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ia\Desktop\PhD Thesis (29 Set 22)\Article 4.3 - Frontiers Plant Science_Revision (Nov 2022)\New names of Supplementary Materials (27 Nov 2022)\"/>
    </mc:Choice>
  </mc:AlternateContent>
  <xr:revisionPtr revIDLastSave="0" documentId="13_ncr:1_{7F74EF13-7E24-4584-87F7-E662AD99966B}" xr6:coauthVersionLast="47" xr6:coauthVersionMax="47" xr10:uidLastSave="{00000000-0000-0000-0000-000000000000}"/>
  <bookViews>
    <workbookView xWindow="-120" yWindow="-120" windowWidth="20730" windowHeight="11160" tabRatio="510" xr2:uid="{AB222E7C-0A97-4A08-963F-FD3C7DA80099}"/>
  </bookViews>
  <sheets>
    <sheet name="Supplementary Table 1" sheetId="2" r:id="rId1"/>
    <sheet name="Supplementary Table 1-Legend" sheetId="6" r:id="rId2"/>
  </sheets>
  <definedNames>
    <definedName name="_xlnm._FilterDatabase" localSheetId="0" hidden="1">'Supplementary Table 1'!$A$1:$A$3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64" i="2" l="1"/>
  <c r="Q140" i="2"/>
  <c r="Q121" i="2"/>
  <c r="Q27" i="2"/>
  <c r="AS5" i="2"/>
  <c r="AR5" i="2"/>
  <c r="AS6" i="2"/>
  <c r="AR6" i="2"/>
  <c r="AS7" i="2"/>
  <c r="AR7" i="2"/>
  <c r="AS8" i="2"/>
  <c r="AR8" i="2"/>
  <c r="AS9" i="2"/>
  <c r="AR9" i="2"/>
  <c r="AS10" i="2"/>
  <c r="AR10" i="2"/>
  <c r="AS11" i="2"/>
  <c r="AR11" i="2"/>
  <c r="AS12" i="2"/>
  <c r="AR12" i="2"/>
  <c r="AS13" i="2"/>
  <c r="AR13" i="2"/>
  <c r="AS14" i="2"/>
  <c r="AR14" i="2"/>
  <c r="AS15" i="2"/>
  <c r="AR15" i="2"/>
  <c r="AS16" i="2"/>
  <c r="AR16" i="2"/>
  <c r="AS17" i="2"/>
  <c r="AR17" i="2"/>
  <c r="AS18" i="2"/>
  <c r="AR18" i="2"/>
  <c r="AS19" i="2"/>
  <c r="AR19" i="2"/>
  <c r="AS20" i="2"/>
  <c r="AR20" i="2"/>
  <c r="AS21" i="2"/>
  <c r="AR21" i="2"/>
  <c r="AS22" i="2"/>
  <c r="AR22" i="2"/>
  <c r="AS23" i="2"/>
  <c r="AR23" i="2"/>
  <c r="AS24" i="2"/>
  <c r="AR24" i="2"/>
  <c r="AS25" i="2"/>
  <c r="AR25" i="2"/>
  <c r="AS26" i="2"/>
  <c r="AR26" i="2"/>
  <c r="AS27" i="2"/>
  <c r="AR27" i="2"/>
  <c r="AS28" i="2"/>
  <c r="AR28" i="2"/>
  <c r="AS29" i="2"/>
  <c r="AR29" i="2"/>
  <c r="AS30" i="2"/>
  <c r="AR30" i="2"/>
  <c r="AS31" i="2"/>
  <c r="AR31" i="2"/>
  <c r="AS32" i="2"/>
  <c r="AR32" i="2"/>
  <c r="AS33" i="2"/>
  <c r="AR33" i="2"/>
  <c r="AS34" i="2"/>
  <c r="AR34" i="2"/>
  <c r="AS35" i="2"/>
  <c r="AR35" i="2"/>
  <c r="AS36" i="2"/>
  <c r="AR36" i="2"/>
  <c r="AS37" i="2"/>
  <c r="AR37" i="2"/>
  <c r="AS38" i="2"/>
  <c r="AR38" i="2"/>
  <c r="AS39" i="2"/>
  <c r="AR39" i="2"/>
  <c r="AS40" i="2"/>
  <c r="AR40" i="2"/>
  <c r="AS41" i="2"/>
  <c r="AR41" i="2"/>
  <c r="AS42" i="2"/>
  <c r="AR42" i="2"/>
  <c r="AS43" i="2"/>
  <c r="AR43" i="2"/>
  <c r="AS44" i="2"/>
  <c r="AR44" i="2"/>
  <c r="AS45" i="2"/>
  <c r="AR45" i="2"/>
  <c r="AS46" i="2"/>
  <c r="AR46" i="2"/>
  <c r="AS47" i="2"/>
  <c r="AR47" i="2"/>
  <c r="AS48" i="2"/>
  <c r="AR48" i="2"/>
  <c r="AS49" i="2"/>
  <c r="AR49" i="2"/>
  <c r="AS50" i="2"/>
  <c r="AR50" i="2"/>
  <c r="AS51" i="2"/>
  <c r="AR51" i="2"/>
  <c r="AS52" i="2"/>
  <c r="AR52" i="2"/>
  <c r="AS53" i="2"/>
  <c r="AR53" i="2"/>
  <c r="AS54" i="2"/>
  <c r="AR54" i="2"/>
  <c r="AS55" i="2"/>
  <c r="AR55" i="2"/>
  <c r="AS56" i="2"/>
  <c r="AR56" i="2"/>
  <c r="AS57" i="2"/>
  <c r="AR57" i="2"/>
  <c r="AS58" i="2"/>
  <c r="AR58" i="2"/>
  <c r="AS59" i="2"/>
  <c r="AR59" i="2"/>
  <c r="AS60" i="2"/>
  <c r="AR60" i="2"/>
  <c r="AS61" i="2"/>
  <c r="AR61" i="2"/>
  <c r="AS62" i="2"/>
  <c r="AR62" i="2"/>
  <c r="AS63" i="2"/>
  <c r="AR63" i="2"/>
  <c r="AS64" i="2"/>
  <c r="AR64" i="2"/>
  <c r="AS65" i="2"/>
  <c r="AR65" i="2"/>
  <c r="AS66" i="2"/>
  <c r="AR66" i="2"/>
  <c r="AS67" i="2"/>
  <c r="AR67" i="2"/>
  <c r="AS68" i="2"/>
  <c r="AR68" i="2"/>
  <c r="AS69" i="2"/>
  <c r="AR69" i="2"/>
  <c r="AS70" i="2"/>
  <c r="AR70" i="2"/>
  <c r="AS71" i="2"/>
  <c r="AR71" i="2"/>
  <c r="AS72" i="2"/>
  <c r="AR72" i="2"/>
  <c r="AS73" i="2"/>
  <c r="AR73" i="2"/>
  <c r="AS74" i="2"/>
  <c r="AR74" i="2"/>
  <c r="AS75" i="2"/>
  <c r="AR75" i="2"/>
  <c r="AS76" i="2"/>
  <c r="AR76" i="2"/>
  <c r="AS77" i="2"/>
  <c r="AR77" i="2"/>
  <c r="AS78" i="2"/>
  <c r="AR78" i="2"/>
  <c r="AS79" i="2"/>
  <c r="AR79" i="2"/>
  <c r="AS80" i="2"/>
  <c r="AR80" i="2"/>
  <c r="AS81" i="2"/>
  <c r="AR81" i="2"/>
  <c r="AS82" i="2"/>
  <c r="AR82" i="2"/>
  <c r="AS83" i="2"/>
  <c r="AR83" i="2"/>
  <c r="AS84" i="2"/>
  <c r="AR84" i="2"/>
  <c r="AS85" i="2"/>
  <c r="AR85" i="2"/>
  <c r="AS86" i="2"/>
  <c r="AR86" i="2"/>
  <c r="AS87" i="2"/>
  <c r="AR87" i="2"/>
  <c r="AS88" i="2"/>
  <c r="AR88" i="2"/>
  <c r="AS89" i="2"/>
  <c r="AR89" i="2"/>
  <c r="AS90" i="2"/>
  <c r="AR90" i="2"/>
  <c r="AS91" i="2"/>
  <c r="AR91" i="2"/>
  <c r="AS92" i="2"/>
  <c r="AR92" i="2"/>
  <c r="AS93" i="2"/>
  <c r="AR93" i="2"/>
  <c r="AS94" i="2"/>
  <c r="AR94" i="2"/>
  <c r="AS95" i="2"/>
  <c r="AR95" i="2"/>
  <c r="AS96" i="2"/>
  <c r="AR96" i="2"/>
  <c r="AS97" i="2"/>
  <c r="AR97" i="2"/>
  <c r="AS98" i="2"/>
  <c r="AR98" i="2"/>
  <c r="AS99" i="2"/>
  <c r="AR99" i="2"/>
  <c r="AS100" i="2"/>
  <c r="AR100" i="2"/>
  <c r="AS101" i="2"/>
  <c r="AR101" i="2"/>
  <c r="AS102" i="2"/>
  <c r="AR102" i="2"/>
  <c r="AS103" i="2"/>
  <c r="AR103" i="2"/>
  <c r="AS104" i="2"/>
  <c r="AR104" i="2"/>
  <c r="AS105" i="2"/>
  <c r="AR105" i="2"/>
  <c r="AS106" i="2"/>
  <c r="AR106" i="2"/>
  <c r="AS107" i="2"/>
  <c r="AR107" i="2"/>
  <c r="AS108" i="2"/>
  <c r="AR108" i="2"/>
  <c r="AS109" i="2"/>
  <c r="AR109" i="2"/>
  <c r="AS110" i="2"/>
  <c r="AR110" i="2"/>
  <c r="AS111" i="2"/>
  <c r="AR111" i="2"/>
  <c r="AS112" i="2"/>
  <c r="AR112" i="2"/>
  <c r="AS113" i="2"/>
  <c r="AR113" i="2"/>
  <c r="AS114" i="2"/>
  <c r="AR114" i="2"/>
  <c r="AS115" i="2"/>
  <c r="AR115" i="2"/>
  <c r="AS116" i="2"/>
  <c r="AR116" i="2"/>
  <c r="AS117" i="2"/>
  <c r="AR117" i="2"/>
  <c r="AS118" i="2"/>
  <c r="AR118" i="2"/>
  <c r="AS119" i="2"/>
  <c r="AR119" i="2"/>
  <c r="AS120" i="2"/>
  <c r="AR120" i="2"/>
  <c r="AS121" i="2"/>
  <c r="AR121" i="2"/>
  <c r="AS122" i="2"/>
  <c r="AR122" i="2"/>
  <c r="AS123" i="2"/>
  <c r="AR123" i="2"/>
  <c r="AS124" i="2"/>
  <c r="AR124" i="2"/>
  <c r="AS125" i="2"/>
  <c r="AR125" i="2"/>
  <c r="AS126" i="2"/>
  <c r="AR126" i="2"/>
  <c r="AS127" i="2"/>
  <c r="AR127" i="2"/>
  <c r="AS128" i="2"/>
  <c r="AR128" i="2"/>
  <c r="AS129" i="2"/>
  <c r="AR129" i="2"/>
  <c r="AS130" i="2"/>
  <c r="AR130" i="2"/>
  <c r="AS131" i="2"/>
  <c r="AR131" i="2"/>
  <c r="AS132" i="2"/>
  <c r="AR132" i="2"/>
  <c r="AS133" i="2"/>
  <c r="AR133" i="2"/>
  <c r="AS134" i="2"/>
  <c r="AR134" i="2"/>
  <c r="AS135" i="2"/>
  <c r="AR135" i="2"/>
  <c r="AS136" i="2"/>
  <c r="AR136" i="2"/>
  <c r="AS137" i="2"/>
  <c r="AR137" i="2"/>
  <c r="AS138" i="2"/>
  <c r="AR138" i="2"/>
  <c r="AS139" i="2"/>
  <c r="AR139" i="2"/>
  <c r="AS140" i="2"/>
  <c r="AR140" i="2"/>
  <c r="AS141" i="2"/>
  <c r="AR141" i="2"/>
  <c r="AS142" i="2"/>
  <c r="AR142" i="2"/>
  <c r="AS143" i="2"/>
  <c r="AR143" i="2"/>
  <c r="AS144" i="2"/>
  <c r="AR144" i="2"/>
  <c r="AS145" i="2"/>
  <c r="AR145" i="2"/>
  <c r="AS146" i="2"/>
  <c r="AR146" i="2"/>
  <c r="AS147" i="2"/>
  <c r="AR147" i="2"/>
  <c r="AS148" i="2"/>
  <c r="AR148" i="2"/>
  <c r="AS149" i="2"/>
  <c r="AR149" i="2"/>
  <c r="AS150" i="2"/>
  <c r="AR150" i="2"/>
  <c r="AS151" i="2"/>
  <c r="AR151" i="2"/>
  <c r="AS152" i="2"/>
  <c r="AR152" i="2"/>
  <c r="AS153" i="2"/>
  <c r="AR153" i="2"/>
  <c r="AS154" i="2"/>
  <c r="AR154" i="2"/>
  <c r="AS155" i="2"/>
  <c r="AR155" i="2"/>
  <c r="AS156" i="2"/>
  <c r="AR156" i="2"/>
  <c r="AS157" i="2"/>
  <c r="AR157" i="2"/>
  <c r="AS158" i="2"/>
  <c r="AR158" i="2"/>
  <c r="AS159" i="2"/>
  <c r="AR159" i="2"/>
  <c r="AS160" i="2"/>
  <c r="AR160" i="2"/>
  <c r="AS161" i="2"/>
  <c r="AR161" i="2"/>
  <c r="AS162" i="2"/>
  <c r="AR162" i="2"/>
  <c r="AS163" i="2"/>
  <c r="AR163" i="2"/>
  <c r="AS164" i="2"/>
  <c r="AR164" i="2"/>
  <c r="AS165" i="2"/>
  <c r="AR165" i="2"/>
  <c r="AS166" i="2"/>
  <c r="AR166" i="2"/>
  <c r="AS167" i="2"/>
  <c r="AR167" i="2"/>
  <c r="AS168" i="2"/>
  <c r="AR168" i="2"/>
  <c r="AS169" i="2"/>
  <c r="AR169" i="2"/>
  <c r="AS170" i="2"/>
  <c r="AR170" i="2"/>
  <c r="AS171" i="2"/>
  <c r="AR171" i="2"/>
  <c r="AS172" i="2"/>
  <c r="AR172" i="2"/>
  <c r="AS173" i="2"/>
  <c r="AR173" i="2"/>
  <c r="AS174" i="2"/>
  <c r="AR174" i="2"/>
  <c r="AS175" i="2"/>
  <c r="AR175" i="2"/>
  <c r="AS176" i="2"/>
  <c r="AR176" i="2"/>
  <c r="AS177" i="2"/>
  <c r="AR177" i="2"/>
  <c r="AS178" i="2"/>
  <c r="AR178" i="2"/>
  <c r="AS179" i="2"/>
  <c r="AR179" i="2"/>
  <c r="AS180" i="2"/>
  <c r="AR180" i="2"/>
  <c r="AS181" i="2"/>
  <c r="AR181" i="2"/>
  <c r="AS182" i="2"/>
  <c r="AR182" i="2"/>
  <c r="AS183" i="2"/>
  <c r="AR183" i="2"/>
  <c r="AS184" i="2"/>
  <c r="AR184" i="2"/>
  <c r="AS185" i="2"/>
  <c r="AR185" i="2"/>
  <c r="AS186" i="2"/>
  <c r="AR186" i="2"/>
  <c r="AS187" i="2"/>
  <c r="AR187" i="2"/>
  <c r="AS188" i="2"/>
  <c r="AR188" i="2"/>
  <c r="AS189" i="2"/>
  <c r="AR189" i="2"/>
  <c r="AS190" i="2"/>
  <c r="AR190" i="2"/>
  <c r="AS191" i="2"/>
  <c r="AR191" i="2"/>
  <c r="AS192" i="2"/>
  <c r="AR192" i="2"/>
  <c r="AS193" i="2"/>
  <c r="AR193" i="2"/>
  <c r="AS194" i="2"/>
  <c r="AR194" i="2"/>
  <c r="AS195" i="2"/>
  <c r="AR195" i="2"/>
  <c r="AS196" i="2"/>
  <c r="AR196" i="2"/>
  <c r="AS197" i="2"/>
  <c r="AR197" i="2"/>
  <c r="AS198" i="2"/>
  <c r="AR198" i="2"/>
  <c r="AS199" i="2"/>
  <c r="AR199" i="2"/>
  <c r="AS200" i="2"/>
  <c r="AR200" i="2"/>
  <c r="AS201" i="2"/>
  <c r="AR201" i="2"/>
  <c r="AS202" i="2"/>
  <c r="AR202" i="2"/>
  <c r="AS203" i="2"/>
  <c r="AR203" i="2"/>
  <c r="AS204" i="2"/>
  <c r="AR204" i="2"/>
  <c r="AS205" i="2"/>
  <c r="AR205" i="2"/>
  <c r="AS206" i="2"/>
  <c r="AR206" i="2"/>
  <c r="AS207" i="2"/>
  <c r="AR207" i="2"/>
  <c r="AS208" i="2"/>
  <c r="AR208" i="2"/>
  <c r="AS209" i="2"/>
  <c r="AR209" i="2"/>
  <c r="AS210" i="2"/>
  <c r="AR210" i="2"/>
  <c r="AS211" i="2"/>
  <c r="AR211" i="2"/>
  <c r="AS212" i="2"/>
  <c r="AR212" i="2"/>
  <c r="AS213" i="2"/>
  <c r="AR213" i="2"/>
  <c r="AS214" i="2"/>
  <c r="AR214" i="2"/>
  <c r="AS215" i="2"/>
  <c r="AR215" i="2"/>
  <c r="AS216" i="2"/>
  <c r="AR216" i="2"/>
  <c r="AS217" i="2"/>
  <c r="AR217" i="2"/>
  <c r="AS218" i="2"/>
  <c r="AR218" i="2"/>
  <c r="AS219" i="2"/>
  <c r="AR219" i="2"/>
  <c r="AS220" i="2"/>
  <c r="AR220" i="2"/>
  <c r="AS221" i="2"/>
  <c r="AR221" i="2"/>
  <c r="AS222" i="2"/>
  <c r="AR222" i="2"/>
  <c r="AS223" i="2"/>
  <c r="AR223" i="2"/>
  <c r="AS224" i="2"/>
  <c r="AR224" i="2"/>
  <c r="AS225" i="2"/>
  <c r="AR225" i="2"/>
  <c r="AS226" i="2"/>
  <c r="AR226" i="2"/>
  <c r="AS227" i="2"/>
  <c r="AR227" i="2"/>
  <c r="AS228" i="2"/>
  <c r="AR228" i="2"/>
  <c r="AS229" i="2"/>
  <c r="AR229" i="2"/>
  <c r="AS230" i="2"/>
  <c r="AR230" i="2"/>
  <c r="AS231" i="2"/>
  <c r="AR231" i="2"/>
  <c r="AS232" i="2"/>
  <c r="AR232" i="2"/>
  <c r="AS233" i="2"/>
  <c r="AR233" i="2"/>
  <c r="AS234" i="2"/>
  <c r="AR234" i="2"/>
  <c r="AS235" i="2"/>
  <c r="AR235" i="2"/>
  <c r="AS236" i="2"/>
  <c r="AR236" i="2"/>
  <c r="AS237" i="2"/>
  <c r="AR237" i="2"/>
  <c r="AS238" i="2"/>
  <c r="AR238" i="2"/>
  <c r="AS239" i="2"/>
  <c r="AR239" i="2"/>
  <c r="AS240" i="2"/>
  <c r="AR240" i="2"/>
  <c r="AS241" i="2"/>
  <c r="AR241" i="2"/>
  <c r="AS242" i="2"/>
  <c r="AR242" i="2"/>
  <c r="AS243" i="2"/>
  <c r="AR243" i="2"/>
  <c r="AS244" i="2"/>
  <c r="AR244" i="2"/>
  <c r="AS245" i="2"/>
  <c r="AR245" i="2"/>
  <c r="AS246" i="2"/>
  <c r="AR246" i="2"/>
  <c r="AS247" i="2"/>
  <c r="AR247" i="2"/>
  <c r="AS248" i="2"/>
  <c r="AR248" i="2"/>
  <c r="AS249" i="2"/>
  <c r="AR249" i="2"/>
  <c r="AS250" i="2"/>
  <c r="AR250" i="2"/>
  <c r="AS251" i="2"/>
  <c r="AR251" i="2"/>
  <c r="AS252" i="2"/>
  <c r="AR252" i="2"/>
  <c r="AS253" i="2"/>
  <c r="AR253" i="2"/>
  <c r="AS254" i="2"/>
  <c r="AR254" i="2"/>
  <c r="AS255" i="2"/>
  <c r="AR255" i="2"/>
  <c r="AS256" i="2"/>
  <c r="AR256" i="2"/>
  <c r="AS257" i="2"/>
  <c r="AR257" i="2"/>
  <c r="AS258" i="2"/>
  <c r="AR258" i="2"/>
  <c r="AS259" i="2"/>
  <c r="AR259" i="2"/>
  <c r="AS260" i="2"/>
  <c r="AR260" i="2"/>
  <c r="AS261" i="2"/>
  <c r="AR261" i="2"/>
  <c r="AS262" i="2"/>
  <c r="AR262" i="2"/>
  <c r="AS263" i="2"/>
  <c r="AR263" i="2"/>
  <c r="AS264" i="2"/>
  <c r="AR264" i="2"/>
  <c r="AS265" i="2"/>
  <c r="AR265" i="2"/>
  <c r="AS266" i="2"/>
  <c r="AR266" i="2"/>
  <c r="AS267" i="2"/>
  <c r="AR267" i="2"/>
  <c r="AS268" i="2"/>
  <c r="AR268" i="2"/>
  <c r="AS269" i="2"/>
  <c r="AR269" i="2"/>
  <c r="AS270" i="2"/>
  <c r="AR270" i="2"/>
  <c r="AS271" i="2"/>
  <c r="AR271" i="2"/>
  <c r="AS272" i="2"/>
  <c r="AR272" i="2"/>
  <c r="AS273" i="2"/>
  <c r="AR273" i="2"/>
  <c r="AS274" i="2"/>
  <c r="AR274" i="2"/>
  <c r="AS275" i="2"/>
  <c r="AR275" i="2"/>
  <c r="AS276" i="2"/>
  <c r="AR276" i="2"/>
  <c r="AS277" i="2"/>
  <c r="AR277" i="2"/>
  <c r="AS278" i="2"/>
  <c r="AR278" i="2"/>
  <c r="AS279" i="2"/>
  <c r="AR279" i="2"/>
  <c r="AS280" i="2"/>
  <c r="AR280" i="2"/>
  <c r="AS281" i="2"/>
  <c r="AR281" i="2"/>
  <c r="AS282" i="2"/>
  <c r="AR282" i="2"/>
  <c r="AS283" i="2"/>
  <c r="AR283" i="2"/>
  <c r="AS284" i="2"/>
  <c r="AR284" i="2"/>
  <c r="AS285" i="2"/>
  <c r="AR285" i="2"/>
  <c r="AS286" i="2"/>
  <c r="AR286" i="2"/>
  <c r="AS287" i="2"/>
  <c r="AR287" i="2"/>
  <c r="AS288" i="2"/>
  <c r="AR288" i="2"/>
  <c r="AS289" i="2"/>
  <c r="AR289" i="2"/>
  <c r="AS290" i="2"/>
  <c r="AR290" i="2"/>
  <c r="AS291" i="2"/>
  <c r="AR291" i="2"/>
  <c r="AS292" i="2"/>
  <c r="AR292" i="2"/>
  <c r="AS293" i="2"/>
  <c r="AR293" i="2"/>
  <c r="AS294" i="2"/>
  <c r="AR294" i="2"/>
  <c r="AS295" i="2"/>
  <c r="AR295" i="2"/>
  <c r="AS296" i="2"/>
  <c r="AR296" i="2"/>
  <c r="AS297" i="2"/>
  <c r="AR297" i="2"/>
  <c r="AS298" i="2"/>
  <c r="AR298" i="2"/>
  <c r="AS299" i="2"/>
  <c r="AR299" i="2"/>
  <c r="AS300" i="2"/>
  <c r="AR300" i="2"/>
  <c r="AS301" i="2"/>
  <c r="AR301" i="2"/>
  <c r="AS302" i="2"/>
  <c r="AR302" i="2"/>
  <c r="AS303" i="2"/>
  <c r="AR303" i="2"/>
  <c r="AS304" i="2"/>
  <c r="AR304" i="2"/>
  <c r="AS305" i="2"/>
  <c r="AR305" i="2"/>
  <c r="AS306" i="2"/>
  <c r="AR306" i="2"/>
  <c r="AS307" i="2"/>
  <c r="AR307" i="2"/>
  <c r="AS308" i="2"/>
  <c r="AR308" i="2"/>
  <c r="AS309" i="2"/>
  <c r="AR309" i="2"/>
  <c r="AS310" i="2"/>
  <c r="AR310" i="2"/>
  <c r="AS311" i="2"/>
  <c r="AR311" i="2"/>
  <c r="AS312" i="2"/>
  <c r="AR312" i="2"/>
  <c r="AS313" i="2"/>
  <c r="AR313" i="2"/>
  <c r="AS314" i="2"/>
  <c r="AR314" i="2"/>
  <c r="AS315" i="2"/>
  <c r="AR315" i="2"/>
  <c r="AS316" i="2"/>
  <c r="AR316" i="2"/>
  <c r="AS317" i="2"/>
  <c r="AR317" i="2"/>
  <c r="AS318" i="2"/>
  <c r="AR318" i="2"/>
  <c r="AS319" i="2"/>
  <c r="AR319" i="2"/>
  <c r="AS320" i="2"/>
  <c r="AR320" i="2"/>
  <c r="AS321" i="2"/>
  <c r="AR321" i="2"/>
  <c r="AS322" i="2"/>
  <c r="AR322" i="2"/>
  <c r="AS323" i="2"/>
  <c r="AR323" i="2"/>
  <c r="AS324" i="2"/>
  <c r="AR324" i="2"/>
  <c r="AS325" i="2"/>
  <c r="AR325" i="2"/>
  <c r="AS326" i="2"/>
  <c r="AR326" i="2"/>
  <c r="AS327" i="2"/>
  <c r="AR327" i="2"/>
  <c r="AS328" i="2"/>
  <c r="AR328" i="2"/>
  <c r="AS329" i="2"/>
  <c r="AR329" i="2"/>
  <c r="AS330" i="2"/>
  <c r="AR330" i="2"/>
  <c r="AS331" i="2"/>
  <c r="AR331" i="2"/>
  <c r="AS332" i="2"/>
  <c r="AR332" i="2"/>
  <c r="AS333" i="2"/>
  <c r="AR333" i="2"/>
  <c r="AS334" i="2"/>
  <c r="AR334" i="2"/>
  <c r="AS335" i="2"/>
  <c r="AR335" i="2"/>
  <c r="AS336" i="2"/>
  <c r="AR336" i="2"/>
  <c r="AS337" i="2"/>
  <c r="AR337" i="2"/>
  <c r="AS338" i="2"/>
  <c r="AR338" i="2"/>
  <c r="AS339" i="2"/>
  <c r="AR339" i="2"/>
  <c r="AS340" i="2"/>
  <c r="AR340" i="2"/>
  <c r="AS341" i="2"/>
  <c r="AR341" i="2"/>
  <c r="AS342" i="2"/>
  <c r="AR342" i="2"/>
  <c r="AS343" i="2"/>
  <c r="AR343" i="2"/>
  <c r="AS344" i="2"/>
  <c r="AR344" i="2"/>
  <c r="AS345" i="2"/>
  <c r="AR345" i="2"/>
  <c r="AS346" i="2"/>
  <c r="AR346" i="2"/>
  <c r="AS347" i="2"/>
  <c r="AR347" i="2"/>
  <c r="AS348" i="2"/>
  <c r="AR348" i="2"/>
  <c r="AS349" i="2"/>
  <c r="AR349" i="2"/>
  <c r="AS350" i="2"/>
  <c r="AR350" i="2"/>
  <c r="AS351" i="2"/>
  <c r="AR351" i="2"/>
  <c r="AS352" i="2"/>
  <c r="AR352" i="2"/>
  <c r="AS353" i="2"/>
  <c r="AR353" i="2"/>
  <c r="AS354" i="2"/>
  <c r="AR354" i="2"/>
  <c r="AS355" i="2"/>
  <c r="AR355" i="2"/>
  <c r="AS356" i="2"/>
  <c r="AR356" i="2"/>
  <c r="AS357" i="2"/>
  <c r="AR357" i="2"/>
  <c r="AS358" i="2"/>
  <c r="AR358" i="2"/>
  <c r="AS359" i="2"/>
  <c r="AR359" i="2"/>
  <c r="AS360" i="2"/>
  <c r="AR360" i="2"/>
  <c r="AS361" i="2"/>
  <c r="AR361" i="2"/>
  <c r="AS362" i="2"/>
  <c r="AR362" i="2"/>
  <c r="AS363" i="2"/>
  <c r="AR363" i="2"/>
  <c r="AS364" i="2"/>
  <c r="AR364" i="2"/>
  <c r="AS365" i="2"/>
  <c r="AR365" i="2"/>
  <c r="AS366" i="2"/>
  <c r="AR366" i="2"/>
  <c r="AS367" i="2"/>
  <c r="AR367" i="2"/>
  <c r="AS368" i="2"/>
  <c r="AR368" i="2"/>
  <c r="AS369" i="2"/>
  <c r="AR369" i="2"/>
  <c r="AS370" i="2"/>
  <c r="AR370" i="2"/>
  <c r="AS371" i="2"/>
  <c r="AR371" i="2"/>
  <c r="AS372" i="2"/>
  <c r="AR372" i="2"/>
  <c r="AS373" i="2"/>
  <c r="AR373" i="2"/>
  <c r="AS374" i="2"/>
  <c r="AR374" i="2"/>
  <c r="AS375" i="2"/>
  <c r="AR375" i="2"/>
  <c r="AS376" i="2"/>
  <c r="AR376" i="2"/>
  <c r="AS377" i="2"/>
  <c r="AR377" i="2"/>
  <c r="AS378" i="2"/>
  <c r="AR378" i="2"/>
  <c r="AS379" i="2"/>
  <c r="AR379" i="2"/>
  <c r="Q374" i="2"/>
  <c r="Q373" i="2"/>
  <c r="Q371" i="2"/>
  <c r="Q359" i="2"/>
  <c r="Q357" i="2"/>
  <c r="Q353" i="2"/>
  <c r="Q343" i="2"/>
  <c r="Q336" i="2"/>
  <c r="Q327" i="2"/>
  <c r="Q323" i="2"/>
  <c r="Q320" i="2"/>
  <c r="Q318" i="2"/>
  <c r="Q299" i="2"/>
  <c r="Q289" i="2"/>
  <c r="Q288" i="2"/>
  <c r="Q266" i="2"/>
  <c r="Q261" i="2"/>
  <c r="Q259" i="2"/>
  <c r="Q256" i="2"/>
  <c r="Q255" i="2"/>
  <c r="Q246" i="2"/>
  <c r="Q245" i="2"/>
  <c r="Q239" i="2"/>
  <c r="Q234" i="2"/>
  <c r="Q224" i="2"/>
  <c r="Q185" i="2"/>
  <c r="Q131" i="2"/>
  <c r="Q112" i="2"/>
  <c r="Q100" i="2"/>
  <c r="Q99" i="2"/>
  <c r="Q92" i="2"/>
  <c r="Q76" i="2"/>
  <c r="Q69" i="2"/>
  <c r="Q63" i="2"/>
  <c r="Q61" i="2"/>
  <c r="Q53" i="2"/>
  <c r="Q44" i="2"/>
  <c r="Q35" i="2"/>
  <c r="Q25" i="2"/>
  <c r="Q13" i="2"/>
  <c r="AT159" i="2" l="1"/>
  <c r="AU159" i="2" s="1"/>
  <c r="AT155" i="2"/>
  <c r="AU155" i="2" s="1"/>
  <c r="AT263" i="2"/>
  <c r="AU263" i="2" s="1"/>
  <c r="AT186" i="2"/>
  <c r="AU186" i="2" s="1"/>
  <c r="AT138" i="2"/>
  <c r="AU138" i="2" s="1"/>
  <c r="AT119" i="2"/>
  <c r="AU119" i="2" s="1"/>
  <c r="AT134" i="2"/>
  <c r="AU134" i="2" s="1"/>
  <c r="AT130" i="2"/>
  <c r="AU130" i="2" s="1"/>
  <c r="AT128" i="2"/>
  <c r="AU128" i="2" s="1"/>
  <c r="AT106" i="2"/>
  <c r="AU106" i="2" s="1"/>
  <c r="AT102" i="2"/>
  <c r="AU102" i="2" s="1"/>
  <c r="AT98" i="2"/>
  <c r="AU98" i="2" s="1"/>
  <c r="AT96" i="2"/>
  <c r="AU96" i="2" s="1"/>
  <c r="AT90" i="2"/>
  <c r="AU90" i="2" s="1"/>
  <c r="AT54" i="2"/>
  <c r="AU54" i="2" s="1"/>
  <c r="AT52" i="2"/>
  <c r="AU52" i="2" s="1"/>
  <c r="AT50" i="2"/>
  <c r="AU50" i="2" s="1"/>
  <c r="AT48" i="2"/>
  <c r="AU48" i="2" s="1"/>
  <c r="AT38" i="2"/>
  <c r="AU38" i="2" s="1"/>
  <c r="AT36" i="2"/>
  <c r="AU36" i="2" s="1"/>
  <c r="AT34" i="2"/>
  <c r="AU34" i="2" s="1"/>
  <c r="AT378" i="2"/>
  <c r="AU378" i="2" s="1"/>
  <c r="AT372" i="2"/>
  <c r="AU372" i="2" s="1"/>
  <c r="AT368" i="2"/>
  <c r="AU368" i="2" s="1"/>
  <c r="AT364" i="2"/>
  <c r="AU364" i="2" s="1"/>
  <c r="AT360" i="2"/>
  <c r="AU360" i="2" s="1"/>
  <c r="AT356" i="2"/>
  <c r="AU356" i="2" s="1"/>
  <c r="AT352" i="2"/>
  <c r="AU352" i="2" s="1"/>
  <c r="AT348" i="2"/>
  <c r="AU348" i="2" s="1"/>
  <c r="AT344" i="2"/>
  <c r="AU344" i="2" s="1"/>
  <c r="AT340" i="2"/>
  <c r="AU340" i="2" s="1"/>
  <c r="AT336" i="2"/>
  <c r="AU336" i="2" s="1"/>
  <c r="AT332" i="2"/>
  <c r="AU332" i="2" s="1"/>
  <c r="AT328" i="2"/>
  <c r="AU328" i="2" s="1"/>
  <c r="AT322" i="2"/>
  <c r="AU322" i="2" s="1"/>
  <c r="AT320" i="2"/>
  <c r="AU320" i="2" s="1"/>
  <c r="AT316" i="2"/>
  <c r="AU316" i="2" s="1"/>
  <c r="AT312" i="2"/>
  <c r="AU312" i="2" s="1"/>
  <c r="AT308" i="2"/>
  <c r="AU308" i="2" s="1"/>
  <c r="AT304" i="2"/>
  <c r="AU304" i="2" s="1"/>
  <c r="AT300" i="2"/>
  <c r="AU300" i="2" s="1"/>
  <c r="AT296" i="2"/>
  <c r="AU296" i="2" s="1"/>
  <c r="AT292" i="2"/>
  <c r="AU292" i="2" s="1"/>
  <c r="AT288" i="2"/>
  <c r="AU288" i="2" s="1"/>
  <c r="AT284" i="2"/>
  <c r="AU284" i="2" s="1"/>
  <c r="AT280" i="2"/>
  <c r="AU280" i="2" s="1"/>
  <c r="AT276" i="2"/>
  <c r="AU276" i="2" s="1"/>
  <c r="AT272" i="2"/>
  <c r="AU272" i="2" s="1"/>
  <c r="AT270" i="2"/>
  <c r="AU270" i="2" s="1"/>
  <c r="AT268" i="2"/>
  <c r="AU268" i="2" s="1"/>
  <c r="AT202" i="2"/>
  <c r="AU202" i="2" s="1"/>
  <c r="AT191" i="2"/>
  <c r="AU191" i="2" s="1"/>
  <c r="AT32" i="2"/>
  <c r="AU32" i="2" s="1"/>
  <c r="AT376" i="2"/>
  <c r="AU376" i="2" s="1"/>
  <c r="AT374" i="2"/>
  <c r="AU374" i="2" s="1"/>
  <c r="AT370" i="2"/>
  <c r="AU370" i="2" s="1"/>
  <c r="AT366" i="2"/>
  <c r="AU366" i="2" s="1"/>
  <c r="AT362" i="2"/>
  <c r="AU362" i="2" s="1"/>
  <c r="AT358" i="2"/>
  <c r="AU358" i="2" s="1"/>
  <c r="AT354" i="2"/>
  <c r="AU354" i="2" s="1"/>
  <c r="AT350" i="2"/>
  <c r="AU350" i="2" s="1"/>
  <c r="AT346" i="2"/>
  <c r="AU346" i="2" s="1"/>
  <c r="AT342" i="2"/>
  <c r="AU342" i="2" s="1"/>
  <c r="AT338" i="2"/>
  <c r="AU338" i="2" s="1"/>
  <c r="AT334" i="2"/>
  <c r="AU334" i="2" s="1"/>
  <c r="AT330" i="2"/>
  <c r="AU330" i="2" s="1"/>
  <c r="AT326" i="2"/>
  <c r="AU326" i="2" s="1"/>
  <c r="AT324" i="2"/>
  <c r="AU324" i="2" s="1"/>
  <c r="AT318" i="2"/>
  <c r="AU318" i="2" s="1"/>
  <c r="AT314" i="2"/>
  <c r="AU314" i="2" s="1"/>
  <c r="AT310" i="2"/>
  <c r="AU310" i="2" s="1"/>
  <c r="AT306" i="2"/>
  <c r="AU306" i="2" s="1"/>
  <c r="AT302" i="2"/>
  <c r="AU302" i="2" s="1"/>
  <c r="AT298" i="2"/>
  <c r="AU298" i="2" s="1"/>
  <c r="AT294" i="2"/>
  <c r="AU294" i="2" s="1"/>
  <c r="AT290" i="2"/>
  <c r="AU290" i="2" s="1"/>
  <c r="AT286" i="2"/>
  <c r="AU286" i="2" s="1"/>
  <c r="AT282" i="2"/>
  <c r="AU282" i="2" s="1"/>
  <c r="AT278" i="2"/>
  <c r="AU278" i="2" s="1"/>
  <c r="AT274" i="2"/>
  <c r="AU274" i="2" s="1"/>
  <c r="AT266" i="2"/>
  <c r="AU266" i="2" s="1"/>
  <c r="AT187" i="2"/>
  <c r="AU187" i="2" s="1"/>
  <c r="AT183" i="2"/>
  <c r="AU183" i="2" s="1"/>
  <c r="AT151" i="2"/>
  <c r="AU151" i="2" s="1"/>
  <c r="AT127" i="2"/>
  <c r="AU127" i="2" s="1"/>
  <c r="AT125" i="2"/>
  <c r="AU125" i="2" s="1"/>
  <c r="AT123" i="2"/>
  <c r="AU123" i="2" s="1"/>
  <c r="AT95" i="2"/>
  <c r="AU95" i="2" s="1"/>
  <c r="AT93" i="2"/>
  <c r="AU93" i="2" s="1"/>
  <c r="AT91" i="2"/>
  <c r="AU91" i="2" s="1"/>
  <c r="AT69" i="2"/>
  <c r="AU69" i="2" s="1"/>
  <c r="AT67" i="2"/>
  <c r="AU67" i="2" s="1"/>
  <c r="AT65" i="2"/>
  <c r="AU65" i="2" s="1"/>
  <c r="AT63" i="2"/>
  <c r="AU63" i="2" s="1"/>
  <c r="AT233" i="2"/>
  <c r="AU233" i="2" s="1"/>
  <c r="AT231" i="2"/>
  <c r="AU231" i="2" s="1"/>
  <c r="AT217" i="2"/>
  <c r="AU217" i="2" s="1"/>
  <c r="AT215" i="2"/>
  <c r="AU215" i="2" s="1"/>
  <c r="AT207" i="2"/>
  <c r="AU207" i="2" s="1"/>
  <c r="AT203" i="2"/>
  <c r="AU203" i="2" s="1"/>
  <c r="AT170" i="2"/>
  <c r="AU170" i="2" s="1"/>
  <c r="AT166" i="2"/>
  <c r="AU166" i="2" s="1"/>
  <c r="AT162" i="2"/>
  <c r="AU162" i="2" s="1"/>
  <c r="AT160" i="2"/>
  <c r="AU160" i="2" s="1"/>
  <c r="AT154" i="2"/>
  <c r="AU154" i="2" s="1"/>
  <c r="AT122" i="2"/>
  <c r="AU122" i="2" s="1"/>
  <c r="AT379" i="2"/>
  <c r="AU379" i="2" s="1"/>
  <c r="AT377" i="2"/>
  <c r="AU377" i="2" s="1"/>
  <c r="AT375" i="2"/>
  <c r="AU375" i="2" s="1"/>
  <c r="AT373" i="2"/>
  <c r="AU373" i="2" s="1"/>
  <c r="AT371" i="2"/>
  <c r="AU371" i="2" s="1"/>
  <c r="AT369" i="2"/>
  <c r="AU369" i="2" s="1"/>
  <c r="AT367" i="2"/>
  <c r="AU367" i="2" s="1"/>
  <c r="AT365" i="2"/>
  <c r="AU365" i="2" s="1"/>
  <c r="AT363" i="2"/>
  <c r="AU363" i="2" s="1"/>
  <c r="AT361" i="2"/>
  <c r="AU361" i="2" s="1"/>
  <c r="AT359" i="2"/>
  <c r="AU359" i="2" s="1"/>
  <c r="AT357" i="2"/>
  <c r="AU357" i="2" s="1"/>
  <c r="AT355" i="2"/>
  <c r="AU355" i="2" s="1"/>
  <c r="AT353" i="2"/>
  <c r="AU353" i="2" s="1"/>
  <c r="AT351" i="2"/>
  <c r="AU351" i="2" s="1"/>
  <c r="AT349" i="2"/>
  <c r="AU349" i="2" s="1"/>
  <c r="AT347" i="2"/>
  <c r="AU347" i="2" s="1"/>
  <c r="AT345" i="2"/>
  <c r="AU345" i="2" s="1"/>
  <c r="AT343" i="2"/>
  <c r="AU343" i="2" s="1"/>
  <c r="AT341" i="2"/>
  <c r="AU341" i="2" s="1"/>
  <c r="AT339" i="2"/>
  <c r="AU339" i="2" s="1"/>
  <c r="AT337" i="2"/>
  <c r="AU337" i="2" s="1"/>
  <c r="AT335" i="2"/>
  <c r="AU335" i="2" s="1"/>
  <c r="AT255" i="2"/>
  <c r="AU255" i="2" s="1"/>
  <c r="AT253" i="2"/>
  <c r="AU253" i="2" s="1"/>
  <c r="AT251" i="2"/>
  <c r="AU251" i="2" s="1"/>
  <c r="AT249" i="2"/>
  <c r="AU249" i="2" s="1"/>
  <c r="AT241" i="2"/>
  <c r="AU241" i="2" s="1"/>
  <c r="AT239" i="2"/>
  <c r="AU239" i="2" s="1"/>
  <c r="AT198" i="2"/>
  <c r="AU198" i="2" s="1"/>
  <c r="AT194" i="2"/>
  <c r="AU194" i="2" s="1"/>
  <c r="AT192" i="2"/>
  <c r="AU192" i="2" s="1"/>
  <c r="AT199" i="2"/>
  <c r="AU199" i="2" s="1"/>
  <c r="AT182" i="2"/>
  <c r="AU182" i="2" s="1"/>
  <c r="AT178" i="2"/>
  <c r="AU178" i="2" s="1"/>
  <c r="AT143" i="2"/>
  <c r="AU143" i="2" s="1"/>
  <c r="AT141" i="2"/>
  <c r="AU141" i="2" s="1"/>
  <c r="AT139" i="2"/>
  <c r="AU139" i="2" s="1"/>
  <c r="AT135" i="2"/>
  <c r="AU135" i="2" s="1"/>
  <c r="AT118" i="2"/>
  <c r="AU118" i="2" s="1"/>
  <c r="AT114" i="2"/>
  <c r="AU114" i="2" s="1"/>
  <c r="AT112" i="2"/>
  <c r="AU112" i="2" s="1"/>
  <c r="AT238" i="2"/>
  <c r="AU238" i="2" s="1"/>
  <c r="AT230" i="2"/>
  <c r="AU230" i="2" s="1"/>
  <c r="AT222" i="2"/>
  <c r="AU222" i="2" s="1"/>
  <c r="AT208" i="2"/>
  <c r="AU208" i="2" s="1"/>
  <c r="AT175" i="2"/>
  <c r="AU175" i="2" s="1"/>
  <c r="AT171" i="2"/>
  <c r="AU171" i="2" s="1"/>
  <c r="AT167" i="2"/>
  <c r="AU167" i="2" s="1"/>
  <c r="AT150" i="2"/>
  <c r="AU150" i="2" s="1"/>
  <c r="AT146" i="2"/>
  <c r="AU146" i="2" s="1"/>
  <c r="AT144" i="2"/>
  <c r="AU144" i="2" s="1"/>
  <c r="AT111" i="2"/>
  <c r="AU111" i="2" s="1"/>
  <c r="AT109" i="2"/>
  <c r="AU109" i="2" s="1"/>
  <c r="AT107" i="2"/>
  <c r="AU107" i="2" s="1"/>
  <c r="AT103" i="2"/>
  <c r="AU103" i="2" s="1"/>
  <c r="AT225" i="2"/>
  <c r="AU225" i="2" s="1"/>
  <c r="AT223" i="2"/>
  <c r="AU223" i="2" s="1"/>
  <c r="AT206" i="2"/>
  <c r="AU206" i="2" s="1"/>
  <c r="AT195" i="2"/>
  <c r="AU195" i="2" s="1"/>
  <c r="AT190" i="2"/>
  <c r="AU190" i="2" s="1"/>
  <c r="AT179" i="2"/>
  <c r="AU179" i="2" s="1"/>
  <c r="AT174" i="2"/>
  <c r="AU174" i="2" s="1"/>
  <c r="AT163" i="2"/>
  <c r="AU163" i="2" s="1"/>
  <c r="AT158" i="2"/>
  <c r="AU158" i="2" s="1"/>
  <c r="AT149" i="2"/>
  <c r="AU149" i="2" s="1"/>
  <c r="AT147" i="2"/>
  <c r="AU147" i="2" s="1"/>
  <c r="AT142" i="2"/>
  <c r="AU142" i="2" s="1"/>
  <c r="AT133" i="2"/>
  <c r="AU133" i="2" s="1"/>
  <c r="AT131" i="2"/>
  <c r="AU131" i="2" s="1"/>
  <c r="AT126" i="2"/>
  <c r="AU126" i="2" s="1"/>
  <c r="AT117" i="2"/>
  <c r="AU117" i="2" s="1"/>
  <c r="AT115" i="2"/>
  <c r="AU115" i="2" s="1"/>
  <c r="AT110" i="2"/>
  <c r="AU110" i="2" s="1"/>
  <c r="AT101" i="2"/>
  <c r="AU101" i="2" s="1"/>
  <c r="AT99" i="2"/>
  <c r="AU99" i="2" s="1"/>
  <c r="AT94" i="2"/>
  <c r="AU94" i="2" s="1"/>
  <c r="AT85" i="2"/>
  <c r="AU85" i="2" s="1"/>
  <c r="AT83" i="2"/>
  <c r="AU83" i="2" s="1"/>
  <c r="AT81" i="2"/>
  <c r="AU81" i="2" s="1"/>
  <c r="AT79" i="2"/>
  <c r="AU79" i="2" s="1"/>
  <c r="AT22" i="2"/>
  <c r="AU22" i="2" s="1"/>
  <c r="AT200" i="2"/>
  <c r="AU200" i="2" s="1"/>
  <c r="AT184" i="2"/>
  <c r="AU184" i="2" s="1"/>
  <c r="AT168" i="2"/>
  <c r="AU168" i="2" s="1"/>
  <c r="AT152" i="2"/>
  <c r="AU152" i="2" s="1"/>
  <c r="AT136" i="2"/>
  <c r="AU136" i="2" s="1"/>
  <c r="AT120" i="2"/>
  <c r="AU120" i="2" s="1"/>
  <c r="AT104" i="2"/>
  <c r="AU104" i="2" s="1"/>
  <c r="AT262" i="2"/>
  <c r="AU262" i="2" s="1"/>
  <c r="AT214" i="2"/>
  <c r="AU214" i="2" s="1"/>
  <c r="AT211" i="2"/>
  <c r="AU211" i="2" s="1"/>
  <c r="AT264" i="2"/>
  <c r="AU264" i="2" s="1"/>
  <c r="AT236" i="2"/>
  <c r="AU236" i="2" s="1"/>
  <c r="AT228" i="2"/>
  <c r="AU228" i="2" s="1"/>
  <c r="AT220" i="2"/>
  <c r="AU220" i="2" s="1"/>
  <c r="AT176" i="2"/>
  <c r="AU176" i="2" s="1"/>
  <c r="AT333" i="2"/>
  <c r="AU333" i="2" s="1"/>
  <c r="AT331" i="2"/>
  <c r="AU331" i="2" s="1"/>
  <c r="AT329" i="2"/>
  <c r="AU329" i="2" s="1"/>
  <c r="AT327" i="2"/>
  <c r="AU327" i="2" s="1"/>
  <c r="AT325" i="2"/>
  <c r="AU325" i="2" s="1"/>
  <c r="AT323" i="2"/>
  <c r="AU323" i="2" s="1"/>
  <c r="AT321" i="2"/>
  <c r="AU321" i="2" s="1"/>
  <c r="AT319" i="2"/>
  <c r="AU319" i="2" s="1"/>
  <c r="AT317" i="2"/>
  <c r="AU317" i="2" s="1"/>
  <c r="AT315" i="2"/>
  <c r="AU315" i="2" s="1"/>
  <c r="AT313" i="2"/>
  <c r="AU313" i="2" s="1"/>
  <c r="AT311" i="2"/>
  <c r="AU311" i="2" s="1"/>
  <c r="AT309" i="2"/>
  <c r="AU309" i="2" s="1"/>
  <c r="AT307" i="2"/>
  <c r="AU307" i="2" s="1"/>
  <c r="AT305" i="2"/>
  <c r="AU305" i="2" s="1"/>
  <c r="AT303" i="2"/>
  <c r="AU303" i="2" s="1"/>
  <c r="AT301" i="2"/>
  <c r="AU301" i="2" s="1"/>
  <c r="AT299" i="2"/>
  <c r="AU299" i="2" s="1"/>
  <c r="AT297" i="2"/>
  <c r="AU297" i="2" s="1"/>
  <c r="AT295" i="2"/>
  <c r="AU295" i="2" s="1"/>
  <c r="AT293" i="2"/>
  <c r="AU293" i="2" s="1"/>
  <c r="AT291" i="2"/>
  <c r="AU291" i="2" s="1"/>
  <c r="AT289" i="2"/>
  <c r="AU289" i="2" s="1"/>
  <c r="AT287" i="2"/>
  <c r="AU287" i="2" s="1"/>
  <c r="AT285" i="2"/>
  <c r="AU285" i="2" s="1"/>
  <c r="AT283" i="2"/>
  <c r="AU283" i="2" s="1"/>
  <c r="AT281" i="2"/>
  <c r="AU281" i="2" s="1"/>
  <c r="AT279" i="2"/>
  <c r="AU279" i="2" s="1"/>
  <c r="AT277" i="2"/>
  <c r="AU277" i="2" s="1"/>
  <c r="AT275" i="2"/>
  <c r="AU275" i="2" s="1"/>
  <c r="AT273" i="2"/>
  <c r="AU273" i="2" s="1"/>
  <c r="AT271" i="2"/>
  <c r="AU271" i="2" s="1"/>
  <c r="AT269" i="2"/>
  <c r="AU269" i="2" s="1"/>
  <c r="AT267" i="2"/>
  <c r="AU267" i="2" s="1"/>
  <c r="AT265" i="2"/>
  <c r="AU265" i="2" s="1"/>
  <c r="AT261" i="2"/>
  <c r="AU261" i="2" s="1"/>
  <c r="AT247" i="2"/>
  <c r="AU247" i="2" s="1"/>
  <c r="AT245" i="2"/>
  <c r="AU245" i="2" s="1"/>
  <c r="AT242" i="2"/>
  <c r="AU242" i="2" s="1"/>
  <c r="AT240" i="2"/>
  <c r="AU240" i="2" s="1"/>
  <c r="AT237" i="2"/>
  <c r="AU237" i="2" s="1"/>
  <c r="AT234" i="2"/>
  <c r="AU234" i="2" s="1"/>
  <c r="AT232" i="2"/>
  <c r="AU232" i="2" s="1"/>
  <c r="AT229" i="2"/>
  <c r="AU229" i="2" s="1"/>
  <c r="AT226" i="2"/>
  <c r="AU226" i="2" s="1"/>
  <c r="AT224" i="2"/>
  <c r="AU224" i="2" s="1"/>
  <c r="AT221" i="2"/>
  <c r="AU221" i="2" s="1"/>
  <c r="AT218" i="2"/>
  <c r="AU218" i="2" s="1"/>
  <c r="AT216" i="2"/>
  <c r="AU216" i="2" s="1"/>
  <c r="AT204" i="2"/>
  <c r="AU204" i="2" s="1"/>
  <c r="AT196" i="2"/>
  <c r="AU196" i="2" s="1"/>
  <c r="AT188" i="2"/>
  <c r="AU188" i="2" s="1"/>
  <c r="AT180" i="2"/>
  <c r="AU180" i="2" s="1"/>
  <c r="AT172" i="2"/>
  <c r="AU172" i="2" s="1"/>
  <c r="AT164" i="2"/>
  <c r="AU164" i="2" s="1"/>
  <c r="AT156" i="2"/>
  <c r="AU156" i="2" s="1"/>
  <c r="AT153" i="2"/>
  <c r="AU153" i="2" s="1"/>
  <c r="AT148" i="2"/>
  <c r="AU148" i="2" s="1"/>
  <c r="AT145" i="2"/>
  <c r="AU145" i="2" s="1"/>
  <c r="AT140" i="2"/>
  <c r="AU140" i="2" s="1"/>
  <c r="AT137" i="2"/>
  <c r="AU137" i="2" s="1"/>
  <c r="AT132" i="2"/>
  <c r="AU132" i="2" s="1"/>
  <c r="AT129" i="2"/>
  <c r="AU129" i="2" s="1"/>
  <c r="AT124" i="2"/>
  <c r="AU124" i="2" s="1"/>
  <c r="AT121" i="2"/>
  <c r="AU121" i="2" s="1"/>
  <c r="AT116" i="2"/>
  <c r="AU116" i="2" s="1"/>
  <c r="AT113" i="2"/>
  <c r="AU113" i="2" s="1"/>
  <c r="AT108" i="2"/>
  <c r="AU108" i="2" s="1"/>
  <c r="AT105" i="2"/>
  <c r="AU105" i="2" s="1"/>
  <c r="AT100" i="2"/>
  <c r="AU100" i="2" s="1"/>
  <c r="AT97" i="2"/>
  <c r="AU97" i="2" s="1"/>
  <c r="AT92" i="2"/>
  <c r="AU92" i="2" s="1"/>
  <c r="AT89" i="2"/>
  <c r="AU89" i="2" s="1"/>
  <c r="AT77" i="2"/>
  <c r="AU77" i="2" s="1"/>
  <c r="AT75" i="2"/>
  <c r="AU75" i="2" s="1"/>
  <c r="AT73" i="2"/>
  <c r="AU73" i="2" s="1"/>
  <c r="AT61" i="2"/>
  <c r="AU61" i="2" s="1"/>
  <c r="AT60" i="2"/>
  <c r="AU60" i="2" s="1"/>
  <c r="AT58" i="2"/>
  <c r="AU58" i="2" s="1"/>
  <c r="AT46" i="2"/>
  <c r="AU46" i="2" s="1"/>
  <c r="AT44" i="2"/>
  <c r="AU44" i="2" s="1"/>
  <c r="AT42" i="2"/>
  <c r="AU42" i="2" s="1"/>
  <c r="AT30" i="2"/>
  <c r="AU30" i="2" s="1"/>
  <c r="AT28" i="2"/>
  <c r="AU28" i="2" s="1"/>
  <c r="AT26" i="2"/>
  <c r="AU26" i="2" s="1"/>
  <c r="AT259" i="2"/>
  <c r="AU259" i="2" s="1"/>
  <c r="AT257" i="2"/>
  <c r="AU257" i="2" s="1"/>
  <c r="AT243" i="2"/>
  <c r="AU243" i="2" s="1"/>
  <c r="AT235" i="2"/>
  <c r="AU235" i="2" s="1"/>
  <c r="AT227" i="2"/>
  <c r="AU227" i="2" s="1"/>
  <c r="AT219" i="2"/>
  <c r="AU219" i="2" s="1"/>
  <c r="AT212" i="2"/>
  <c r="AU212" i="2" s="1"/>
  <c r="AT210" i="2"/>
  <c r="AU210" i="2" s="1"/>
  <c r="AT87" i="2"/>
  <c r="AU87" i="2" s="1"/>
  <c r="AT71" i="2"/>
  <c r="AU71" i="2" s="1"/>
  <c r="AT56" i="2"/>
  <c r="AU56" i="2" s="1"/>
  <c r="AT40" i="2"/>
  <c r="AU40" i="2" s="1"/>
  <c r="AT24" i="2"/>
  <c r="AU24" i="2" s="1"/>
  <c r="AT260" i="2"/>
  <c r="AU260" i="2" s="1"/>
  <c r="AT256" i="2"/>
  <c r="AU256" i="2" s="1"/>
  <c r="AT252" i="2"/>
  <c r="AU252" i="2" s="1"/>
  <c r="AT248" i="2"/>
  <c r="AU248" i="2" s="1"/>
  <c r="AT244" i="2"/>
  <c r="AU244" i="2" s="1"/>
  <c r="AT213" i="2"/>
  <c r="AU213" i="2" s="1"/>
  <c r="AT205" i="2"/>
  <c r="AU205" i="2" s="1"/>
  <c r="AT197" i="2"/>
  <c r="AU197" i="2" s="1"/>
  <c r="AT189" i="2"/>
  <c r="AU189" i="2" s="1"/>
  <c r="AT181" i="2"/>
  <c r="AU181" i="2" s="1"/>
  <c r="AT173" i="2"/>
  <c r="AU173" i="2" s="1"/>
  <c r="AT165" i="2"/>
  <c r="AU165" i="2" s="1"/>
  <c r="AT157" i="2"/>
  <c r="AU157" i="2" s="1"/>
  <c r="AT258" i="2"/>
  <c r="AU258" i="2" s="1"/>
  <c r="AT254" i="2"/>
  <c r="AU254" i="2" s="1"/>
  <c r="AT250" i="2"/>
  <c r="AU250" i="2" s="1"/>
  <c r="AT246" i="2"/>
  <c r="AU246" i="2" s="1"/>
  <c r="AT209" i="2"/>
  <c r="AU209" i="2" s="1"/>
  <c r="AT201" i="2"/>
  <c r="AU201" i="2" s="1"/>
  <c r="AT193" i="2"/>
  <c r="AU193" i="2" s="1"/>
  <c r="AT185" i="2"/>
  <c r="AU185" i="2" s="1"/>
  <c r="AT177" i="2"/>
  <c r="AU177" i="2" s="1"/>
  <c r="AT169" i="2"/>
  <c r="AU169" i="2" s="1"/>
  <c r="AT161" i="2"/>
  <c r="AU161" i="2" s="1"/>
  <c r="AT86" i="2"/>
  <c r="AU86" i="2" s="1"/>
  <c r="AT82" i="2"/>
  <c r="AU82" i="2" s="1"/>
  <c r="AT78" i="2"/>
  <c r="AU78" i="2" s="1"/>
  <c r="AT74" i="2"/>
  <c r="AU74" i="2" s="1"/>
  <c r="AT70" i="2"/>
  <c r="AU70" i="2" s="1"/>
  <c r="AT66" i="2"/>
  <c r="AU66" i="2" s="1"/>
  <c r="AT62" i="2"/>
  <c r="AU62" i="2" s="1"/>
  <c r="AT59" i="2"/>
  <c r="AU59" i="2" s="1"/>
  <c r="AT55" i="2"/>
  <c r="AU55" i="2" s="1"/>
  <c r="AT51" i="2"/>
  <c r="AU51" i="2" s="1"/>
  <c r="AT47" i="2"/>
  <c r="AU47" i="2" s="1"/>
  <c r="AT43" i="2"/>
  <c r="AU43" i="2" s="1"/>
  <c r="AT39" i="2"/>
  <c r="AU39" i="2" s="1"/>
  <c r="AT35" i="2"/>
  <c r="AU35" i="2" s="1"/>
  <c r="AT31" i="2"/>
  <c r="AU31" i="2" s="1"/>
  <c r="AT27" i="2"/>
  <c r="AU27" i="2" s="1"/>
  <c r="AT23" i="2"/>
  <c r="AU23" i="2" s="1"/>
  <c r="AT20" i="2"/>
  <c r="AU20" i="2" s="1"/>
  <c r="AT18" i="2"/>
  <c r="AU18" i="2" s="1"/>
  <c r="AT16" i="2"/>
  <c r="AU16" i="2" s="1"/>
  <c r="AT14" i="2"/>
  <c r="AU14" i="2" s="1"/>
  <c r="AT12" i="2"/>
  <c r="AU12" i="2" s="1"/>
  <c r="AT10" i="2"/>
  <c r="AU10" i="2" s="1"/>
  <c r="AT8" i="2"/>
  <c r="AU8" i="2" s="1"/>
  <c r="AT6" i="2"/>
  <c r="AU6" i="2" s="1"/>
  <c r="AT88" i="2"/>
  <c r="AU88" i="2" s="1"/>
  <c r="AT84" i="2"/>
  <c r="AU84" i="2" s="1"/>
  <c r="AT80" i="2"/>
  <c r="AU80" i="2" s="1"/>
  <c r="AT76" i="2"/>
  <c r="AU76" i="2" s="1"/>
  <c r="AT72" i="2"/>
  <c r="AU72" i="2" s="1"/>
  <c r="AT68" i="2"/>
  <c r="AU68" i="2" s="1"/>
  <c r="AT64" i="2"/>
  <c r="AU64" i="2" s="1"/>
  <c r="AT57" i="2"/>
  <c r="AU57" i="2" s="1"/>
  <c r="AT53" i="2"/>
  <c r="AU53" i="2" s="1"/>
  <c r="AT49" i="2"/>
  <c r="AU49" i="2" s="1"/>
  <c r="AT45" i="2"/>
  <c r="AU45" i="2" s="1"/>
  <c r="AT41" i="2"/>
  <c r="AU41" i="2" s="1"/>
  <c r="AT37" i="2"/>
  <c r="AU37" i="2" s="1"/>
  <c r="AT33" i="2"/>
  <c r="AU33" i="2" s="1"/>
  <c r="AT29" i="2"/>
  <c r="AU29" i="2" s="1"/>
  <c r="AT25" i="2"/>
  <c r="AU25" i="2" s="1"/>
  <c r="AT21" i="2"/>
  <c r="AU21" i="2" s="1"/>
  <c r="AT19" i="2"/>
  <c r="AU19" i="2" s="1"/>
  <c r="AT17" i="2"/>
  <c r="AU17" i="2" s="1"/>
  <c r="AT15" i="2"/>
  <c r="AU15" i="2" s="1"/>
  <c r="AT13" i="2"/>
  <c r="AU13" i="2" s="1"/>
  <c r="AT11" i="2"/>
  <c r="AU11" i="2" s="1"/>
  <c r="AT9" i="2"/>
  <c r="AU9" i="2" s="1"/>
  <c r="AT7" i="2"/>
  <c r="AU7" i="2" s="1"/>
  <c r="AT5" i="2"/>
  <c r="AU5" i="2" s="1"/>
  <c r="AW6" i="2" l="1"/>
  <c r="AV6" i="2"/>
</calcChain>
</file>

<file path=xl/sharedStrings.xml><?xml version="1.0" encoding="utf-8"?>
<sst xmlns="http://schemas.openxmlformats.org/spreadsheetml/2006/main" count="1267" uniqueCount="1049">
  <si>
    <t>RT (min)</t>
  </si>
  <si>
    <t>SIM mass</t>
  </si>
  <si>
    <t>Seed green__NK_LL  (5)</t>
  </si>
  <si>
    <t>Seed green__NK_LL  (6)</t>
  </si>
  <si>
    <t>Seed green__NK_LL  (7)</t>
  </si>
  <si>
    <t>Seed green__NK_LL  (8)</t>
  </si>
  <si>
    <t>Seed green__NK_HL  (13)</t>
  </si>
  <si>
    <t>Seed green__NK_HL  (14)</t>
  </si>
  <si>
    <t>Seed green__NK_HL  (15)</t>
  </si>
  <si>
    <t>Seed green__NK_HL  (16)</t>
  </si>
  <si>
    <t>Seed Mature_Nir_NK_LL  (84)</t>
  </si>
  <si>
    <t>Seed Mature_Nir_NK_LL  (85)</t>
  </si>
  <si>
    <t>Seed Mature_Nir_NK_LL  (86)</t>
  </si>
  <si>
    <t>Seed Mature_Nir_NK_HL  (90)</t>
  </si>
  <si>
    <t>Seed Mature_Nir_NK_HL  (91)</t>
  </si>
  <si>
    <t>Seed Mature_Nir_NK_HL  (92)</t>
  </si>
  <si>
    <t>Elemental Formula</t>
  </si>
  <si>
    <t>Put ID (example)=Systematic name</t>
  </si>
  <si>
    <t>Main class</t>
  </si>
  <si>
    <t>Category</t>
  </si>
  <si>
    <t>Sub-class</t>
  </si>
  <si>
    <t>Bonds (common name)</t>
  </si>
  <si>
    <t>Level of annotation</t>
  </si>
  <si>
    <t>ppm</t>
  </si>
  <si>
    <t>Comments</t>
  </si>
  <si>
    <t>Reference/Database</t>
  </si>
  <si>
    <t>max value</t>
  </si>
  <si>
    <t>F027345</t>
  </si>
  <si>
    <t>F027348</t>
  </si>
  <si>
    <t>F027362</t>
  </si>
  <si>
    <t>F027346</t>
  </si>
  <si>
    <t>F027347</t>
  </si>
  <si>
    <t>F027344</t>
  </si>
  <si>
    <t>F027353</t>
  </si>
  <si>
    <t>F027359</t>
  </si>
  <si>
    <t>F027340</t>
  </si>
  <si>
    <t>F027350</t>
  </si>
  <si>
    <t>F027349</t>
  </si>
  <si>
    <t>F027357</t>
  </si>
  <si>
    <t>F027358</t>
  </si>
  <si>
    <t>F027342</t>
  </si>
  <si>
    <t>F027352</t>
  </si>
  <si>
    <t>F027354</t>
  </si>
  <si>
    <t>F027363</t>
  </si>
  <si>
    <t>F027360</t>
  </si>
  <si>
    <t>F027343</t>
  </si>
  <si>
    <t>F027361</t>
  </si>
  <si>
    <t>3.60149292E8;3.8107843E8;3.61152527E8;3.43122742E8;3.25112305E8;3.65104492E8;7.02264832E8;3.82081818E8;1.76010361E8;3.83076599E8;1.56041733E8;3.4412616E8;3.30138794E8;2.89091248E8;1.45049194E8;3.42138855E8;7.23194214E8;7.03268311E8;3.51068237E8;3.26115662E8;1.27038658E8;3.07101746E8;1.044380371E9;6.85238342E8;1.63059708E8;2.59080841E8;7.0721991E8;5.43130981E8;3.88180328E8;1.60036514E8;7.24197388E8;1.78008545E8;5.23185608E8;1.77013763E8;1.045383789E9;5.05175262E8;7.04270142E8;3.3215448E8;9.702813E7;4.88196228E8;4.11097351E8;4.25113037E8;6.86241333E8;3.31142181E8;</t>
  </si>
  <si>
    <t>999.0;244.97;131.56;83.89;62.68;33.5;31.42;30.58;30.51;16.45;15.17;10.25;9.93;9.34;8.46;8.36;8.2;8.07;6.64;6.56;5.67;4.93;4.5;4.46;4.43;3.49;3.26;3.09;3.08;2.32;2.12;1.95;1.9;1.89;1.64;1.56;1.53;1.26;1.17;1.15;1.12;0.84;0.73;0.59;</t>
  </si>
  <si>
    <t>1.1808593E8;1.04070313E8;8.67211182E8;8.68214783E8;1.19089241E8;1.82080719E8;1.4809642E8;1.019221741E9;8.69217407E8;5.95143188E8;7.47154053E8;1.020225037E9;6.17104309E8;1.172299805E9;7.69114929E8;8.83206177E8;8.84237793E8;1.036248169E9;7.48157227E8;1.021227844E9;6.82211731E8;5.96146484E8;8.84208862E8;8.70220215E8;6.18107544E8;7.7011853E8;1.171232666E9;8.34222534E8;1.325312744E9;1.037251587E9;</t>
  </si>
  <si>
    <t>999.0;373.95;141.47;68.54;50.72;45.5;38.7;31.45;18.84;15.74;14.13;13.03;12.26;8.8;8.37;8.27;8.2;6.03;5.46;5.33;4.99;4.94;3.92;3.32;3.0;2.9;2.87;2.36;2.17;2.08;</t>
  </si>
  <si>
    <t>1.38054657E8;1.62112061E8;1.46117203E8;2.29154205E8;1.60096405E8;1.39057907E8;2.41154205E8;9.38290649E8;1.29065521E8;1.17073624E8;1.46092026E8;9.39293701E8;1.63115402E8;5.56237549E8;2.30157532E8;3.97088593E8;2.44057724E8;4.57145935E8;2.28026443E8;9.40296753E8;5.97178284E8;5.70216797E8;</t>
  </si>
  <si>
    <t>999.0;316.07;157.89;118.87;83.53;68.75;63.58;52.71;52.15;40.83;24.2;21.47;16.13;10.45;9.89;9.35;8.88;6.86;6.44;6.34;5.31;3.78;</t>
  </si>
  <si>
    <t>2.05096725E8;2.0610022E8;1.88070145E8;1.89073517E8;2.21091599E8;2.42099457E8;4.12149414E8;4.24206909E8;5.43261902E8;7.83237854E8;5.52206482E8;</t>
  </si>
  <si>
    <t>999.0;118.6;112.7;11.52;11.05;8.55;6.63;5.0;4.88;4.14;3.07;</t>
  </si>
  <si>
    <t>2.08059921E8;1.90049393E8;</t>
  </si>
  <si>
    <t>999.0;151.07;</t>
  </si>
  <si>
    <t>2.27174957E8;4.01156219E8;3.17120087E8;4.49177246E8;5.74263489E8;4.63192841E8;4.58237396E8;4.79166626E8;6.2718457E8;4.86268616E8;4.02159546E8;4.34201233E8;4.61143219E8;3.31135681E8;2.1205246E8;4.40132996E8;</t>
  </si>
  <si>
    <t>999.0;541.4;374.32;334.59;320.69;302.94;213.4;118.3;107.42;100.31;86.72;81.64;78.31;69.45;48.53;44.9;</t>
  </si>
  <si>
    <t>5.72247864E8;5.77202942E8;3.66211456E8;5.37210754E8;5.7325116E8;1.87132416E8;5.54237244E8;2.71164673E8;3.94242645E8;4.52248047E8;2.1910112E8;6.00279053E8;2.93146515E8;6.58284485E8;3.06190491E8;1.53126984E8;3.87140533E8;5.55240662E8;5.48305359E8;5.19200195E8;1.44101578E8;7.50310425E8;2.37111694E8;</t>
  </si>
  <si>
    <t>999.0;471.69;406.77;319.6;263.62;240.71;235.21;225.6;177.31;160.13;145.56;144.27;103.03;98.72;97.45;96.74;96.6;92.55;75.44;65.95;58.61;50.62;45.76;</t>
  </si>
  <si>
    <t>4.28248047E8;2.42174591E8;4.50341553E8;3.87273224E8;3.55171967E8;4.29251312E8;3.78247772E8;4.36253143E8;3.71145813E8;</t>
  </si>
  <si>
    <t>999.0;574.72;547.87;399.43;219.31;195.84;193.39;86.84;69.5;</t>
  </si>
  <si>
    <t>Mature</t>
  </si>
  <si>
    <t>Sterol Lipids [ST]</t>
  </si>
  <si>
    <t>4.40248077E8;4.41251373E8;4.45203583E8;</t>
  </si>
  <si>
    <t>999.0;185.97;94.91;</t>
  </si>
  <si>
    <t>3.10200653E8;2.82169403E8;2.87124786E8;2.65142975E8;2.47132416E8;3.11203949E8;3.68205902E8;3.03098724E8;</t>
  </si>
  <si>
    <t>999.0;620.27;443.67;362.42;158.84;151.81;141.29;140.47;</t>
  </si>
  <si>
    <t>6.45290405E8;6.46293945E8;6.67272278E8;6.90348328E8;</t>
  </si>
  <si>
    <t>999.0;346.69;224.84;161.65;</t>
  </si>
  <si>
    <t>2.24185226E8;2.07158676E8;2.52216431E8;2.25188553E8;2.08162018E8;2.29140656E8;2.53219849E8;2.45114548E8;</t>
  </si>
  <si>
    <t>999.0;905.39;212.66;106.78;94.08;46.12;24.13;10.09;</t>
  </si>
  <si>
    <t>2.30174683E8;2.75232391E8;2.52156647E8;2.31177994E8;2.12164093E8;</t>
  </si>
  <si>
    <t>999.0;437.34;187.92;95.57;84.33;</t>
  </si>
  <si>
    <t>2.47153519E8;2.64180115E8;2.69135376E8;1.13059402E8;2.48156876E8;2.65183411E8;</t>
  </si>
  <si>
    <t>999.0;747.51;176.53;159.23;97.96;80.5;</t>
  </si>
  <si>
    <t>1.72205536E8;1.84205551E8;1.73208893E8;2.3018988E8;</t>
  </si>
  <si>
    <t>999.0;116.62;114.91;60.39;</t>
  </si>
  <si>
    <t>3.64247528E8;3.65250854E8;</t>
  </si>
  <si>
    <t>999.0;202.21;</t>
  </si>
  <si>
    <t>3.17135284E8;2.77142853E8;3.40211151E8;3.33109192E8;</t>
  </si>
  <si>
    <t>999.0;745.93;432.7;276.35;</t>
  </si>
  <si>
    <t>2.44190308E8;2.89248016E8;2.66172119E8;2.45193619E8;2.26179703E8;2.32190338E8;2.90251343E8;3.02243195E8;2.82146027E8;2.77248047E8;2.36161667E8;2.67175537E8;3.03263611E8;5.09355042E8;3.47253418E8;2.54172211E8;3.03246521E8;</t>
  </si>
  <si>
    <t>999.0;499.66;251.21;139.09;115.4;101.59;76.3;73.68;71.17;56.25;38.78;30.74;20.49;18.85;18.35;13.62;11.23;</t>
  </si>
  <si>
    <t>3.34236908E8;3.35240326E8;</t>
  </si>
  <si>
    <t>999.0;206.6;</t>
  </si>
  <si>
    <t>1.9510112E8;2.40158951E8;</t>
  </si>
  <si>
    <t>999.0;181.39;</t>
  </si>
  <si>
    <t>C13H22O2</t>
  </si>
  <si>
    <t>e.g. 3-tridecynoic acid</t>
  </si>
  <si>
    <t>Fatty Acids and Conjugates [FA01]</t>
  </si>
  <si>
    <t>Fatty Acyls [FA]</t>
  </si>
  <si>
    <t>Unsaturated fatty acids [FA0103]</t>
  </si>
  <si>
    <t>2.28195328E8;2.73253082E8;2.50177246E8;2.29198715E8;2.66151245E8;2.86248291E8;2.74256409E8;2.51180649E8;2.87268707E8;2.67154419E8;3.1526358E8;1.81121902E8;2.68187836E8;2.87251678E8;1.04070274E8;2.11168823E8;</t>
  </si>
  <si>
    <t>999.0;372.23;260.55;141.12;88.17;66.69;59.56;35.06;18.08;11.97;11.4;9.97;9.93;8.32;8.23;7.49;</t>
  </si>
  <si>
    <t>4.12244995E8;4.13248169E8;</t>
  </si>
  <si>
    <t>999.0;165.84;</t>
  </si>
  <si>
    <t>C12H14O4</t>
  </si>
  <si>
    <t>2E,4E,8E,10E-Dodecatetraenedioic acid</t>
  </si>
  <si>
    <t>Dicarboxylic acids [FA0117]</t>
  </si>
  <si>
    <t>2.23096085E8;1.77054199E8;2.45077972E8;2.24099319E8;2.68153778E8;1.49022964E8;1.78057556E8;2.37111649E8;2.61051819E8;2.46081299E8;2.09080429E8;2.69157135E8;1.50026306E8;1.91069824E8;2.82169403E8;2.38114944E8;</t>
  </si>
  <si>
    <t>999.0;477.37;145.82;129.82;90.11;89.04;49.12;38.34;34.17;17.56;16.73;12.7;6.66;6.01;5.48;3.16;</t>
  </si>
  <si>
    <t>1.97000381E8;1.55973877E8;1.82984695E8;1.44981796E8;</t>
  </si>
  <si>
    <t>999.0;701.09;534.69;422.8;</t>
  </si>
  <si>
    <t>6.50409546E8;6.51412842E8;</t>
  </si>
  <si>
    <t>999.0;359.94;</t>
  </si>
  <si>
    <t>3.1819046E8;1.13059387E8;3.19193817E8;3.01163971E8;3.23145813E8;3.4622168E8;</t>
  </si>
  <si>
    <t>999.0;170.96;161.53;149.04;68.3;47.84;</t>
  </si>
  <si>
    <t>3.93285156E8;3.94288391E8;4.21316376E8;3.76258698E8;4.2231958E8;4.91358093E8;3.77261963E8;7.68536743E8;</t>
  </si>
  <si>
    <t>999.0;229.51;137.36;48.91;30.48;12.22;6.87;4.97;</t>
  </si>
  <si>
    <t>3.02195557E8;3.30226837E8;3.03198883E8;3.0715094E8;1.04070274E8;3.23124878E8;3.31230072E8;2.37184464E8;</t>
  </si>
  <si>
    <t>999.0;901.63;185.09;179.57;148.75;133.37;129.0;122.07;</t>
  </si>
  <si>
    <t>4.32237122E8;4.60268372E8;4.33240356E8;4.61271606E8;4.15210602E8;4.53166473E8;4.73263428E8;4.37192413E8;5.27310425E8;4.74283844E8;4.16213989E8;4.74266815E8;4.541698E8;5.02278778E8;4.34243835E8;4.62275024E8;4.38195801E8;5.30309998E8;5.28313843E8;4.46252716E8;4.75287262E8;</t>
  </si>
  <si>
    <t>999.0;639.7;262.92;183.58;160.49;113.92;104.33;64.66;42.08;39.52;38.68;28.57;27.05;20.86;20.49;20.21;15.37;13.32;13.27;11.84;10.02;</t>
  </si>
  <si>
    <t>1.80086227E8;1.85091629E8;5.09252197E8;</t>
  </si>
  <si>
    <t>999.0;259.97;104.68;</t>
  </si>
  <si>
    <t>C15H26O2</t>
  </si>
  <si>
    <t>e.g. 3-pentadecynoic acid</t>
  </si>
  <si>
    <t>2.56226593E8;5.40435852E8;2.78208466E8;4.37372711E8;</t>
  </si>
  <si>
    <t>999.0;535.37;419.66;301.79;</t>
  </si>
  <si>
    <t>3.43294891E8;3.44298096E8;3.6527655E8;</t>
  </si>
  <si>
    <t>999.0;196.61;168.87;</t>
  </si>
  <si>
    <t>3.07129974E8;2.69174194E8;2.91156036E8;2.97166412E8;3.4622171E8;1.04106651E8;</t>
  </si>
  <si>
    <t>999.0;579.19;508.29;165.89;163.32;136.62;</t>
  </si>
  <si>
    <t>3.20242462E8;2.23168808E8;2.85169128E8;3.07129944E8;3.23124878E8;3.0715094E8;2.30247391E8;</t>
  </si>
  <si>
    <t>999.0;938.62;748.05;645.65;546.09;544.22;290.31;</t>
  </si>
  <si>
    <t>Unknown</t>
  </si>
  <si>
    <t>4.37372803E8;4.59354706E8;</t>
  </si>
  <si>
    <t>999.0;736.7;</t>
  </si>
  <si>
    <t>Green</t>
  </si>
  <si>
    <t>2.56299347E8;2.57302704E8;2.97205414E8;3.14231934E8;1.42266098E8;</t>
  </si>
  <si>
    <t>999.0;180.85;1.35;0.81;0.27;</t>
  </si>
  <si>
    <t>2.94205719E8;3.22237E8;2.95209137E8;</t>
  </si>
  <si>
    <t>999.0;340.82;134.31;</t>
  </si>
  <si>
    <t>6.14328674E8;5.97302246E8;6.15332153E8;6.19284058E8;5.98305542E8;5.79291199E8;6.16335083E8;3.37273071E8;</t>
  </si>
  <si>
    <t>999.0;294.14;281.76;100.09;83.28;51.64;47.02;26.2;</t>
  </si>
  <si>
    <t>4.60292969E8;4.16266785E8;5.48345032E8;4.6838855E8;5.92371155E8;3.3631012E8;6.36397461E8;5.12414551E8;5.05322266E8;4.17270172E8;</t>
  </si>
  <si>
    <t>999.0;905.7;706.16;525.62;510.09;349.4;328.12;213.46;173.86;137.36;</t>
  </si>
  <si>
    <t>C18H34O3</t>
  </si>
  <si>
    <t>e.g. 10R-hydroxy11Z-octadecenoic acid</t>
  </si>
  <si>
    <t>Octadecanoids [FA02]</t>
  </si>
  <si>
    <t>Other Octadecanoids [FA0200]</t>
  </si>
  <si>
    <t>e.g. 10R-HOME(11Z)</t>
  </si>
  <si>
    <t>3.16283936E8;3.38265747E8;3.17287262E8;2.98273407E8;3.6432019E8;3.39269135E8;3.20255341E8;2.42283752E8;2.99276794E8;2.85205444E8;1.06049515E8;</t>
  </si>
  <si>
    <t>999.0;405.55;192.45;107.9;98.12;74.24;61.85;48.9;20.93;13.32;12.62;</t>
  </si>
  <si>
    <t>3.28247528E8;2.24164078E8;1.79106232E8;2.01088226E8;3.29250916E8;3.00216309E8;3.05171661E8;</t>
  </si>
  <si>
    <t>999.0;331.62;300.17;225.47;191.03;140.59;80.37;</t>
  </si>
  <si>
    <t>3.22273468E8;5.00275208E8;3.23276764E8;4.80307312E8;</t>
  </si>
  <si>
    <t>999.0;473.91;198.39;167.15;</t>
  </si>
  <si>
    <t>3.01140442E8;3.17114288E8;</t>
  </si>
  <si>
    <t>999.0;365.68;</t>
  </si>
  <si>
    <t>2.67171448E8;3.12229126E8;2.68174805E8;2.11108932E8;3.13232513E8;3.25223999E8;1.55046402E8;9.8983879E7;5.33335449E8;2.84197876E8;2.89153351E8;2.12112305E8;3.82270844E8;3.54239685E8;3.49224365E8;5.34338867E8;3.40260376E8;3.26227692E8;1.59041321E8;</t>
  </si>
  <si>
    <t>999.0;288.64;130.73;98.07;42.6;36.12;28.47;26.48;20.24;9.79;7.39;7.13;6.52;5.68;5.17;4.47;4.39;4.23;2.18;</t>
  </si>
  <si>
    <t>3.18299561E8;2.53179398E8;3.40281555E8;1.79106216E8;2.86200684E8;3.19302856E8;2.36176712E8;3.14231964E8;2.98237061E8;2.51163712E8;2.19173889E8;3.70330658E8;1.96132767E8;3.41284637E8;1.80112366E8;5.73302246E8;2.35168777E8;5.90328674E8;3.66299469E8;2.91156097E8;2.37179993E8;3.44242401E8;2.04137848E8;2.87203979E8;3.30226776E8;1.67106247E8;2.91135132E8;2.99240387E8;3.16211212E8;3.07130005E8;3.88281158E8;3.4622168E8;</t>
  </si>
  <si>
    <t>999.0;622.31;306.89;298.44;195.69;183.43;168.4;124.87;108.02;95.81;88.73;75.0;72.26;54.4;52.36;51.92;49.08;45.28;39.36;35.8;34.47;32.78;29.09;28.13;27.32;20.55;18.99;17.39;16.14;15.39;12.09;10.76;</t>
  </si>
  <si>
    <t>4.52276093E8;4.53279419E8;5.37302002E8;4.36253082E8;5.5327594E8;4.57231445E8;5.3830542E8;7.01370178E8;4.85286316E8;3.94328247E8;3.37273132E8;5.5427948E8;4.58234802E8;5.60377869E8;7.02373718E8;2.98273438E8;6.98421082E8;4.09272797E8;5.39309082E8;4.16391754E8;</t>
  </si>
  <si>
    <t>999.0;223.71;201.04;67.43;67.04;66.89;52.59;34.45;26.72;24.31;21.13;18.31;13.62;12.95;11.32;10.38;8.81;8.62;6.6;4.39;</t>
  </si>
  <si>
    <t>2.98346222E8;2.99349579E8;</t>
  </si>
  <si>
    <t>999.0;173.91;</t>
  </si>
  <si>
    <t>4.03231659E8;4.48289398E8;4.25213654E8;4.04235046E8;4.49292877E8;4.2025824E8;4.41187592E8;4.2621698E8;</t>
  </si>
  <si>
    <t>999.0;905.07;382.87;199.4;183.09;139.88;93.12;65.02;</t>
  </si>
  <si>
    <t>C17H30O3</t>
  </si>
  <si>
    <t>e.g. 12S-hydroxy-16-heptadecynoic acid</t>
  </si>
  <si>
    <t>Hydroxy fatty acids [FA0105]</t>
  </si>
  <si>
    <t>2.83226257E8;3.00252655E8;</t>
  </si>
  <si>
    <t>999.0;429.38;</t>
  </si>
  <si>
    <t>4.43289368E8;4.20213593E8;4.56284668E8;</t>
  </si>
  <si>
    <t>999.0;268.08;148.21;</t>
  </si>
  <si>
    <t>5.26430054E8;4.68388458E8;6.58508667E8;3.68315125E8;4.13372864E8;5.27433594E8;6.15485901E8;7.08418701E8;</t>
  </si>
  <si>
    <t>999.0;442.14;377.74;341.87;313.62;266.71;171.35;66.15;</t>
  </si>
  <si>
    <t>4.96338745E8;4.97341919E8;5.18320496E8;4.28276276E8;4.98345032E8;5.19324463E8;3.93239227E8;5.34294434E8;3.66335815E8;1.034649292E9;6.98430908E8;5.54391602E8;3.94242493E8;8.88534607E8;</t>
  </si>
  <si>
    <t>999.0;266.74;110.35;67.19;34.23;28.63;19.5;14.86;9.86;4.87;4.67;4.56;3.76;3.03;</t>
  </si>
  <si>
    <t>2.85241791E8;3.30299591E8;3.02268372E8;</t>
  </si>
  <si>
    <t>999.0;751.57;594.5;</t>
  </si>
  <si>
    <t>4.1538855E8;3.92312592E8;4.12377716E8;4.16391785E8;4.08286469E8;3.93315948E8;</t>
  </si>
  <si>
    <t>999.0;616.82;232.41;227.61;192.39;130.93;</t>
  </si>
  <si>
    <t>3.75320862E8;1.72132813E8;</t>
  </si>
  <si>
    <t>999.0;386.07;</t>
  </si>
  <si>
    <t>4.80307526E8;4.60325989E8;4.81311035E8;3.80336273E8;5.44336182E8;3.91223816E8;9.40622742E8;4.68307434E8;</t>
  </si>
  <si>
    <t>999.0;275.09;229.03;203.53;164.7;98.04;71.25;43.84;</t>
  </si>
  <si>
    <t>Glycerophospholipids [GP]</t>
  </si>
  <si>
    <t>C22H38O2</t>
  </si>
  <si>
    <t>eg: 7,10,13-docosatrienoic acid</t>
  </si>
  <si>
    <t xml:space="preserve">Fatty Acids and Conjugates [FA01] </t>
  </si>
  <si>
    <t>3.52320313E8;3.74302185E8;3.9737796E8;3.533237E8;3.3631012E8;4.10373138E8;3.7530545E8;3.98381317E8;3.90276031E8;7.25615112E8;3.37313416E8;3.19283569E8;7.16550171E8;7.26618591E8;</t>
  </si>
  <si>
    <t>999.0;444.53;419.83;214.43;113.01;106.3;100.63;90.36;86.29;25.85;15.27;13.4;13.14;11.05;</t>
  </si>
  <si>
    <t>3.24289032E8;3.46270935E8;3.69346802E8;3.25292389E8;3.62244843E8;3.8234198E8;3.47274292E8;3.70350067E8;3.83362305E8;6.69552734E8;3.83345398E8;3.63248138E8;2.23168808E8;6.70555908E8;</t>
  </si>
  <si>
    <t>999.0;339.63;273.61;211.94;77.03;64.64;63.54;58.86;23.19;22.03;15.28;13.73;11.01;9.47;</t>
  </si>
  <si>
    <t>C35H68NO9P</t>
  </si>
  <si>
    <t>1-(1Z-hexadecenyl)-2-tridecanoyl-glycero-3-phosphoserine</t>
  </si>
  <si>
    <t>Glycerophosphoserines [GP03]</t>
  </si>
  <si>
    <t>1-(1Z-alkenyl),2-acylglycerophosphoserines [GP0303]</t>
  </si>
  <si>
    <t>PS(P-16:0/13:0)</t>
  </si>
  <si>
    <t>6.78469666E8;6.7947229E8;</t>
  </si>
  <si>
    <t>999.0;383.82;</t>
  </si>
  <si>
    <t>4.81270416E8;4.60341187E8;4.44346222E8;</t>
  </si>
  <si>
    <t>999.0;962.24;716.76;</t>
  </si>
  <si>
    <t>6.9539032E8;6.74461182E8;6.79416504E8;6.96393677E8;6.75464355E8;2.55231277E8;</t>
  </si>
  <si>
    <t>999.0;881.68;490.52;388.08;355.21;165.55;</t>
  </si>
  <si>
    <t>3.77265228E8;3.72310089E8;3.78268646E8;3.15252411E8;3.93239258E8;3.3227887E8;3.73313416E8;7.34571716E8;7.62602783E8;7.39526978E8;3.94242584E8;4.45252686E8;3.16255737E8;3.55283966E8;7.63606384E8;7.35575256E8;3.33282227E8;7.40530762E8;7.31541748E8;7.61508911E8;7.33575684E8;7.61606934E8;7.3853125E8;2.6323642E8;7.62512329E8;7.32544983E8;7.36578613E8;4.46256195E8;</t>
  </si>
  <si>
    <t>999.0;385.21;223.31;162.58;158.38;132.29;89.66;56.31;49.54;48.76;31.61;26.2;25.09;24.73;24.64;24.24;21.41;21.05;19.73;19.34;14.42;13.68;13.38;10.72;8.77;7.46;4.73;4.61;</t>
  </si>
  <si>
    <t>Top 25 on Heatmap</t>
  </si>
  <si>
    <t>C20H32O4</t>
  </si>
  <si>
    <t>e.g: 9-oxo-15S-hydroxy-10Z,13E-prostadienoic acid</t>
  </si>
  <si>
    <t>Eicosanoids [FA03]</t>
  </si>
  <si>
    <t>Prostaglandins [FA0301]</t>
  </si>
  <si>
    <t>e.g: PGA1</t>
  </si>
  <si>
    <t>3.37234283E8;3.5320813E8;</t>
  </si>
  <si>
    <t>999.0;195.81;</t>
  </si>
  <si>
    <t>6.26482422E8;4.30351746E8;6.27485962E8;</t>
  </si>
  <si>
    <t>999.0;333.89;322.48;</t>
  </si>
  <si>
    <t>C22H40O2</t>
  </si>
  <si>
    <t>eg: 7,7-dimethyl-5Z,8Z-eicosadienoic acid</t>
  </si>
  <si>
    <t>3.54335938E8;3.99393585E8;3.76317688E8;4.00396912E8;3.55339325E8;3.36325348E8;</t>
  </si>
  <si>
    <t>999.0;910.75;661.71;217.95;206.79;90.79;</t>
  </si>
  <si>
    <t>5.38430054E8;4.08367401E8;5.39433594E8;4.08228912E8;</t>
  </si>
  <si>
    <t>999.0;547.38;206.29;194.63;</t>
  </si>
  <si>
    <t>3.58367126E8;3.3529129E8;2.9529895E8;3.30335907E8;</t>
  </si>
  <si>
    <t>999.0;549.5;541.56;243.77;</t>
  </si>
  <si>
    <t>3.26304688E8;9.0976364E7;5.88362183E8;3.77265259E8;3.4828653E8;3.93239197E8;5.8936554E8;1.58963654E8;5.95414612E8;4.57327606E8;5.68386902E8;4.52372437E8;3.65265411E8;6.18419861E8;</t>
  </si>
  <si>
    <t>999.0;805.74;687.62;626.31;449.16;430.84;235.52;172.84;106.18;100.04;85.59;45.12;38.41;33.61;</t>
  </si>
  <si>
    <t>1.79106216E8;3.53265472E8;1.13107002E8;2.70205841E8;3.54268799E8;6.915271E8;3.4831012E8;3.6923941E8;6.86571594E8;4.21252625E8;5.04388336E8;6.83541809E8;4.35249664E8;4.53279572E8;6.32435547E8;7.14602966E8;2.71209198E8;4.65317444E8;3.3128363E8;6.84545288E8;6.87575317E8;4.96338379E8;1.04070274E8;7.15606506E8;6.85575745E8;6.51406372E8;</t>
  </si>
  <si>
    <t>999.0;461.75;451.35;123.47;89.17;65.22;42.34;42.16;33.53;32.3;31.42;31.19;30.67;22.28;21.41;19.73;19.27;16.52;16.34;14.56;13.61;12.31;11.91;11.59;9.82;8.96;</t>
  </si>
  <si>
    <t>2.75161163E8;1.22096062E8;3.56278839E8;2.62216003E8;2.01088165E8;2.76164551E8;1.07048813E8;3.57282166E8;</t>
  </si>
  <si>
    <t>999.0;591.37;400.81;380.08;320.81;157.73;41.82;37.66;</t>
  </si>
  <si>
    <t>2.20181686E8;2.19173889E8;2.21185059E8;2.17062103E8;2.05158249E8;</t>
  </si>
  <si>
    <t>999.0;251.18;188.83;22.86;15.23;</t>
  </si>
  <si>
    <t>C18H32O</t>
  </si>
  <si>
    <t>eg: 9,12-octadecadienal</t>
  </si>
  <si>
    <t xml:space="preserve">Fatty aldehydes [FA06] </t>
  </si>
  <si>
    <t>2.82278503E8;2.8328186E8;2.99305054E8;</t>
  </si>
  <si>
    <t>999.0;144.7;94.15;</t>
  </si>
  <si>
    <t>6.25429749E8;6.42456238E8;</t>
  </si>
  <si>
    <t>999.0;674.83;</t>
  </si>
  <si>
    <t>5.18404053E8;7.86591919E8;</t>
  </si>
  <si>
    <t>999.0;303.61;</t>
  </si>
  <si>
    <t>2.28195328E8;4.31383362E8;4.08307495E8;4.32386719E8;2.44190308E8;4.24281464E8;4.4437851E8;4.09310822E8;7.93626038E8;3.86325653E8;4.25284912E8;4.45381836E8;7.71644226E8;4.73393738E8;1.7313205E8;7.72647705E8;3.8732901E8;2.09153183E8;</t>
  </si>
  <si>
    <t>999.0;936.58;450.09;243.84;177.62;145.29;143.96;103.27;44.19;38.94;34.59;34.19;25.62;19.33;16.92;11.15;10.53;8.84;</t>
  </si>
  <si>
    <t>7.91561096E8;7.92563904E8;7.9654718E8;</t>
  </si>
  <si>
    <t>999.0;292.57;268.74;</t>
  </si>
  <si>
    <t>2.27211411E8;2.70242218E8;2.09153183E8;5.0142511E8;</t>
  </si>
  <si>
    <t>999.0;444.05;268.07;92.03;</t>
  </si>
  <si>
    <t>4.48362274E8;4.76393524E8;4.4936557E8;</t>
  </si>
  <si>
    <t>999.0;241.48;214.88;</t>
  </si>
  <si>
    <t>6.98539856E8;6.99543274E8;</t>
  </si>
  <si>
    <t>999.0;320.76;</t>
  </si>
  <si>
    <t>6.31416626E8;6.32420105E8;6.09434753E8;6.26461365E8;6.10438232E8;6.27464966E8;7.49513977E8;3.95366486E8;</t>
  </si>
  <si>
    <t>999.0;373.58;274.07;182.74;123.02;69.53;68.73;50.53;</t>
  </si>
  <si>
    <t>9.0976364E7;1.58963684E8;1.06950256E8;1.04991959E8;2.2695108E8;5.88362305E8;4.35268311E8;1.32002869E8;3.67281158E8;1.72979294E8;4.28276154E8;1.29101883E8;3.9319809E8;3.25210846E8;4.35249603E8;3.41184631E8;4.61287109E8;5.74383118E8;5.89365662E8;3.87247314E8;4.36271729E8;2.40966721E8;1.40104248E8;4.93348877E8;1.74937576E8;6.79437866E8;7.15435547E8;5.09343475E8;</t>
  </si>
  <si>
    <t>999.0;179.84;124.17;102.64;98.23;97.46;94.28;76.96;65.84;42.92;42.37;40.94;31.43;27.5;27.04;26.41;22.77;22.07;21.07;20.89;18.1;18.04;17.1;17.08;13.5;12.25;11.31;6.46;</t>
  </si>
  <si>
    <t>6.54513733E8;6.55517029E8;</t>
  </si>
  <si>
    <t>999.0;336.84;</t>
  </si>
  <si>
    <t>4.08307434E8;2.28195358E8;4.24281372E8;2.44190262E8;4.44378601E8;4.0931076E8;7.93626038E8;4.2528476E8;2.29198715E8;4.7629483E8;4.45381866E8;7.94629517E8;3.86325653E8;2.45193649E8;4.26279663E8;8.09599976E8;2.50177277E8;2.21174606E8;7.95632629E8;1.73132065E8;2.6617215E8;4.77298096E8;3.62302948E8;3.87328979E8;8.10603577E8;2.49169418E8;2.20166824E8;4.92268646E8;2.11168854E8;8.61613525E8;1.6314772E8;4.46385193E8;2.71226227E8;4.03352356E8;2.94166931E8;2.26179749E8;1.93158234E8;1.91142639E8;9.5085228E7;1.98184845E8;2.872211E8;2.09177063E8;1.07085205E8;1.31085175E8;1.4913208E8;</t>
  </si>
  <si>
    <t>999.0;500.05;394.24;281.96;275.56;242.94;199.44;91.24;70.39;68.67;66.94;65.37;63.94;37.9;32.68;26.9;24.76;24.17;22.06;17.9;17.23;15.09;15.09;11.46;11.23;10.16;8.48;8.34;7.17;6.93;6.45;6.44;5.28;5.0;4.75;4.5;4.48;4.02;3.92;3.51;3.25;2.29;2.07;2.03;2.03;</t>
  </si>
  <si>
    <t>6.10487427E8;6.88498108E8;6.11490906E8;3.63252319E8;</t>
  </si>
  <si>
    <t>999.0;549.13;252.77;190.13;</t>
  </si>
  <si>
    <t>5.10354279E8;9.31427063E8;3.82330841E8;</t>
  </si>
  <si>
    <t>999.0;506.22;373.8;</t>
  </si>
  <si>
    <t>7.98562805E8;7.72547058E8;6.09454041E8;6.13406189E8;</t>
  </si>
  <si>
    <t>999.0;440.14;302.12;267.39;</t>
  </si>
  <si>
    <t>5.66461365E8;3.34330841E8;5.67464844E8;</t>
  </si>
  <si>
    <t>999.0;383.19;340.19;</t>
  </si>
  <si>
    <t>C44H75O9P</t>
  </si>
  <si>
    <t>1-(1Z-hexadecenyl)-2-(4Z,7Z,10Z,13Z,16Z,19Z-docosahexaenoyl)-glycero-3-phospho-(1'-sn-glycerol)</t>
  </si>
  <si>
    <t>Glycerophosphoglycerols [GP04]</t>
  </si>
  <si>
    <t>1-(1Z-alkenyl),2-acylglycerophosphoglycerols [GP0403]</t>
  </si>
  <si>
    <t>PG(P-16:0/22:6(4Z,7Z,10Z,13Z,16Z,19Z))</t>
  </si>
  <si>
    <t>7.96546631E8;6.10466431E8;</t>
  </si>
  <si>
    <t>999.0;489.61;</t>
  </si>
  <si>
    <t>3.57335541E8;4.02393219E8;3.79317383E8;3.58338806E8;4.03396576E8;3.95291351E8;</t>
  </si>
  <si>
    <t>999.0;862.0;730.26;225.1;203.42;143.5;</t>
  </si>
  <si>
    <t>5.67418335E8;5.68421631E8;8.56522095E8;4.52276123E8;1.81121857E8;</t>
  </si>
  <si>
    <t>999.0;422.68;233.86;178.24;145.29;</t>
  </si>
  <si>
    <t>5.22435181E8;5.23438538E8;</t>
  </si>
  <si>
    <t>999.0;248.19;</t>
  </si>
  <si>
    <t>3.81296661E8;9.0976357E7;4.49283936E8;3.82299896E8;7.6957135E8;7.47589722E8;3.97270538E8;4.52276062E8;7.39604492E8;7.70575073E8;7.48592896E8;4.50287323E8;7.685755E8;7.46593262E8;7.40607666E8;8.44500977E8;7.42634033E8;7.63563477E8;8.13510498E8;4.63299377E8;4.35365265E8;</t>
  </si>
  <si>
    <t>999.0;265.3;240.14;213.23;151.63;150.28;89.5;83.13;77.03;73.7;67.85;52.91;43.13;40.47;36.16;34.35;33.92;22.58;21.01;17.73;11.98;</t>
  </si>
  <si>
    <t>4.39317261E8;4.17335388E8;6.72502991E8;4.34361969E8;4.62393097E8;4.40320587E8;6.73506775E8;4.83364502E8;6.77458313E8;4.63396484E8;</t>
  </si>
  <si>
    <t>999.0;597.1;544.41;461.96;364.93;270.97;216.52;189.65;142.35;130.0;</t>
  </si>
  <si>
    <t>7.97549011E8;4.49361481E8;8.18588684E8;</t>
  </si>
  <si>
    <t>999.0;530.04;476.36;</t>
  </si>
  <si>
    <t>C42H74NO10P</t>
  </si>
  <si>
    <t>eg: 1,2-di-(9Z,12Z-octadecadienoyl)-sn-glycero-3-phosphoserine)</t>
  </si>
  <si>
    <t xml:space="preserve">Glycerophosphoserines [GP03] </t>
  </si>
  <si>
    <t>Diacylglycerophosphoserines [GP0301]</t>
  </si>
  <si>
    <t>e.g: PS(18:2(9Z,12Z)/18:2(9Z,12Z))</t>
  </si>
  <si>
    <t>8.01537292E8;8.02540771E8;6.10502747E8;7.84510681E8;4.24310272E8;7.85514282E8;</t>
  </si>
  <si>
    <t>999.0;419.77;227.1;209.99;104.93;101.5;</t>
  </si>
  <si>
    <t>C42H75O9P</t>
  </si>
  <si>
    <t>eg: 1-hexadecyl-2-(5Z,8Z,11Z,14Z,17Z-eicosapentaenoyl)-glycero-3-phospho-(1'-sn-glycerol))</t>
  </si>
  <si>
    <t xml:space="preserve">Glycerophosphoglycerols [GP04] </t>
  </si>
  <si>
    <t>eg: 1-alkyl,2-acylglycerophosphoglycerols [GP0402]</t>
  </si>
  <si>
    <t>PG(O-16:0/20:5(5Z,8Z,11Z,14Z,17Z))</t>
  </si>
  <si>
    <t>7.72546997E8;7.32515991E8;7.94529114E8;7.33519592E8;</t>
  </si>
  <si>
    <t>999.0;302.25;243.73;135.1;</t>
  </si>
  <si>
    <t>3.81383026E8;3.82386353E8;</t>
  </si>
  <si>
    <t>999.0;211.72;</t>
  </si>
  <si>
    <t>4.63317261E8;4.86392975E8;4.41335327E8;4.64320465E8;4.87396362E8;4.79291077E8;4.24328247E8;4.80294434E8;</t>
  </si>
  <si>
    <t>999.0;674.74;353.19;268.27;211.14;171.35;112.65;47.35;</t>
  </si>
  <si>
    <t>4.13265289E8;4.29239258E8;4.14268585E8;4.49336243E8;8.03541626E8;4.50356659E8;4.30242706E8;8.04544922E8;5.03383209E8;4.50339722E8;4.31237579E8;4.51360016E8;8.1951532E8;5.04386627E8;8.05548279E8;4.22325745E8;</t>
  </si>
  <si>
    <t>999.0;375.62;258.1;204.83;127.19;118.86;92.15;66.02;51.83;47.27;30.4;29.9;22.38;16.95;13.52;10.62;</t>
  </si>
  <si>
    <t>5.51423584E8;5.5242688E8;5.68426453E8;5.53430176E8;1.116665527E9;5.69432678E8;5.67418396E8;1.117668579E9;</t>
  </si>
  <si>
    <t>999.0;405.96;112.19;80.23;67.78;67.54;60.23;40.91;</t>
  </si>
  <si>
    <t>C46H64O6</t>
  </si>
  <si>
    <t>Isoprenoids [PR01]</t>
  </si>
  <si>
    <t>Prenol Lipids [PR]</t>
  </si>
  <si>
    <t>C40 isoprenoids (tetraterpenes) [PR0107]</t>
  </si>
  <si>
    <t>e.g: 19'-Hexanoyloxyisomytiloxanthin</t>
  </si>
  <si>
    <t>7.30500183E8;7.31503479E8;4.63377045E8;</t>
  </si>
  <si>
    <t>999.0;465.58;368.38;</t>
  </si>
  <si>
    <t>4.16372467E8;3.7131488E8;3.8834137E8;4.17375854E8;3.72318146E8;3.93296478E8;3.89344757E8;4.30388214E8;5.8844574E8;4.09270538E8;4.29367798E8;5.89449036E8;</t>
  </si>
  <si>
    <t>999.0;965.32;670.25;242.5;222.12;217.98;131.0;69.03;64.58;41.93;39.22;19.9;</t>
  </si>
  <si>
    <t>5.38385498E8;8.24526672E8;8.25530151E8;5.39388794E8;5.9345929E8;1.171833008E9;8.3652655E8;6.65398682E8;8.63545654E8;8.37530273E8;</t>
  </si>
  <si>
    <t>999.0;781.62;348.79;270.17;239.24;237.06;225.47;164.65;143.53;75.5;</t>
  </si>
  <si>
    <t>9.54612854E8;9.55615906E8;9.59568115E8;8.50542358E8;9.60571411E8;9.56619141E8;8.51545776E8;9.61574341E8;9.5762207E8;8.52548767E8;9.75541565E8;9.76544922E8;9.62577087E8;8.55497681E8;6.86518555E8;9.82643494E8;5.73486389E8;8.53551514E8;8.33515991E8;8.56501099E8;6.13481384E8;9.83647095E8;6.87522034E8;9.77548889E8;7.92560791E8;5.74489746E8;1.04070229E8;6.30507996E8;7.00534363E8;5.88445557E8;1.02855957E9;</t>
  </si>
  <si>
    <t>999.0;557.75;413.22;310.05;229.31;182.21;143.07;72.85;40.47;37.56;29.94;17.21;15.91;13.73;11.52;8.97;8.41;7.0;6.57;6.01;5.26;4.17;4.03;3.94;3.59;3.43;1.88;1.67;1.58;1.33;0.74;</t>
  </si>
  <si>
    <t>5.85411194E8;5.86414551E8;</t>
  </si>
  <si>
    <t>999.0;338.52;</t>
  </si>
  <si>
    <t>3.60322815E8;6.97656433E8;3.61326172E8;6.98660095E8;6.99663208E8;</t>
  </si>
  <si>
    <t>999.0;298.06;254.59;135.76;27.64;</t>
  </si>
  <si>
    <t>8.76557983E8;8.77561157E8;8.38542297E8;8.78563782E8;8.39545715E8;8.81513E8;8.82516785E8;8.40548645E8;8.12526733E8;5.99502075E8;</t>
  </si>
  <si>
    <t>999.0;470.67;276.63;120.44;114.32;58.49;34.18;29.58;25.19;17.16;</t>
  </si>
  <si>
    <t>C29H48O2</t>
  </si>
  <si>
    <t>Sterols [ST01] / Secosteroids [ST03]</t>
  </si>
  <si>
    <t>4.46398193E8;4.89429047E8;4.47382324E8;</t>
  </si>
  <si>
    <t>999.0;394.33;268.44;</t>
  </si>
  <si>
    <t>4.25304077E8;4.10317017E8;4.09309174E8;4.70362274E8;4.26307312E8;1.17090918E9;4.47286072E8;4.11320374E8;4.65296478E8;4.3229895E8;4.71365204E8;4.81270355E8;4.83356934E8;4.48289185E8;4.48272858E8;</t>
  </si>
  <si>
    <t>999.0;396.74;303.65;290.23;257.38;147.98;132.73;127.85;99.38;94.36;90.8;70.79;67.45;48.66;45.2;</t>
  </si>
  <si>
    <t>4.19314575E8;4.20318024E8;6.15400696E8;6.16404236E8;4.21321838E8;4.58273834E8;4.78370972E8;</t>
  </si>
  <si>
    <t>999.0;266.48;87.79;28.06;26.3;21.77;15.49;</t>
  </si>
  <si>
    <t>8.36553345E8;5.51423645E8;8.37556702E8;5.52426819E8;9.30613098E8;8.3856134E8;9.35568298E8;8.41508789E8;9.31616455E8;9.36571655E8;5.53430176E8;5.6842627E8;8.63490967E8;7.6056665E8;</t>
  </si>
  <si>
    <t>999.0;574.18;451.83;236.36;128.95;109.01;104.7;78.5;65.56;55.38;41.08;25.03;23.59;12.67;</t>
  </si>
  <si>
    <t>4.16372589E8;3.99346039E8;</t>
  </si>
  <si>
    <t>999.0;409.82;</t>
  </si>
  <si>
    <t>8.525578E8;8.53561157E8;8.54564209E8;7.32560547E8;7.33563782E8;5.75502014E8;8.57512817E8;8.35531494E8;8.55566772E8;9.8465918E8;8.58516235E8;5.76505493E8;9.85662598E8;7.34567017E8;8.59519165E8;9.86665588E8;7.77618347E8;9.97654297E8;5.77508728E8;6.15496887E8;8.62568359E8;7.38526489E8;5.7050769E8;9.98657776E8;7.7862207E8;6.32523315E8;1.30158646E8;1.9411705E8;</t>
  </si>
  <si>
    <t>999.0;478.11;136.6;84.21;36.59;36.58;34.52;28.71;25.03;21.63;15.67;13.63;12.58;7.78;4.06;3.84;3.68;2.93;2.59;2.34;2.18;1.97;1.93;1.6;1.47;1.13;0.79;0.68;</t>
  </si>
  <si>
    <t>8.79494629E8;8.80498108E8;</t>
  </si>
  <si>
    <t>999.0;463.85;</t>
  </si>
  <si>
    <t>6.01442444E8;6.57505005E8;6.02445862E8;</t>
  </si>
  <si>
    <t>999.0;482.88;342.82;</t>
  </si>
  <si>
    <t>4.3333017E8;4.78387939E8;4.34333588E8;4.79391296E8;6.44508362E8;4.37344482E8;4.56315582E8;</t>
  </si>
  <si>
    <t>999.0;404.29;284.95;118.04;55.57;47.03;10.71;</t>
  </si>
  <si>
    <t>7.92560486E8;7.93563782E8;7.97515564E8;7.94566406E8;7.64542114E8;7.98518738E8;7.65545593E8;8.2059137E8;8.13489197E8;7.99521729E8;7.9556958E8;8.21594849E8;8.14492798E8;7.66548584E8;8.33586487E8;6.13481384E8;9.82643799E8;8.22597717E8;8.00528259E8;9.83647461E8;8.15498169E8;6.30507935E8;6.14484619E8;7.26526794E8;9.45632019E8;8.65502991E8;9.87599182E8;6.48518372E8;1.74672028E8;</t>
  </si>
  <si>
    <t>999.0;498.15;242.15;138.47;125.41;116.74;54.46;50.05;31.56;31.2;24.6;24.0;14.46;12.09;9.52;8.65;6.8;6.3;5.97;4.07;3.53;3.25;3.22;2.99;1.37;1.3;1.04;0.96;0.89;</t>
  </si>
  <si>
    <t>4.39319702E8;4.40323029E8;4.23324799E8;4.79312134E8;4.24332886E8;4.95286072E8;2.05121857E8;4.96289368E8;</t>
  </si>
  <si>
    <t>999.0;301.02;255.84;197.08;127.71;123.67;67.56;38.48;</t>
  </si>
  <si>
    <t>7.36531616E8;7.37535095E8;8.66573425E8;8.67576965E8;7.5250647E8;8.38568848E8;7.43539917E8;7.53509521E8;8.3957251E8;8.68579834E8;6.08523743E8;8.71528687E8;5.91496948E8;7.34575867E8;5.895177E8;7.86519653E8;7.59499878E8;8.72532349E8;8.6958252E8;</t>
  </si>
  <si>
    <t>999.0;423.19;234.27;108.66;86.25;60.31;44.11;34.75;27.52;27.3;17.33;12.91;11.55;7.23;7.1;5.29;3.5;2.93;1.93;</t>
  </si>
  <si>
    <t>7.30536255E8;7.31539917E8;7.3254303E8;</t>
  </si>
  <si>
    <t>999.0;431.15;86.16;</t>
  </si>
  <si>
    <t>6.3148938E8;6.32492798E8;</t>
  </si>
  <si>
    <t>999.0;349.54;</t>
  </si>
  <si>
    <t>9.32628662E8;9.37583801E8;9.33631897E8;9.38587219E8;9.39590881E8;9.40593384E8;6.00484741E8;6.63478149E8;8.91561462E8;</t>
  </si>
  <si>
    <t>999.0;654.33;529.87;343.3;96.82;20.64;19.58;15.32;13.44;</t>
  </si>
  <si>
    <t>C31H48O3</t>
  </si>
  <si>
    <t>e.g: (5Z,7E)-(1S,3R)-(26,26)-(27,27)-diethano-9,10-seco-5,7,10(19)-cholestatriene-1,3,25-triol</t>
  </si>
  <si>
    <t>Secosteroids [ST03]</t>
  </si>
  <si>
    <t>Vitamin D3 and derivatives [ST0302]</t>
  </si>
  <si>
    <t>e.g: 1alpha,25-dihydroxy-(26,26)-(27,27)-diethanovitamin D3 / 1alpha,25-dihydroxy-(26,26)-(27,27)-diethanocholecalciferol</t>
  </si>
  <si>
    <t>4.69364166E8;8.59529053E8;4.70367401E8;8.60532166E8;4.9134848E8;8.81510864E8;9.15739258E8;6.29473694E8;4.92351807E8;</t>
  </si>
  <si>
    <t>999.0;376.56;276.39;199.06;156.92;137.44;122.18;73.68;54.42;</t>
  </si>
  <si>
    <t>9.58644165E8;9.59647339E8;9.63599243E8;9.64602478E8;9.6065033E8;7.12489807E8;6.74475525E8;7.13493225E8;9.65605652E8;9.61653198E8;6.754776E8;9.86674988E8;6.62474243E8;9.87678528E8;9.66608337E8;7.32515564E8;7.02496399E8;6.99559021E8;4.47382263E8;</t>
  </si>
  <si>
    <t>999.0;570.4;393.63;214.25;174.61;168.49;80.7;68.4;65.64;35.26;29.18;27.68;26.98;16.9;14.44;12.38;5.98;5.67;3.36;</t>
  </si>
  <si>
    <t>9.55755005E8;9.56758667E8;9.71728821E8;9.9182605E8;9.78830994E8;6.71463318E8;9.72732544E8;9.57761719E8;9.92829651E8;9.79834351E8;6.91560608E8;6.72466553E8;6.92564453E8;9.73736389E8;9.93832581E8;9.80837708E8;8.38605042E8;</t>
  </si>
  <si>
    <t>999.0;611.16;390.57;312.85;241.96;240.98;239.25;197.44;175.61;157.81;117.86;94.45;80.77;64.28;61.21;50.07;37.9;</t>
  </si>
  <si>
    <t>9.50800171E8;9.51803528E8;4.47345795E8;9.52806641E8;9.33773315E8;9.34776672E8;4.48348877E8;5.64428101E8;</t>
  </si>
  <si>
    <t>999.0;601.14;332.03;194.96;175.15;110.26;79.53;26.86;</t>
  </si>
  <si>
    <t>C39H69O8P</t>
  </si>
  <si>
    <t>e.g: 1-hexadecanoyl-2-(5Z,8Z,11Z,14Z-eicosatetraenoyl)-sn-glycero-3-phosphate</t>
  </si>
  <si>
    <t>Glycerophosphates [GP10]</t>
  </si>
  <si>
    <t>Diacylglycerophosphates [GP1001]</t>
  </si>
  <si>
    <t>e.g: PA(16:0/20:4(5Z,8Z,11Z,14Z))</t>
  </si>
  <si>
    <t>7.14505676E8;7.94575378E8;7.15508911E8;7.95578918E8;7.16511902E8;6.88489868E8;7.9953064E8;7.96581604E8;8.00534119E8;8.22607056E8;8.23610291E8;7.97584595E8;8.01537109E8;8.15504944E8;8.35602356E8;7.28565735E8;9.84659729E8;8.24613464E8;8.36609131E8;9.85663269E8;7.29569092E8;6.32523743E8;6.93445435E8;9.89615173E8;6.50474792E8;6.16500488E8;6.0149231E8;8.37613098E8;6.33527344E8;</t>
  </si>
  <si>
    <t>999.0;486.7;415.87;242.43;105.15;93.74;92.95;64.63;44.42;36.06;17.26;11.52;10.79;9.21;6.33;4.8;4.5;4.47;3.0;2.73;2.44;1.47;1.33;1.21;1.16;1.07;0.75;0.7;0.45;</t>
  </si>
  <si>
    <t>8.05552979E8;8.06557129E8;8.85544556E8;7.93557861E8;8.86547729E8;8.73540283E8;</t>
  </si>
  <si>
    <t>999.0;216.01;120.47;103.9;72.89;40.85;</t>
  </si>
  <si>
    <t>7.82567871E8;7.83571167E8;7.8457428E8;7.85577087E8;</t>
  </si>
  <si>
    <t>999.0;481.42;128.82;21.89;</t>
  </si>
  <si>
    <t>7.4052124E8;7.41524475E8;7.42527832E8;</t>
  </si>
  <si>
    <t>999.0;445.74;108.04;</t>
  </si>
  <si>
    <t>9.34644165E8;9.35647766E8;7.18536621E8;9.39599426E8;9.40603088E8;9.36650452E8;9.41605896E8;1.346952881E9;5.96523804E8;9.37653137E8;6.75485046E8;9.04564636E8;5.97527466E8;6.78496643E8;6.94448853E8;6.2455481E8;1.51553955E8;1.347955444E9;1.348960083E9;1.349963989E9;</t>
  </si>
  <si>
    <t>999.0;531.61;528.1;392.47;204.83;162.83;69.79;64.27;49.89;33.66;21.99;17.78;16.3;11.11;10.57;10.31;10.18;8.02;4.56;0.63;</t>
  </si>
  <si>
    <t>1.23173877E9;1.215765259E9;1.216768677E9;1.232742554E9;1.238840576E9;1.23984314E9;1.8113298E8;1.233744995E9;</t>
  </si>
  <si>
    <t>999.0;914.93;757.11;756.22;543.16;417.05;319.62;244.7;</t>
  </si>
  <si>
    <t>6.91508911E8;7.42581848E8;9.60659912E8;7.43585205E8;6.96463928E8;6.74483154E8;9.61663452E8;5.77482422E8;9.62666199E8;6.65493591E8;5.78483276E8;9.19555969E8;1.345949341E9;7.24570496E8;9.20559387E8;</t>
  </si>
  <si>
    <t>999.0;87.04;38.44;36.21;35.66;29.62;21.83;14.58;6.76;5.48;5.2;4.91;3.87;3.75;2.23;</t>
  </si>
  <si>
    <t>7.80549683E8;7.81552917E8;7.70059875E8;7.9652301E8;8.48536926E8;7.9752655E8;8.49540283E8;7.71062866E8;1.159831665E9;1.160333008E9;1.159329712E9;6.57505127E8;8.50543518E8;</t>
  </si>
  <si>
    <t>999.0;321.99;93.42;82.14;65.04;37.28;27.9;13.98;12.9;9.7;9.2;7.05;7.01;</t>
  </si>
  <si>
    <t>7.58568176E8;7.59571167E8;7.60574219E8;7.61577209E8;7.28521423E8;7.2952478E8;</t>
  </si>
  <si>
    <t>999.0;461.79;120.03;17.38;2.37;0.84;</t>
  </si>
  <si>
    <t>7.9659137E8;7.97594849E8;8.01546509E8;7.98597656E8;8.02549988E8;8.24622803E8;8.03552917E8;8.17520386E8;8.2562616E8;7.99600647E8;8.18523865E8;8.37618103E8;6.1751178E8;8.2662915E8;8.19528992E8;6.77494019E8;5.99485291E8;</t>
  </si>
  <si>
    <t>999.0;504.21;230.8;135.64;111.09;36.25;28.07;26.04;24.2;23.66;12.41;11.76;7.47;6.48;2.07;1.92;1.54;</t>
  </si>
  <si>
    <t>8.06564819E8;8.07568359E8;8.0857312E8;7.9557312E8;8.42636047E8;8.75555847E8;</t>
  </si>
  <si>
    <t>999.0;454.75;106.46;40.82;35.66;30.97;</t>
  </si>
  <si>
    <t>6.30507935E8;9.07519775E8;9.08523071E8;6.31511353E8;8.85550781E8;6.35463196E8;6.58539185E8;8.86553894E8;9.09528137E8;6.36466736E8;8.10600098E8;6.59542847E8;6.32514954E8;9.29501831E8;8.11603882E8;8.87558411E8;9.30504822E8;9.10519592E8;6.37470215E8;6.71534973E8;9.11523499E8;8.88560547E8;</t>
  </si>
  <si>
    <t>999.0;812.45;573.84;411.05;347.96;279.23;213.96;203.48;152.37;117.7;112.55;88.75;77.07;74.85;59.7;58.44;53.09;52.67;22.2;16.39;14.01;10.24;</t>
  </si>
  <si>
    <t>7.17524475E8;7.43539978E8;6.88489807E8;1.98855026E8;8.3459906E8;6.00546204E8;</t>
  </si>
  <si>
    <t>999.0;252.43;242.88;118.75;74.97;20.71;</t>
  </si>
  <si>
    <t>9.08620483E8;9.0962384E8;</t>
  </si>
  <si>
    <t>999.0;567.5;</t>
  </si>
  <si>
    <t>7.88622681E8;7.89626221E8;7.04520935E8;7.80549744E8;7.90627747E8;4.29371704E8;5.76496033E8;9.74675049E8;6.19491882E8;8.28570801E8;5.45459534E8;8.12607483E8;6.26570374E8;9.75679016E8;9.79630554E8;4.30375122E8;4.45366669E8;</t>
  </si>
  <si>
    <t>999.0;486.42;443.61;218.64;121.62;52.51;25.51;23.55;23.13;22.73;19.9;19.02;18.17;15.83;15.65;13.38;7.11;</t>
  </si>
  <si>
    <t>5.49411377E8;5.65385315E8;</t>
  </si>
  <si>
    <t>999.0;570.43;</t>
  </si>
  <si>
    <t>9.62675598E8;7.77546936E8;9.67630798E8;9.6367865E8;9.68634155E8;7.78550293E8;9.64681824E8;7.3557135E8;9.69637207E8;5.69434082E8;6.78506409E8;9.83604431E8;9.65684509E8;7.09476501E8;4.74429688E8;9.70639709E8;</t>
  </si>
  <si>
    <t>999.0;651.85;611.94;542.88;331.6;290.96;162.18;151.51;101.13;86.47;58.03;40.71;37.07;37.02;32.37;20.84;</t>
  </si>
  <si>
    <t>5.80492432E8;5.85447754E8;5.8149585E8;</t>
  </si>
  <si>
    <t>999.0;580.87;255.41;</t>
  </si>
  <si>
    <t>7.40519104E8;7.415224E8;</t>
  </si>
  <si>
    <t>999.0;403.09;</t>
  </si>
  <si>
    <t>6.06507996E8;6.11463196E8;6.07511536E8;6.12466736E8;6.27437378E8;8.51555908E8;6.08516785E8;6.13470032E8;9.22635864E8;</t>
  </si>
  <si>
    <t>999.0;491.4;375.94;176.22;111.75;90.49;73.7;32.07;18.65;</t>
  </si>
  <si>
    <t>8.88690674E8;8.89693359E8;</t>
  </si>
  <si>
    <t>999.0;600.27;</t>
  </si>
  <si>
    <t>5.86437256E8;6.31495178E8;5.87440491E8;6.03463806E8;6.0446698E8;6.44490479E8;5.88444946E8;6.08419189E8;6.45493713E8;7.03552368E8;</t>
  </si>
  <si>
    <t>999.0;572.93;349.07;247.41;92.31;68.57;67.12;48.14;30.68;25.03;</t>
  </si>
  <si>
    <t>8.08580444E8;8.10586914E8;8.255578E8;</t>
  </si>
  <si>
    <t>999.0;110.88;42.07;</t>
  </si>
  <si>
    <t>4.45366638E8;4.29371735E8;8.02638184E8;4.46370087E8;8.03641663E8;4.30375671E8;8.2462085E8;6.75495117E8;4.47373505E8;9.88690857E8;8.04644958E8;4.31382813E8;8.25624695E8;9.89694519E8;5.56492554E8;6.04548279E8;6.76499756E8;7.8155365E8;4.72413818E8;4.88432526E8;</t>
  </si>
  <si>
    <t>999.0;648.34;417.56;298.7;197.56;172.07;62.32;52.61;46.27;44.99;43.19;41.55;31.9;27.95;19.16;17.11;15.48;13.92;9.31;5.98;</t>
  </si>
  <si>
    <t>1.194814941E9;1.195818481E9;1.196822021E9;1.222846191E9;1.223849609E9;1.215744263E9;1.199770264E9;1.197824585E9;1.216747803E9;1.200773682E9;1.224852539E9;1.217750854E9;1.2017771E9;1.235841064E9;1.236842529E9;1.198827271E9;1.225856201E9;</t>
  </si>
  <si>
    <t>999.0;810.42;332.93;143.28;121.83;101.36;95.46;94.74;80.61;75.57;50.84;33.32;31.12;26.31;19.43;19.19;14.36;</t>
  </si>
  <si>
    <t>6.53452759E8;6.54456238E8;6.74570435E8;6.55457031E8;6.75574036E8;4.75377136E8;5.47398254E8;7.01574341E8;9.08737366E8;</t>
  </si>
  <si>
    <t>999.0;362.42;87.31;74.15;34.91;34.5;33.15;32.05;16.89;</t>
  </si>
  <si>
    <t>7.88605469E8;8.09584106E8;</t>
  </si>
  <si>
    <t>999.0;248.04;</t>
  </si>
  <si>
    <t>5.13369324E8;5.14372803E8;</t>
  </si>
  <si>
    <t>999.0;339.44;</t>
  </si>
  <si>
    <t>7.60583923E8;7.58568115E8;7.61587036E8;7.70568115E8;7.89608215E8;7.825672E8;8.12614075E8;7.71571533E8;8.13617493E8;8.14624084E8;</t>
  </si>
  <si>
    <t>999.0;585.04;487.57;203.75;197.88;192.11;137.74;84.14;65.77;14.54;</t>
  </si>
  <si>
    <t>6.90505676E8;6.91508972E8;6.95460938E8;5.94507996E8;7.23492065E8;6.96464111E8;6.93524841E8;5.99463135E8;6.97476624E8;7.24495178E8;5.95511414E8;6.2052356E8;7.1550885E8;7.19460815E8;6.86591858E8;6.00466736E8;6.98480164E8;6.66505798E8;5.07439636E8;6.73478882E8;7.16521484E8;5.24466309E8;6.21527161E8;7.09476624E8;6.88489868E8;7.2549823E8;6.25478882E8;6.94527893E8;5.96514771E8;6.67509399E8;5.29421509E8;7.17524536E8;6.87595337E8;5.78511902E8;6.71461182E8;7.72628723E8;6.03528992E8;7.4547406E8;6.26482422E8;5.25469543E8;6.99483643E8;7.10480225E8;7.11434937E8;7.39466064E8;7.4253656E8;7.08573608E8;5.30424988E8;6.78506653E8;7.94609558E8;8.05578186E8;7.40469116E8;7.7363208E8;7.95612854E8;7.09577087E8;7.035177E8;5.09446381E8;7.31540039E8;1.184105713E9;</t>
  </si>
  <si>
    <t>999.0;444.87;339.39;300.5;297.06;135.16;129.73;122.37;121.66;120.17;116.17;79.4;78.68;64.21;52.18;49.06;47.56;43.45;42.34;41.43;32.91;31.73;31.37;28.02;25.8;25.35;23.92;19.84;19.82;19.02;16.68;15.81;15.14;15.07;14.1;13.2;12.62;12.14;11.87;11.09;10.79;10.59;9.7;8.44;8.07;6.36;5.58;5.25;4.37;3.59;3.39;2.82;1.88;1.72;1.33;0.97;0.27;0.27;</t>
  </si>
  <si>
    <t>5.82507996E8;5.87463135E8;5.83511536E8;5.88466736E8;6.03437317E8;5.84514771E8;8.75635071E8;5.89469971E8;6.04440674E8;6.11542664E8;8.76638611E8;4.9342218E8;8.71683105E8;</t>
  </si>
  <si>
    <t>999.0;575.64;378.07;213.7;77.7;66.92;36.26;35.2;33.01;26.93;22.22;15.64;12.2;</t>
  </si>
  <si>
    <t>1.9314299E8;8.64711304E8;4.16372528E8;</t>
  </si>
  <si>
    <t>999.0;333.03;291.66;</t>
  </si>
  <si>
    <t>5.15485291E8;4.97455353E8;4.86450653E8;5.44455994E8;</t>
  </si>
  <si>
    <t>999.0;548.12;444.97;266.37;</t>
  </si>
  <si>
    <t>8.00623657E8;8.01626953E8;8.02629639E8;</t>
  </si>
  <si>
    <t>999.0;482.06;113.37;</t>
  </si>
  <si>
    <t>8.16654114E8;8.17657288E8;8.38636047E8;8.18660522E8;8.3963916E8;8.19663574E8;8.40642273E8;8.54609741E8;8.61711853E8;9.06623291E8;8.55613159E8;9.9566156E8;8.83534363E8;1.205975098E9;</t>
  </si>
  <si>
    <t>999.0;505.58;155.22;138.08;75.94;24.41;18.99;13.28;7.89;6.58;6.43;4.42;4.18;3.58;</t>
  </si>
  <si>
    <t>6.34539368E8;6.35542847E8;6.36545837E8;6.3949408E8;6.40497375E8;6.62569946E8;1.255999634E9;6.63573303E8;1.257003052E9;6.41500671E8;1.258006104E9;6.17513306E8;6.64576721E8;6.18516846E8;3.37273071E8;1.259009644E9;7.07481689E8;1.251044312E9;1.252048218E9;7.04580872E8;6.19519043E8;6.78545349E8;3.38276428E8;1.58760513E8;1.277041382E9;</t>
  </si>
  <si>
    <t>999.0;423.7;97.55;93.29;40.3;36.1;17.06;15.1;15.0;7.81;6.22;4.93;2.93;2.0;1.97;1.9;1.5;1.15;0.79;0.39;0.36;0.35;0.32;0.23;0.21;</t>
  </si>
  <si>
    <t>6.75565491E8;6.76584473E8;6.77588257E8;5.72487366E8;6.58468689E8;1.272976318E9;5.73490906E8;6.84575745E8;</t>
  </si>
  <si>
    <t>999.0;794.46;328.35;117.0;92.23;54.42;50.59;38.65;</t>
  </si>
  <si>
    <t>7.18536804E8;6.9050531E8;5.96523865E8;6.91508667E8;7.19539978E8;6.92521362E8;5.97527283E8;7.14505249E8;6.01479004E8;6.93524353E8;6.24555054E8;1.217984009E9;1.218987427E9;7.44552368E8;7.04520752E8;5.98530701E8;5.70508057E8;7.0151001E8;6.18456482E8;7.5465387E8;</t>
  </si>
  <si>
    <t>999.0;730.25;354.63;294.77;273.74;237.3;129.25;108.44;108.29;98.71;53.87;29.75;26.14;25.6;23.69;21.54;15.71;14.06;9.3;4.41;</t>
  </si>
  <si>
    <t>7.88614868E8;7.89618042E8;7.90621277E8;7.91624268E8;9.46768799E8;</t>
  </si>
  <si>
    <t>999.0;484.3;120.61;20.27;3.22;</t>
  </si>
  <si>
    <t>5.80528809E8;7.2349176E8;1.017760681E9;1.018764465E9;5.85485962E8;1.068721313E9;6.68617493E8;6.73478638E8;1.066775635E9;5.50481995E8;5.86487671E8;7.3355658E8;6.69621155E8;7.34560791E8;8.68625488E8;8.75727844E8;</t>
  </si>
  <si>
    <t>999.0;707.0;622.24;423.76;319.44;206.72;169.49;142.63;140.15;124.45;106.65;104.78;78.19;67.92;63.21;49.5;</t>
  </si>
  <si>
    <t>4.904245E8;4.91427734E8;5.18455688E8;7.76659424E8;9.3676886E8;5.85497742E8;5.32471436E8;5.33452881E8;7.77662659E8;</t>
  </si>
  <si>
    <t>999.0;280.94;218.75;111.57;92.91;38.62;33.51;24.42;17.27;</t>
  </si>
  <si>
    <t>5.84523621E8;5.89478821E8;5.85527161E8;5.90482422E8;5.91485229E8;1.155968628E9;</t>
  </si>
  <si>
    <t>999.0;849.07;364.08;306.28;47.03;41.66;</t>
  </si>
  <si>
    <t>8.9354071E8;8.94543823E8;8.9554895E8;8.96540039E8;9.15522583E8;9.16525574E8;</t>
  </si>
  <si>
    <t>999.0;671.41;186.25;64.14;58.29;40.48;</t>
  </si>
  <si>
    <t>6.10539429E8;6.11542908E8;6.15494324E8;6.12546082E8;6.16497986E8;1.208E9;1.209003418E9;6.17501038E8;1.210006348E9;5.93513245E8;1.203044922E9;1.20404834E9;3.13273132E8;1.211009888E9;1.205050659E9;3.14276611E8;</t>
  </si>
  <si>
    <t>999.0;411.34;132.49;90.55;52.37;31.55;24.11;9.76;9.42;3.16;2.91;2.71;2.7;2.51;1.04;0.35;</t>
  </si>
  <si>
    <t>8.85550781E8;8.86554016E8;8.87559448E8;8.88562866E8;7.14622803E8;6.33473572E8;9.01545471E8;7.04521179E8;5.52497437E8;5.35471069E8;7.32552002E8;7.44552307E8;1.041772827E9;7.45556213E8;</t>
  </si>
  <si>
    <t>999.0;603.19;177.3;35.12;16.97;12.75;4.47;4.45;4.08;3.87;3.3;3.3;1.95;1.69;</t>
  </si>
  <si>
    <t>6.80478638E8;6.81482361E8;6.63452148E8;1.342923096E9;1.343926392E9;7.08509949E8;6.64455444E8;1.34492981E9;6.82485413E8;7.09513306E8;1.345933105E9;6.65458923E8;1.272983887E9;1.273987305E9;7.10516663E8;1.277939331E9;1.278942505E9;1.346935913E9;1.347878418E9;1.325896362E9;1.348881714E9;1.326900024E9;7.78551147E8;1.279945801E9;7.45505188E8;7.50520569E8;6.86437134E8;1.327902832E9;1.349885132E9;7.46508728E8;1.280948975E9;1.52328857E8;1.52440399E8;9.51475769E8;</t>
  </si>
  <si>
    <t>999.0;462.85;324.25;270.08;251.69;142.56;141.81;115.58;106.61;65.94;36.04;30.83;28.44;23.77;15.16;13.37;11.6;8.53;8.52;7.86;7.61;7.24;5.89;5.15;4.82;4.61;3.93;3.26;3.04;2.85;1.19;0.77;0.61;0.4;</t>
  </si>
  <si>
    <t>7.75552124E8;7.2250885E8;7.76555603E8;7.80567871E8;7.7755896E8;7.81570801E8;7.91546753E8;7.59520935E8;8.92742737E8;1.293912598E9;</t>
  </si>
  <si>
    <t>999.0;666.23;498.91;150.14;124.1;77.11;49.13;27.7;15.97;10.62;</t>
  </si>
  <si>
    <t>8.00640869E8;8.01641724E8;8.32665344E8;8.0559375E8;8.02645264E8;8.28669495E8;8.06596191E8;8.37619995E8;</t>
  </si>
  <si>
    <t>999.0;515.63;315.43;115.72;111.7;95.8;58.09;27.67;</t>
  </si>
  <si>
    <t>6.36554871E8;6.37558533E8;6.38561462E8;6.41509888E8;6.42513306E8;6.64585999E8;6.57483765E8;1.260031128E9;1.261034058E9;6.58487244E8;6.43516479E8;1.262037476E9;1.25507605E9;6.19528931E8;1.263040527E9;1.256079346E9;1.301006104E9;1.257082642E9;3.39288879E8;6.02517578E8;6.2053241E8;1.264044434E9;</t>
  </si>
  <si>
    <t>999.0;431.75;97.53;89.44;38.41;30.42;29.48;20.4;17.6;11.93;7.69;7.54;3.14;2.66;2.26;2.22;1.68;1.26;1.2;1.01;0.86;0.51;</t>
  </si>
  <si>
    <t>6.54601501E8;6.55604919E8;6.18580811E8;9.0753241E8;6.76581604E8;6.56608459E8;1.003752991E9;9.08535522E8;8.6552417E8;1.047807129E9;6.25594971E8;1.048810791E9;1.004756836E9;1.259083008E9;1.026738892E9;1.233068481E9;1.234070313E9;7.00662903E8;5.99502319E8;8.69676208E8;7.48658203E8;8.61711487E8;1.046713257E9;</t>
  </si>
  <si>
    <t>999.0;396.88;361.74;129.62;112.95;83.82;77.93;63.21;56.12;53.94;35.92;32.93;25.39;21.75;21.65;19.43;17.53;17.34;15.05;13.34;12.84;12.69;8.66;</t>
  </si>
  <si>
    <t>7.89640442E8;8.16669434E8;7.9359375E8;7.90644531E8;8.17672913E8;8.48696106E8;8.09570679E8;8.49699463E8;8.29665833E8;</t>
  </si>
  <si>
    <t>999.0;314.72;314.62;235.15;157.61;145.16;75.99;57.86;54.64;</t>
  </si>
  <si>
    <t>9.30774292E8;9.31777344E8;7.85586792E8;</t>
  </si>
  <si>
    <t>999.0;456.02;328.55;</t>
  </si>
  <si>
    <t>4.13265381E8;2.38200851E8;</t>
  </si>
  <si>
    <t>999.0;250.03;</t>
  </si>
  <si>
    <t>8.14653809E8;8.15657532E8;8.20612671E8;</t>
  </si>
  <si>
    <t>999.0;494.22;238.49;</t>
  </si>
  <si>
    <t>Green; Mature</t>
  </si>
  <si>
    <t>C46H90NO6P</t>
  </si>
  <si>
    <t>N-(17Z-hexacosenoyl)-sphing-4-enine-1-phosphate</t>
  </si>
  <si>
    <t>Ceramides [SP02]</t>
  </si>
  <si>
    <t>Sphingolipids [SP]</t>
  </si>
  <si>
    <t>Ceramide 1-phosphates [SP0205]</t>
  </si>
  <si>
    <t>CerP(d18:1/26:1(17Z))</t>
  </si>
  <si>
    <t>7.84658386E8;7.85661621E8;8.12689758E8;8.05587769E8;7.49621521E8;8.06591187E8;</t>
  </si>
  <si>
    <t>999.0;487.26;376.9;319.2;190.02;186.27;</t>
  </si>
  <si>
    <t>6.2455481E8;6.2951001E8;6.25558289E8;6.30513611E8;6.45484009E8;6.5258606E8;6.46487488E8;6.53588989E8;6.26561584E8;6.96464111E8;6.47490173E8;</t>
  </si>
  <si>
    <t>999.0;567.99;397.41;219.8;213.71;189.11;82.75;79.9;73.79;29.0;24.09;</t>
  </si>
  <si>
    <t>9.28757996E8;9.33713257E8;9.29761597E8;9.34716797E8;9.56789063E8;9.57792847E8;9.57792725E8;7.84583801E8;</t>
  </si>
  <si>
    <t>999.0;614.53;538.82;366.08;323.0;176.0;167.95;119.0;</t>
  </si>
  <si>
    <t>6.50570435E8;7.76638245E8;7.81593689E8;9.56753296E8;9.61707825E8;</t>
  </si>
  <si>
    <t>999.0;339.15;254.33;118.55;112.04;</t>
  </si>
  <si>
    <t>6.26533997E8;7.64572571E8;9.64800354E8;</t>
  </si>
  <si>
    <t>999.0;342.15;315.58;</t>
  </si>
  <si>
    <t>9.95776733E8;9.96779968E8;6.68617249E8;6.38606812E8;6.69620728E8;9.97783081E8;9.78749695E8;6.39610168E8;1.000731873E9;9.79753296E8;6.60588684E8;7.4757135E8;1.001735168E9;6.90599854E8;9.98786316E8;6.70624023E8;7.61587097E8;9.80756653E8;6.61592224E8;1.255109741E9;6.91602905E8;1.256112793E9;1.024811401E9;8.67539673E8;1.002738281E9;7.13675232E8;6.84667969E8;1.257115967E9;</t>
  </si>
  <si>
    <t>999.0;626.09;487.43;370.51;209.15;194.48;168.88;163.97;105.9;96.95;78.19;76.47;69.12;63.05;41.68;41.63;39.92;33.53;33.44;33.24;30.78;29.03;27.45;22.42;21.5;13.1;11.72;10.04;</t>
  </si>
  <si>
    <t>6.12555115E8;6.13558533E8;6.17510193E8;6.14561584E8;6.40585938E8;1.212031128E9;6.18513489E8;1.213034424E9;6.33484314E8;6.41589172E8;1.214037476E9;6.34487427E8;1.207075806E9;6.19516663E8;1.208079102E9;6.42592529E8;1.215040894E9;5.95528381E8;6.85497375E8;1.209082275E9;1.228004639E9;5.96531982E8;1.229008301E9;5.78517639E8;3.13273071E8;6.86500793E8;7.86598999E8;1.216043823E9;6.56561218E8;7.53484924E8;6.26569885E8;</t>
  </si>
  <si>
    <t>999.0;410.66;156.71;88.3;75.46;71.74;64.42;57.85;33.09;30.63;23.31;12.93;12.81;12.55;10.27;7.62;6.96;6.51;4.86;4.34;3.48;3.01;2.84;2.64;2.45;2.21;1.45;1.33;1.25;0.64;0.63;</t>
  </si>
  <si>
    <t>6.38570496E8;6.39574036E8;6.43525452E8;6.40577087E8;6.66601501E8;6.44528809E8;6.67604675E8;1.264062378E9;1.265065186E9;1.266068481E9;6.59499268E8;6.78564819E8;6.45532043E8;1.259106689E9;1.260110229E9;6.03531433E8;6.7956842E8;1.267072144E9;6.215448E8;7.11512817E8;1.261113525E9;6.04533447E8;3.41304413E8;6.79596741E8;7.06596375E8;3.37273102E8;7.12516541E8;6.8057135E8;6.82576599E8;1.268075073E9;6.22547913E8;1.281039185E9;6.52585754E8;6.83520203E8;4.61277496E8;7.79500427E8;7.07599731E8;</t>
  </si>
  <si>
    <t>999.0;431.61;122.81;100.62;74.88;53.0;32.57;31.37;27.04;11.82;11.6;10.9;10.65;5.45;4.7;4.58;4.13;3.6;2.96;2.89;2.08;1.83;1.71;1.5;1.48;1.39;1.32;1.0;0.92;0.77;0.68;0.62;0.6;0.58;0.52;0.5;0.37;</t>
  </si>
  <si>
    <t>1.026771362E9;6.92520874E8;1.027774658E9;6.88489441E8;7.17524292E8;4.52276276E8;7.33556335E8;</t>
  </si>
  <si>
    <t>999.0;830.35;604.68;162.48;146.2;90.3;84.86;</t>
  </si>
  <si>
    <t>8.32664063E8;8.33667786E8;</t>
  </si>
  <si>
    <t>999.0;455.81;</t>
  </si>
  <si>
    <t>1.052773438E9;1.053776978E9;1.054780151E9;1.05772876E9;1.058732178E9;1.073702393E9;1.055783203E9;1.059735474E9;8.40690125E8;1.080804932E9;1.081807617E9;6.70632813E8;6.41625793E8;1.060738403E9;1.075709717E9;6.71636169E8;9.71776733E8;7.46567993E8;1.082811157E9;8.41690918E8;1.093799438E9;9.07592529E8;1.125716675E9;6.62604187E8;9.08595764E8;6.00554932E8;6.05509888E8;1.009791626E9;9.54749939E8;8.62672363E8;1.010796448E9;</t>
  </si>
  <si>
    <t>999.0;696.2;255.65;243.32;166.5;64.78;60.32;58.47;44.87;37.65;27.63;26.11;17.46;14.6;14.29;11.49;11.48;10.64;10.36;8.67;7.49;7.46;5.92;4.99;4.95;3.75;2.32;2.1;1.62;1.51;1.09;</t>
  </si>
  <si>
    <t>9.04758118E8;9.34716797E8;9.35730713E8;9.36732544E8;9.84784851E8;9.59808533E8;9.89738892E8;9.58805176E8;9.90742371E8;</t>
  </si>
  <si>
    <t>999.0;597.82;475.62;343.57;302.28;265.66;249.71;247.96;165.45;</t>
  </si>
  <si>
    <t>6.82632874E8;6.83636108E8;6.52622253E8;8.72716736E8;8.73720215E8;6.53625916E8;7.04614746E8;6.84639526E8;6.74604431E8;7.05616577E8;8.7472345E8;8.94698669E8;6.75607788E8;6.54629272E8;8.95701233E8;7.27690613E8;7.20588623E8;</t>
  </si>
  <si>
    <t>999.0;450.35;398.32;327.52;171.52;169.86;165.61;93.54;93.25;69.79;48.15;41.6;39.69;36.88;22.23;19.93;18.81;</t>
  </si>
  <si>
    <t>9.40757935E8;9.41761414E8;9.68789307E8;9.45713135E8;9.46716553E8;9.69793213E8;9.23731079E8;9.24734314E8;9.81785034E8;</t>
  </si>
  <si>
    <t>999.0;599.05;556.01;365.2;212.45;210.7;135.5;130.08;113.69;</t>
  </si>
  <si>
    <t>5.69431702E8;5.90549377E8;7.40638489E8;5.7143396E8;7.41641724E8;5.89529114E8;5.91552795E8;7.45593628E8;</t>
  </si>
  <si>
    <t>999.0;97.4;78.39;54.75;39.16;36.99;29.82;20.73;</t>
  </si>
  <si>
    <t>8.54685181E8;8.55688354E8;8.56691467E8;8.59640442E8;8.60643616E8;8.02630432E8;8.57695129E8;7.98638245E8;1.002771362E9;8.0363385E8;8.75614136E8;9.1270575E8;8.61646667E8;1.028773438E9;1.003774414E9;7.99641296E8;9.13709106E8;8.76617554E8;7.87599854E8;7.20545166E8;1.029780151E9;1.025814331E9;9.1766095E8;9.40737244E8;1.004778137E9;9.27627686E8;6.88489502E8;8.0463678E8;8.00644409E8;8.62649841E8;6.24627625E8;9.41740112E8;1.03078064E9;8.82716187E8;6.92653687E8;8.77622559E8;</t>
  </si>
  <si>
    <t>999.0;592.68;178.61;118.3;67.43;45.34;33.79;27.09;25.01;22.21;20.46;20.16;18.67;17.3;16.55;14.93;12.32;12.27;12.23;10.03;9.75;7.92;6.28;5.93;5.87;5.51;5.09;4.78;4.35;3.77;3.62;3.61;3.27;3.22;3.03;2.7;</t>
  </si>
  <si>
    <t>9.46768555E8;8.04669495E8;9.47771912E8;</t>
  </si>
  <si>
    <t>999.0;898.68;584.37;</t>
  </si>
  <si>
    <t>7.16638428E8;7.17641724E8;7.21593445E8;</t>
  </si>
  <si>
    <t>999.0;393.22;101.04;</t>
  </si>
  <si>
    <t>6.84648621E8;7.18536804E8;7.46568054E8;6.54638E8;6.85651978E8;6.92520447E8;6.55641602E8;6.76620117E8;6.86655212E8;7.17524414E8;7.48573914E8;6.56644653E8;8.76687927E8;6.36503113E8;6.77623352E8;</t>
  </si>
  <si>
    <t>999.0;971.12;674.61;515.56;413.1;274.48;225.91;100.09;77.7;64.34;61.89;48.94;47.57;35.83;34.53;</t>
  </si>
  <si>
    <t>6.54565369E8;6.55568665E8;8.5871637E8;6.5952063E8;6.82596619E8;8.6367218E8;8.59719849E8;8.79645569E8;6.83599976E8;8.6467511E8;6.60524048E8;8.8674762E8;8.80648865E8;8.60722656E8;8.8775116E8;8.99742737E8;9.36732361E8;8.09624695E8;</t>
  </si>
  <si>
    <t>999.0;410.21;391.3;303.08;294.84;234.78;199.81;153.12;144.63;136.77;123.14;84.46;80.74;64.64;62.19;51.23;49.3;45.14;</t>
  </si>
  <si>
    <t>7.06630249E8;7.07633972E8;</t>
  </si>
  <si>
    <t>999.0;395.06;</t>
  </si>
  <si>
    <t>1.054789185E9;1.05579248E9;1.056795898E9;1.059744385E9;1.060747925E9;6.66637878E8;1.075718262E9;1.05779895E9;1.061751099E9;6.67641357E8;1.076721802E9;6.96648499E8;1.08282019E9;1.08382373E9;6.97651978E8;6.88619812E8;1.077725342E9;1.062753662E9;6.89623474E8;7.4757135E8;1.095814575E9;7.11696045E8;1.127732178E9;7.98638672E8;8.867323E8;6.98655212E8;1.128735352E9;8.70559143E8;7.18630615E8;8.18675903E8;7.51523376E8;7.82642944E8;8.8773584E8;7.24691101E8;7.04593872E8;8.03592712E8;7.12699402E8;</t>
  </si>
  <si>
    <t>999.0;694.01;256.18;215.13;146.56;115.72;61.89;61.58;52.51;51.66;42.88;36.53;31.48;22.32;16.57;15.68;14.21;13.68;7.88;7.49;7.39;5.28;5.1;4.84;4.41;3.87;3.61;3.03;2.85;2.75;2.48;2.45;2.14;2.03;1.67;1.54;1.44;</t>
  </si>
  <si>
    <t>6.4058606E8;6.41589661E8;6.45541321E8;6.6861731E8;6.42593933E8;6.46544556E8;1.26809314E9;6.61515442E8;1.269096436E9;6.69620667E8;6.62518738E8;1.270099854E9;6.47547913E8;8.04669556E8;6.70623901E8;1.263138306E9;1.264141235E9;6.6352179E8;1.271103271E9;7.13528625E8;8.05672913E8;6.23559631E8;1.284066895E9;1.285070313E9;1.265144775E9;7.14532288E8;6.81612793E8;6.24562195E8;1.286073242E9;3.41304321E8;7.10628479E8;3.39288635E8;8.06675964E8;7.81516052E8;6.84592285E8;9.34805481E8;1.272106079E9;</t>
  </si>
  <si>
    <t>999.0;428.57;211.88;116.05;96.72;92.24;66.78;60.49;56.88;50.78;26.37;24.63;18.65;10.81;10.06;9.42;8.71;7.53;7.22;7.0;6.39;6.3;6.13;4.91;3.96;3.32;3.08;2.89;2.27;2.01;1.67;1.58;1.47;1.37;1.29;1.29;1.05;</t>
  </si>
  <si>
    <t>9.68789246E8;9.96820435E8;9.9782373E8;9.73744324E8;9.74747681E8;9.52765137E8;8.85735046E8;1.00981543E9;9.89718445E8;1.010818787E9;</t>
  </si>
  <si>
    <t>999.0;576.5;374.05;329.06;233.63;129.16;112.16;102.1;91.95;59.55;</t>
  </si>
  <si>
    <t>9.998078E8;1.000811279E9;9.8278125E8;1.001814453E9;9.83784485E8;4.29371704E8;1.005765686E9;7.12489807E8;6.96464233E8;1.002817749E9;4.30375061E8;</t>
  </si>
  <si>
    <t>999.0;591.72;219.17;193.01;142.09;136.81;68.53;58.99;40.02;38.21;31.33;</t>
  </si>
  <si>
    <t>9.33712524E8;9.49687195E8;9.56788757E8;9.34716064E8;9.5069043E8;9.57792297E8;9.69786438E8;9.35718506E8;9.58794922E8;9.7078894E8;9.71802551E8;1.02383136E9;1.024835083E9;9.52691833E8;8.86746765E8;9.43777222E8;</t>
  </si>
  <si>
    <t>999.0;741.86;622.88;608.67;452.13;379.43;191.57;178.09;120.48;119.34;51.36;42.8;28.8;28.14;27.93;13.71;</t>
  </si>
  <si>
    <t>6.94632874E8;6.72560486E8;6.9563623E8;6.73563782E8;8.87749939E8;6.96639221E8;1.320123535E9;1.321127808E9;</t>
  </si>
  <si>
    <t>999.0;970.32;419.19;216.13;136.6;97.35;81.13;71.26;</t>
  </si>
  <si>
    <t>8.71570801E8;8.7257428E8;8.56701111E8;8.73577759E8;8.57704468E8;8.58707275E8;8.7458075E8;8.6165625E8;8.93552856E8;8.62659546E8;8.59710693E8;8.94555908E8;8.6366272E8;8.87565186E8;6.69657166E8;9.63618164E8;3.97381927E8;8.95559021E8;6.92521179E8;8.88568604E8;9.09526672E8;9.64621643E8;7.19539978E8;1.93682953E8;5.93274353E8;9.29642029E8;1.93571472E8;9.05576355E8;9.30645203E8;6.93524597E8;1.93794449E8;3.98385345E8;9.06579773E8;</t>
  </si>
  <si>
    <t>999.0;614.15;311.5;192.57;181.41;54.7;37.8;22.64;14.12;12.95;10.06;8.18;3.44;3.43;3.19;2.98;2.28;2.24;1.99;1.94;1.93;1.72;1.6;1.4;1.29;1.05;1.05;1.05;0.85;0.76;0.75;0.61;0.61;</t>
  </si>
  <si>
    <t>8.77629639E8;8.78633057E8;8.3572052E8;</t>
  </si>
  <si>
    <t>999.0;588.78;47.1;</t>
  </si>
  <si>
    <t>9.12763428E8;9.13766296E8;9.17718384E8;9.40794128E8;9.18721619E8;9.41797363E8;9.1477063E8;9.33692017E8;9.34695496E8;9.53789246E8;9.19722961E8;8.77726074E8;9.42798889E8;9.54793152E8;8.78729309E8;8.60732117E8;8.94752869E8;8.95756042E8;</t>
  </si>
  <si>
    <t>999.0;628.29;395.91;281.12;243.68;183.93;154.54;145.04;86.68;73.61;61.94;56.86;48.07;45.27;34.45;29.85;15.22;8.88;</t>
  </si>
  <si>
    <t>1.056805054E9;1.057808105E9;1.058811035E9;1.061759888E9;8.18685364E8;1.062763672E9;8.19688782E8;1.059814575E9;1.077733643E9;1.063766724E9;1.078737183E9;8.20691772E8;1.08483606E9;1.079740479E9;1.064769775E9;1.097831055E9;8.82716003E8;8.38747864E8;3.83366425E8;1.098833496E9;8.21694824E8;6.42565491E8;7.23492188E8;8.83719727E8;1.080740112E9;7.9670105E8;</t>
  </si>
  <si>
    <t>999.0;703.93;254.98;155.05;122.29;103.16;64.42;63.01;45.64;36.01;31.11;17.67;14.15;10.05;9.64;5.25;4.82;4.49;3.58;3.44;3.11;3.07;2.92;2.44;2.15;1.36;</t>
  </si>
  <si>
    <t>9.10747559E8;8.88764221E8;8.89766968E8;8.63671997E8;8.90769531E8;8.93718994E8;8.94722107E8;9.44789063E8;</t>
  </si>
  <si>
    <t>999.0;435.4;267.12;105.64;81.81;79.79;61.5;57.52;</t>
  </si>
  <si>
    <t>6.56581055E8;6.84611511E8;6.57584351E8;6.61536316E8;6.77510315E8;6.8561554E8;6.62539856E8;6.9862793E8;6.78513916E8;6.58587708E8;</t>
  </si>
  <si>
    <t>999.0;372.93;360.07;219.17;207.68;140.87;88.04;73.47;63.51;60.06;</t>
  </si>
  <si>
    <t>8.7157135E8;8.72574585E8;8.73577942E8;6.81620911E8;8.74581238E8;8.94556396E8;4.29371765E8;9.09527039E8;9.10530396E8;4.81479889E8;</t>
  </si>
  <si>
    <t>999.0;605.95;177.97;36.83;34.18;21.09;20.95;14.27;6.84;3.75;</t>
  </si>
  <si>
    <t>9.14778931E8;9.15782349E8;9.19734009E8;9.20737427E8;9.04757996E8;9.10747681E8;9.16785461E8;9.35710388E8;9.11750854E8;9.0576178E8;9.15703064E8;9.21740417E8;9.38778625E8;9.1670636E8;9.39781677E8;7.12679749E8;9.5277771E8;7.1368335E8;</t>
  </si>
  <si>
    <t>999.0;620.3;371.97;225.2;219.34;208.47;186.68;167.75;121.06;120.95;68.86;68.71;45.58;41.11;33.6;30.98;14.02;12.52;</t>
  </si>
  <si>
    <t>6.42601746E8;6.47557068E8;6.43605286E8;6.82596619E8;6.83600037E8;6.87551758E8;6.48560486E8;7.03525818E8;7.1062793E8;6.44608337E8;6.0756488E8;7.11631165E8;</t>
  </si>
  <si>
    <t>999.0;466.16;398.13;386.98;214.99;213.17;189.46;157.15;115.69;81.91;57.35;55.07;</t>
  </si>
  <si>
    <t>6.94669128E8;7.46568176E8;7.4757135E8;7.74599365E8;8.94695313E8;6.96676147E8;4.85431732E8;7.24679688E8;8.95698669E8;4.86435028E8;</t>
  </si>
  <si>
    <t>999.0;295.83;153.19;150.95;125.38;104.97;73.52;70.18;63.83;17.35;</t>
  </si>
  <si>
    <t>6.68617371E8;6.69620911E8;6.73572632E8;6.74576111E8;6.9664856E8;</t>
  </si>
  <si>
    <t>999.0;428.02;341.64;135.53;91.84;</t>
  </si>
  <si>
    <t>7.08612183E8;7.09615723E8;7.36643433E8;</t>
  </si>
  <si>
    <t>999.0;447.89;370.06;</t>
  </si>
  <si>
    <t>C55H98O7</t>
  </si>
  <si>
    <t>e.g: 3-O-(6'-O-eicosanoyl-beta-D-glucopyranosyl)-stigmast-5-en-3beta-ol</t>
  </si>
  <si>
    <t>Sterols [ST01]</t>
  </si>
  <si>
    <t>Stigmasterols and C24-ethyl derivatives [ST0104]</t>
  </si>
  <si>
    <t>e.g: 20:0-Glc-Sitosterol</t>
  </si>
  <si>
    <t>8.88763611E8;9.14778625E8;8.8976709E8;8.93718689E8;8.94721924E8;9.16794556E8;8.90767212E8;5.70523132E8;9.17798401E8;9.09692444E8;9.10747559E8;8.62747925E8;8.95723022E8;8.91785095E8;9.29789307E8;5.71526489E8;8.54729492E8;8.96741028E8;9.37725586E8;8.7075293E8;5.72530273E8;8.71755981E8;</t>
  </si>
  <si>
    <t>999.0;724.44;619.38;475.51;263.5;247.4;180.94;172.43;169.44;127.32;107.35;96.38;75.16;64.74;64.03;62.95;26.24;21.72;20.06;19.59;12.18;8.77;</t>
  </si>
  <si>
    <t>8.58716614E8;8.59719849E8;1.032804932E9;8.60722473E8;1.033808594E9;1.034811768E9;8.61725952E8;1.037760498E9;1.038763916E9;8.79645996E8;7.46568054E8;5.53439392E8;7.81630859E8;6.48606384E8;1.035814575E9;6.49609741E8;1.03976709E9;6.95636536E8;7.76605957E8;7.72582825E8;1.053734497E9;</t>
  </si>
  <si>
    <t>999.0;578.54;228.54;167.58;148.33;50.62;31.74;28.79;19.7;19.0;18.18;15.45;14.5;14.17;12.09;7.18;6.4;5.79;5.17;4.49;3.52;</t>
  </si>
  <si>
    <t>1.058820557E9;1.059824097E9;1.060827271E9;1.063775879E9;1.064779175E9;1.0618302E9;1.079749512E9;1.065782471E9;1.080753174E9;1.086851685E9;1.081756348E9;6.92520752E8;1.066785767E9;1.08785498E9;7.06633057E8;7.47571411E8;6.48591309E8;1.131763428E9;8.0865863E8;7.20543945E8;1.132765991E9;7.11587585E8;</t>
  </si>
  <si>
    <t>999.0;694.56;250.89;170.85;118.22;61.44;43.05;40.23;30.01;12.96;10.75;10.52;10.3;9.53;8.44;7.71;5.23;5.21;4.82;4.31;3.24;2.85;</t>
  </si>
  <si>
    <t>9.15782715E8;9.19733337E8;9.16793701E8;9.35709167E8;9.43813843E8;9.36711914E8;9.44815979E8;</t>
  </si>
  <si>
    <t>999.0;345.54;318.51;250.58;203.54;172.5;63.21;</t>
  </si>
  <si>
    <t>9.12763733E8;9.13766602E8;9.40793945E8;9.17718384E8;9.41797119E8;9.1872168E8;9.14775391E8;8.86747986E8;9.33691833E8;8.87751282E8;9.53789063E8;9.42800537E8;9.34695313E8;9.54792969E8;8.91703369E8;9.77789368E8;9.55800903E8;1.010834595E9;8.60732971E8;9.07677368E8;8.39671875E8;9.28777405E8;</t>
  </si>
  <si>
    <t>999.0;634.14;275.36;266.21;172.68;162.44;124.25;99.58;64.51;60.18;52.9;47.67;40.02;35.04;28.77;5.16;4.72;4.72;4.53;4.23;3.18;2.53;</t>
  </si>
  <si>
    <t>6.94632874E8;6.99588074E8;6.95636353E8;7.00591553E8;7.15562317E8;7.22664124E8;7.16565491E8;6.96639526E8;7.2366748E8;7.17570679E8;</t>
  </si>
  <si>
    <t>999.0;638.43;445.9;278.33;259.8;177.85;119.33;98.67;76.37;24.44;</t>
  </si>
  <si>
    <t>8.62748291E8;8.63751282E8;8.6870636E8;</t>
  </si>
  <si>
    <t>999.0;517.74;173.54;</t>
  </si>
  <si>
    <t>8.86747559E8;8.87751038E8;8.91703064E8;9.07676819E8;9.08680054E8;9.15782776E8;9.27773499E8;8.9270697E8;9.28777771E8;8.93708069E8;9.29783325E8;8.65687378E8;</t>
  </si>
  <si>
    <t>999.0;607.67;406.79;182.9;111.07;103.1;82.53;63.9;61.07;54.65;21.5;15.9;</t>
  </si>
  <si>
    <t>7.756026E8;6.58611633E8;1.046820679E9;6.86643005E8;6.5961499E8;7.08684814E8;</t>
  </si>
  <si>
    <t>999.0;822.27;366.53;324.31;320.05;147.9;</t>
  </si>
  <si>
    <t>9.32789795E8;9.53789246E8;9.27703003E8;9.60820313E8;9.28706299E8;</t>
  </si>
  <si>
    <t>999.0;207.07;168.7;78.52;46.6;</t>
  </si>
  <si>
    <t>C41H77O8P</t>
  </si>
  <si>
    <t>e.g: 1-hexadecanoyl-2-(13Z,16Z-docosadienoyl)-glycero-3-phosphate</t>
  </si>
  <si>
    <t>e.g: PA(16:0/22:2(13Z,16Z))</t>
  </si>
  <si>
    <t>7.46567932E8;6.93524536E8;7.19460449E8;7.12489746E8;</t>
  </si>
  <si>
    <t>999.0;288.04;221.24;61.82;</t>
  </si>
  <si>
    <t>9.21749695E8;9.44825378E8;9.22753052E8;9.45828979E8;9.37724182E8;9.57820557E8;9.46831787E8;</t>
  </si>
  <si>
    <t>999.0;645.47;637.3;392.05;390.96;175.34;109.57;</t>
  </si>
  <si>
    <t>1.034820435E9;1.035824219E9;1.039775879E9;1.036827148E9;1.040779175E9;1.037830566E9;1.055749634E9;1.041782593E9;1.056753418E9;</t>
  </si>
  <si>
    <t>999.0;660.35;256.2;227.68;166.66;61.15;60.39;57.91;35.31;</t>
  </si>
  <si>
    <t>6.84612244E8;6.85615662E8;7.05541382E8;7.13646729E8;</t>
  </si>
  <si>
    <t>999.0;231.18;110.17;87.42;</t>
  </si>
  <si>
    <t>9.12763611E8;9.13766541E8;9.17718567E8;9.40794006E8;9.41797363E8;9.18721619E8;9.33692017E8;9.53789185E8;9.34695496E8;9.54793274E8;9.15781372E8;9.19722534E8;8.91783875E8;9.35698792E8;8.95729614E8;9.0767688E8;9.45829468E8;9.19815552E8;9.77789551E8;</t>
  </si>
  <si>
    <t>999.0;637.42;204.21;202.53;126.78;126.68;117.85;77.57;70.16;50.33;44.24;32.68;28.83;14.11;8.34;6.26;4.96;3.74;2.55;</t>
  </si>
  <si>
    <t>C44H82O5</t>
  </si>
  <si>
    <t>e.g: 1-(11Z,14Z-eicosadienoyl)-2-heneicosanoyl-sn-glycerol</t>
  </si>
  <si>
    <t>Diradylglycerols [GL02]</t>
  </si>
  <si>
    <t>Glycerolipids [GL]</t>
  </si>
  <si>
    <t>Diacylglycerols [GL0201]</t>
  </si>
  <si>
    <t>e.g: DG(20:2(11Z,14Z)/21:0/0:0)[iso2]</t>
  </si>
  <si>
    <t>7.0864856E8;7.13603699E8;7.096521E8;7.29577698E8;7.14607422E8;1.061839966E9;7.36679871E8;7.37683228E8;7.15610535E8;1.065792236E9;</t>
  </si>
  <si>
    <t>999.0;546.43;465.48;257.43;248.29;151.39;142.5;69.79;54.74;52.3;</t>
  </si>
  <si>
    <t>9.16794434E8;9.17797668E8;8.86747986E8;8.87751282E8;8.91703125E8;8.6669104E8;8.92706665E8;8.62739441E8;8.81757568E8;8.95784485E8;</t>
  </si>
  <si>
    <t>999.0;628.36;344.38;202.98;128.04;111.34;74.92;38.55;25.15;16.39;</t>
  </si>
  <si>
    <t>9.62720947E8;9.63724365E8;9.6767627E8;9.83650146E8;9.64727905E8;9.90752075E8;9.68679688E8;9.84653687E8;9.91755493E8;9.69683167E8;9.6573114E8;9.85657715E8;1.003747559E9;9.92758789E8;1.004751099E9;7.74599243E8;7.88614807E8;9.7068634E8;</t>
  </si>
  <si>
    <t>999.0;685.76;249.27;238.02;236.37;180.46;162.54;162.2;122.58;53.3;52.32;48.65;44.52;40.99;39.26;27.64;15.18;12.81;</t>
  </si>
  <si>
    <t>9.14778198E8;9.1578241E8;9.19733459E8;9.42809875E8;9.20737488E8;9.43812866E8;9.21749817E8;9.3570813E8;9.55804871E8;9.3671106E8;9.56808777E8;9.44820984E8;8.68706909E8;</t>
  </si>
  <si>
    <t>999.0;613.72;362.33;307.72;228.56;202.45;100.92;89.88;74.87;56.86;39.23;22.47;6.5;</t>
  </si>
  <si>
    <t>8.8876355E8;8.89766785E8;8.9371875E8;8.94721863E8;9.09692505E8;8.90768738E8;9.10695862E8;9.29789185E8;9.30793335E8;</t>
  </si>
  <si>
    <t>999.0;569.65;459.15;286.53;155.93;123.92;92.13;80.0;45.67;</t>
  </si>
  <si>
    <t>6.6062738E8;6.6163092E8;6.88658691E8;6.89662048E8;6.62634155E8;</t>
  </si>
  <si>
    <t>999.0;482.02;254.98;99.06;73.4;</t>
  </si>
  <si>
    <t>C57H100O7</t>
  </si>
  <si>
    <t>e.g: 3-O-(6'-O-docosanoyl-beta-D-glucopyranosyl)-stigmast-5,22E-dien-3beta-ol</t>
  </si>
  <si>
    <t>e.g: 22:0-Glc-Stigmasterol</t>
  </si>
  <si>
    <t>9.42809753E8;9.1477948E8;9.19734436E8;7.88674622E8;9.20737427E8;7.89677917E8;7.93629883E8;8.1670575E8;8.62748169E8;8.63750977E8;8.17709167E8;7.94633606E8;8.09603943E8;</t>
  </si>
  <si>
    <t>999.0;789.26;391.22;301.96;256.76;160.29;132.75;128.79;117.08;73.27;72.63;72.37;45.06;</t>
  </si>
  <si>
    <t>C57H98O7</t>
  </si>
  <si>
    <t>e.g: 3-O-(6'-O-(13Z,16Z-docosadienoyl)-beta-D-glucopyranosyl)-stigmast-5-en-3beta-ol</t>
  </si>
  <si>
    <t>e.g: 22:2-Glc-Sitosterol</t>
  </si>
  <si>
    <t>9.12763245E8;9.13766296E8;9.17718506E8;9.18721802E8;9.40794006E8;9.33692261E8;9.41797546E8;8.96739868E8;9.34695618E8;</t>
  </si>
  <si>
    <t>999.0;616.92;336.74;189.06;131.66;94.37;71.56;67.52;51.11;</t>
  </si>
  <si>
    <t>7.22664124E8;7.27619263E8;7.23667725E8;7.28623108E8;7.43593445E8;</t>
  </si>
  <si>
    <t>999.0;614.47;440.55;283.92;254.09;</t>
  </si>
  <si>
    <t>8.88763672E8;8.89766785E8;8.93718506E8;9.15782288E8;8.94721924E8;9.09692444E8;9.10695923E8;9.29789124E8;9.20737366E8;9.35707886E8;9.43813171E8;9.3079364E8;8.9572229E8;9.23765503E8;9.3671106E8;9.34804932E8;8.93798462E8;9.24768677E8;8.91785156E8;9.55804932E8;9.5680896E8;9.4684137E8;9.47844666E8;9.25771423E8;9.60839844E8;</t>
  </si>
  <si>
    <t>999.0;602.11;360.11;283.44;207.33;177.35;106.25;101.6;84.18;79.62;71.08;62.51;61.45;55.3;48.93;46.53;43.53;35.77;35.6;34.45;27.14;25.61;17.02;11.37;9.14;</t>
  </si>
  <si>
    <t>8.90721741E8;8.91724976E8;8.95677002E8;9.11650757E8;9.18752563E8;8.96680115E8;9.12653992E8;8.92728149E8;7.66648071E8;7.67651367E8;9.80846375E8;7.87577271E8;</t>
  </si>
  <si>
    <t>999.0;603.88;388.94;322.44;308.56;238.2;207.33;176.35;134.23;83.11;51.7;40.66;</t>
  </si>
  <si>
    <t>8.8870575E8;8.89709229E8;8.93661072E8;9.09634949E8;8.94664673E8;9.1063855E8;</t>
  </si>
  <si>
    <t>999.0;615.67;375.96;354.38;236.31;224.0;</t>
  </si>
  <si>
    <t>7.12643677E8;7.41678406E8;7.186026E8;</t>
  </si>
  <si>
    <t>999.0;139.75;135.92;</t>
  </si>
  <si>
    <t>9.1477887E8;9.15782288E8;9.19733826E8;9.35707703E8;9.42809692E8;9.20737366E8;9.36710999E8;9.43812866E8;9.5580481E8;9.56808838E8;9.1881073E8;9.21739868E8;9.19813599E8;9.44814575E8;9.57814941E8;1.00985199E9;1.010855469E9;9.37717041E8;9.20815247E8;8.6375116E8;</t>
  </si>
  <si>
    <t>999.0;634.69;301.05;208.99;184.58;168.24;127.25;120.69;117.54;68.43;61.57;50.63;38.04;34.1;29.75;20.53;16.64;14.85;11.93;11.03;</t>
  </si>
  <si>
    <t>8.90779968E8;8.91782654E8;8.95735046E8;8.96737854E8;8.92783813E8;8.97739136E8;9.11708557E8;9.31805054E8;8.64764038E8;8.97799805E8;9.12711731E8;8.80773132E8;9.29789307E8;</t>
  </si>
  <si>
    <t>999.0;615.59;465.47;283.95;181.65;67.85;61.22;60.13;43.5;41.64;34.11;18.42;12.47;</t>
  </si>
  <si>
    <t>9.64736755E8;9.6573999E8;8.12653442E8;8.13656921E8;9.85665771E8;9.69692017E8;9.66743286E8;9.86669434E8;9.70695435E8;9.92768433E8;8.40684753E8;8.17608582E8;9.93771301E8;8.41688293E8;8.18612E8;8.14660156E8;9.20309509E8;9.71698669E8;1.062851807E9;8.3358252E8;8.53679749E8;9.94774414E8;9.22307617E8;8.5468457E8;8.34586487E8;8.42691528E8;7.1652179E8;</t>
  </si>
  <si>
    <t>999.0;677.53;582.87;336.24;319.01;307.38;223.7;212.08;209.17;207.52;200.82;175.51;145.72;124.15;99.45;87.91;75.81;70.6;70.52;69.28;64.3;51.51;42.05;41.81;41.12;37.18;24.54;</t>
  </si>
  <si>
    <t>C46H78NO6P</t>
  </si>
  <si>
    <t>1-(6-[5]-ladderane-hexanyl)-2-(8-[3]-ladderane-octanyl)-sn-glycerophosphocholine</t>
  </si>
  <si>
    <t>Glycerophosphocholines [GP01]</t>
  </si>
  <si>
    <t>Dialkylglycerophosphocholines [GP0104]</t>
  </si>
  <si>
    <t>7.89593079E8;7.90596375E8;</t>
  </si>
  <si>
    <t>999.0;523.97;</t>
  </si>
  <si>
    <t>C57H94O6</t>
  </si>
  <si>
    <t>e.g: 1-(9Z,12Z-octadecadienoyl)-2-(6Z,9Z,12Z-octadecatrienoyl)-3-(9Z,12Z,15Z-octadecatrienoyl)-sn-glycerol</t>
  </si>
  <si>
    <t>Triradylglycerols [GL03]</t>
  </si>
  <si>
    <t>Triacylglycerols [GL0301]</t>
  </si>
  <si>
    <t>e.g: TG(18:2(9Z,12Z)/18:3(6Z,9Z,12Z)/18:3(9Z,12Z,15Z))[iso6]</t>
  </si>
  <si>
    <t>8.92737305E8;8.93740356E8;8.8876355E8;9.20767883E8;8.97692383E8;8.89766785E8;8.9869574E8;8.94743652E8;9.13666321E8;9.14669495E8;8.94721985E8;8.99699097E8;9.34767517E8;</t>
  </si>
  <si>
    <t>999.0;612.33;396.25;328.88;294.61;242.73;205.6;185.14;162.18;120.48;98.69;70.19;29.05;</t>
  </si>
  <si>
    <t>9.4074054E8;9.4173999E8;9.61665771E8;9.45692017E8;9.4274353E8;9.68767761E8;9.46695313E8;9.6266925E8;9.69771179E8;9.81763245E8;9.47698547E8;9.82766907E8;9.70774536E8;9.63673401E8;9.43746765E8;</t>
  </si>
  <si>
    <t>999.0;676.69;284.64;280.79;224.34;208.42;183.73;183.2;149.96;75.72;60.86;50.27;50.18;49.04;47.46;</t>
  </si>
  <si>
    <t>9.16794434E8;9.17797729E8;8.4070575E8;9.21749756E8;9.44825378E8;8.41709167E8;9.22753113E8;9.45828735E8;8.45661255E8;8.68737915E8;9.18799683E8;8.69740784E8;8.46664673E8;8.42713989E8;9.37723389E8;9.46830994E8;9.57820618E8;8.6163501E8;9.19808594E8;9.38726807E8;8.62638611E8;8.47667969E8;8.81732422E8;8.70743774E8;8.82738831E8;7.92705994E8;9.39730286E8;</t>
  </si>
  <si>
    <t>999.0;631.62;585.35;461.1;383.54;325.25;282.77;243.53;188.53;184.06;171.63;108.58;105.45;90.61;77.39;74.21;70.83;65.13;56.23;49.06;38.0;30.82;22.41;19.95;13.6;12.16;9.99;</t>
  </si>
  <si>
    <t>C48H97O9P</t>
  </si>
  <si>
    <t>1-eicosyl-2-docosanoyl-glycero-3-phospho-(1'-sn-glycerol)</t>
  </si>
  <si>
    <t>1-alkyl,2-acylglycerophosphoglycerols [GP0402]</t>
  </si>
  <si>
    <t>PG(O-20:0/22:0)</t>
  </si>
  <si>
    <t>8.66721436E8;7.64674744E8;8.71676514E8;9.43813293E8;8.94753113E8;7.69629883E8;9.47765503E8;9.48767822E8;</t>
  </si>
  <si>
    <t>999.0;799.48;370.88;339.0;249.24;234.13;132.17;86.47;</t>
  </si>
  <si>
    <t>8.14690186E8;8.19645386E8;8.35619629E8;9.21692078E8;9.37666321E8;8.20648865E8;9.38669189E8;8.36622742E8;</t>
  </si>
  <si>
    <t>999.0;440.69;349.47;335.62;320.05;222.65;203.32;185.03;</t>
  </si>
  <si>
    <t>9.14778809E8;9.15782043E8;8.90779236E8;9.19733765E8;8.91782349E8;7.90690125E8;5.74554504E8;8.6476355E8;5.79509766E8;5.755578E8;8.18721436E8;8.96737793E8;8.65766785E8;8.6971875E8;9.35707947E8;5.80513184E8;5.95483704E8;2.73257111E8;8.54721313E8;9.3671106E8;5.96487244E8;</t>
  </si>
  <si>
    <t>999.0;616.32;485.54;338.32;307.95;291.12;265.16;161.59;106.53;106.42;96.46;93.79;85.15;76.42;48.32;44.18;40.81;39.55;37.25;25.28;17.54;</t>
  </si>
  <si>
    <t>8.92736938E8;8.93740417E8;8.976922E8;9.20767944E8;8.98695679E8;9.21763672E8;9.13666077E8;9.14669556E8;9.33763306E8;9.34767944E8;8.95745789E8;</t>
  </si>
  <si>
    <t>999.0;619.47;288.03;271.88;175.42;164.04;144.65;83.75;59.44;39.45;19.55;</t>
  </si>
  <si>
    <t>8.1670575E8;8.17709229E8;8.21661133E8;8.44737122E8;8.45740479E8;8.22664612E8;8.18713135E8;8.37634644E8;8.38638428E8;8.23667847E8;8.57732178E8;8.46743286E8;8.58737854E8;8.97738525E8;8.28705811E8;8.39643677E8;9.25781433E8;</t>
  </si>
  <si>
    <t>999.0;550.15;342.92;330.05;192.25;179.95;153.04;123.96;76.11;53.81;49.23;30.98;29.52;20.16;16.06;11.01;10.49;</t>
  </si>
  <si>
    <t>C58H102O6</t>
  </si>
  <si>
    <t>e.g: 1-(9Z,12Z-octadecadienoyl)-2-(6Z,9Z,12Z-octadecatrienoyl)-3-nonadecanoyl-sn-glycerol</t>
  </si>
  <si>
    <t>e.g: TG(18:2(9Z,12Z)/18:3(6Z,9Z,12Z)/19:0)[iso6]</t>
  </si>
  <si>
    <t>8.95754089E8;8.99705078E8;9.00707947E8;9.23783569E8;9.15679199E8;9.19815186E8;9.16683228E8;9.01713928E8;9.14778564E8;9.24789856E8;9.15781921E8;9.36783752E8;</t>
  </si>
  <si>
    <t>999.0;743.83;415.93;383.28;233.09;183.56;156.53;95.64;88.0;80.1;61.55;49.18;</t>
  </si>
  <si>
    <t>8.66721313E8;8.67724731E8;8.7167688E8;8.87650574E8;8.72680176E8;8.68733582E8;8.88654175E8;9.07747864E8;8.73688721E8;1.98853226E8;</t>
  </si>
  <si>
    <t>999.0;598.34;308.83;240.83;183.03;154.6;139.99;72.92;41.49;11.68;</t>
  </si>
  <si>
    <t>C54H92O6</t>
  </si>
  <si>
    <t>e.g: 1,2,3-tri-(9Z,12Z-heptadecadienoyl)-glycerol</t>
  </si>
  <si>
    <t>e.g: TG(17:2(9Z,12Z)/17:2(9Z,12Z)/17:2(9Z,12Z))</t>
  </si>
  <si>
    <t>8.54721497E8;8.55724976E8;8.59676941E8;8.82755066E8;9.087677E8;8.60680176E8;8.8669574E8;8.56728333E8;8.61683655E8;8.87698975E8;</t>
  </si>
  <si>
    <t>999.0;590.25;478.0;339.96;286.99;262.51;193.06;142.56;65.53;53.87;</t>
  </si>
  <si>
    <t>9.01666077E8;9.02669739E8;</t>
  </si>
  <si>
    <t>999.0;466.77;</t>
  </si>
  <si>
    <t>9.16794189E8;9.17797729E8;9.21749451E8;9.3772345E8;9.44825439E8;9.2275293E8;9.45828979E8;9.38726807E8;9.57820557E8;9.58824646E8;9.23753418E8;9.39733459E8;9.18805786E8;</t>
  </si>
  <si>
    <t>999.0;617.95;400.34;246.44;242.96;238.45;159.5;152.96;119.59;62.08;60.29;31.73;15.48;</t>
  </si>
  <si>
    <t>6.44596069E8;6.4559967E8;6.21520325E8;6.18571777E8;6.22523804E8;</t>
  </si>
  <si>
    <t>999.0;443.28;194.61;112.17;67.24;</t>
  </si>
  <si>
    <t>8.42721313E8;8.43724792E8;8.4767688E8;8.48680359E8;8.71756348E8;8.63650452E8;8.44727539E8;8.64654114E8;8.8375E8;8.49683594E8;8.45731079E8;8.84752991E8;8.65659668E8;9.42810242E8;8.50686523E8;9.43813477E8;</t>
  </si>
  <si>
    <t>999.0;589.76;295.4;167.54;152.58;149.11;90.48;82.7;49.93;47.06;34.8;29.19;15.77;12.85;8.04;6.53;</t>
  </si>
  <si>
    <t>9.16736755E8;9.17740173E8;9.21692139E8;9.37665955E8;9.23706543E8;9.18743286E8;9.44769409E8;9.22695557E8;9.38669373E8;9.45771851E8;9.57763123E8;9.23698669E8;9.46773743E8;9.19743835E8;9.39674011E8;9.58766602E8;9.94327942E8;9.95328735E8;</t>
  </si>
  <si>
    <t>999.0;637.42;275.92;235.54;215.22;201.83;175.85;175.24;147.39;125.45;58.86;55.33;43.98;42.95;39.51;36.33;23.52;20.95;</t>
  </si>
  <si>
    <t>7.40674744E8;7.45630005E8;7.46633606E8;7.61603821E8;</t>
  </si>
  <si>
    <t>999.0;128.05;75.14;40.27;</t>
  </si>
  <si>
    <t>9.42752258E8;9.43755554E8;9.47707458E8;9.63681519E8;8.92736938E8;9.44758484E8;9.70783508E8;9.48710938E8;9.64684875E8;8.93740234E8;9.71786804E8;8.97692322E8;9.83778503E8;9.49714355E8;9.65689148E8;9.72790222E8;8.98695984E8;</t>
  </si>
  <si>
    <t>999.0;665.09;279.44;274.79;270.01;206.8;195.35;182.07;173.63;145.93;131.95;68.32;65.84;59.56;50.37;45.53;42.12;</t>
  </si>
  <si>
    <t>8.96767822E8;8.73692566E8;8.97771484E8;8.74695679E8;8.89666199E8;9.1881012E8;8.75699036E8;9.19813293E8;9.09763062E8;8.90669495E8;9.10768188E8;9.4684137E8;9.23765564E8;9.47844727E8;9.2081543E8;8.76702026E8;8.92792908E8;1.00075378E8;9.25771484E8;9.40742493E8;9.39739258E8;</t>
  </si>
  <si>
    <t>999.0;885.13;610.4;531.89;230.74;227.91;155.49;134.04;127.04;125.7;73.33;68.61;52.46;46.42;39.97;32.34;22.87;19.2;12.32;5.92;4.91;</t>
  </si>
  <si>
    <t>9.18752441E8;9.19755737E8;9.39681702E8;9.46783569E8;9.24711121E8;9.20757874E8;9.40684937E8;9.47786987E8;9.25713928E8;9.48790039E8;9.41683716E8;9.14669373E8;9.5977948E8;9.33762939E8;</t>
  </si>
  <si>
    <t>999.0;635.64;260.17;220.02;186.48;184.3;167.32;144.72;59.11;47.77;46.35;31.86;19.15;11.76;</t>
  </si>
  <si>
    <t>8.68737183E8;8.69740479E8;8.70744385E8;8.71745361E8;8.04705994E8;8.31725281E8;7.08510071E8;1.98148407E8;8.5875293E8;8.35676941E8;</t>
  </si>
  <si>
    <t>999.0;556.75;147.69;39.68;9.84;9.21;7.91;6.15;4.84;4.68;</t>
  </si>
  <si>
    <t>8.9475238E8;8.95755859E8;8.96758667E8;9.2278302E8;8.97761353E8;9.23786316E8;9.35778381E8;9.2478949E8;9.36782959E8;9.25792786E8;9.67694824E8;9.92823181E8;9.68698547E8;9.08767395E8;2.23814102E8;</t>
  </si>
  <si>
    <t>999.0;624.87;204.86;52.87;43.89;32.96;12.66;10.09;7.96;2.07;1.02;0.77;0.64;0.35;0.28;</t>
  </si>
  <si>
    <t>7.04632568E8;7.05636658E8;7.60583923E8;</t>
  </si>
  <si>
    <t>999.0;571.06;370.36;</t>
  </si>
  <si>
    <t>7.97661255E8;9.18752319E8;8.13635132E8;9.19755554E8;8.14638611E8;9.46784851E8;</t>
  </si>
  <si>
    <t>999.0;889.74;585.57;577.0;310.56;180.15;</t>
  </si>
  <si>
    <t>8.71757324E8;9.16793701E8;9.17796875E8;9.1881012E8;9.44825073E8;9.45828369E8;1.98148422E8;</t>
  </si>
  <si>
    <t>999.0;856.79;575.83;458.53;311.24;178.49;177.45;</t>
  </si>
  <si>
    <t>9.44767639E8;9.45770752E8;9.65697632E8;9.49723267E8;9.72799011E8;</t>
  </si>
  <si>
    <t>999.0;640.59;318.13;302.77;208.63;</t>
  </si>
  <si>
    <t>8.46753235E8;8.23676941E8;8.47756714E8;8.24680481E8;9.0976334E7;8.39651062E8;8.48758667E8;8.25683655E8;8.40654419E8;7.08510071E8;8.41659485E8;</t>
  </si>
  <si>
    <t>999.0;718.32;570.85;376.61;284.73;164.67;150.4;103.77;101.7;91.32;15.59;</t>
  </si>
  <si>
    <t>1.14110329E8;7.25654175E8;</t>
  </si>
  <si>
    <t>999.0;324.96;</t>
  </si>
  <si>
    <t>8.56737122E8;8.82752563E8;8.57740479E8;8.83756042E8;8.58743225E8;8.84762573E8;9.10783264E8;8.61692444E8;8.87707703E8;9.11786865E8;8.85773071E8;8.88711121E8;8.59746948E8;9.0368158E8;9.23780396E8;9.12790039E8;9.04684753E8;8.78669739E8;8.63699219E8;9.05689941E8;9.78829407E8;9.55695374E8;9.79832336E8;</t>
  </si>
  <si>
    <t>999.0;914.98;600.92;562.09;185.64;157.81;112.08;87.57;80.4;70.19;62.61;48.19;36.1;32.17;23.85;21.74;20.2;17.68;14.26;5.12;2.89;1.64;0.85;</t>
  </si>
  <si>
    <t>9.15681458E8;9.16684753E8;9.35778748E8;9.90828979E8;</t>
  </si>
  <si>
    <t>999.0;607.86;307.63;54.99;</t>
  </si>
  <si>
    <t>9.18752441E8;9.19755554E8;9.39681702E8;9.23708008E8;9.20758057E8;9.40685303E8;9.24711243E8;9.4678418E8;9.47782227E8;</t>
  </si>
  <si>
    <t>999.0;602.79;243.0;208.88;197.76;152.16;112.88;89.48;75.32;</t>
  </si>
  <si>
    <t>8.44737793E8;8.45740845E8;8.46743225E8;8.72767151E8;8.49692688E8;8.7377179E8;8.50695923E8;8.47745667E8;8.7477478E8;8.85762512E8;8.65666077E8;8.51699036E8;8.86768494E8;9.14778809E8;7.36658936E8;9.15781982E8;9.42808655E8;9.17678406E8;9.43813049E8;8.30722473E8;</t>
  </si>
  <si>
    <t>999.0;583.39;179.99;131.65;84.0;80.3;48.76;34.07;23.11;17.41;16.89;13.65;10.15;2.52;1.8;1.64;1.52;1.33;0.68;0.42;</t>
  </si>
  <si>
    <t>C52H98NO7P</t>
  </si>
  <si>
    <t>eg: 1-tetracosyl-2-(8Z,11Z,14Z,17Z-eicosatetraenoyl)-sn-glycero-3-phosphocholine)</t>
  </si>
  <si>
    <t xml:space="preserve">Glycerophosphocholines [GP01] </t>
  </si>
  <si>
    <t>e.g: 1-alkyl,2-acylglycerophosphocholines [GP0102]</t>
  </si>
  <si>
    <t>e.g: PC(O-24:0/20:4(8Z,11Z,14Z,17Z))</t>
  </si>
  <si>
    <t>8.80715698E8;8.81719116E8;9.08746704E8;9.09750061E8;8.85670959E8;8.86674438E8;9.10753296E8;8.6368988E8;8.83725647E8;8.64693604E8;9.21742004E8;8.87677734E8;9.0164502E8;9.22746338E8;9.02648438E8;7.69709534E8;9.11757507E8;9.50757263E8;8.88680664E8;9.03653198E8;9.25744263E8;8.98717285E8;</t>
  </si>
  <si>
    <t>999.0;647.17;251.98;168.8;138.97;86.3;56.82;39.76;28.76;24.46;21.32;19.12;17.14;16.73;12.72;12.65;7.83;6.06;4.82;3.54;2.97;2.84;</t>
  </si>
  <si>
    <t>e.g: 1,2-di-(9Z,12Z-heptadecadienoyl)-3-(5Z,8Z,11Z,14Z-eicosatetraenoyl)-sn-glycerol</t>
  </si>
  <si>
    <t>e.g: TG(17:2(9Z,12Z)/17:2(9Z,12Z)/20:4(5Z,8Z,11Z,14Z))[iso3]</t>
  </si>
  <si>
    <t>8.99786804E8;8.75707947E8;8.76710938E8;9.00788452E8;8.77714417E8;9.11778015E8;8.92684814E8;9.43696167E8;8.9368988E8;9.69828552E8;9.13796204E8;9.4469812E8;</t>
  </si>
  <si>
    <t>999.0;940.72;524.25;251.82;161.55;151.04;83.45;19.68;18.78;16.66;15.7;8.46;</t>
  </si>
  <si>
    <t>6.56596008E8;6.5759967E8;6.85630981E8;</t>
  </si>
  <si>
    <t>999.0;556.58;313.37;</t>
  </si>
  <si>
    <t>8.44737671E8;8.45740784E8;8.49692688E8;8.65666565E8;8.50695984E8;</t>
  </si>
  <si>
    <t>999.0;537.98;232.06;152.19;129.7;</t>
  </si>
  <si>
    <t>C59H102O6</t>
  </si>
  <si>
    <t>e.g: 1,2-di-(9Z,12Z,15Z-octadecatrienoyl)-3-eicosanoyl-sn-glycerol</t>
  </si>
  <si>
    <t>e.g: TG(18:3(9Z,12Z,15Z)/18:3(9Z,12Z,15Z)/20:0)[iso3]</t>
  </si>
  <si>
    <t>9.24796753E8;9.25801331E8;9.26804993E8;9.69710632E8;9.70713989E8;9.17695007E8;9.18699951E8;</t>
  </si>
  <si>
    <t>999.0;644.8;194.24;18.02;6.39;0.0;0.0;</t>
  </si>
  <si>
    <t>9.5170343E8;9.51630859E8;1.204495483E9;1.204453979E9;5.3533313E8;2.13540573E8;2.28881088E8;6.37080505E8;9.51442383E8;2.66736053E8;2.13534943E8;</t>
  </si>
  <si>
    <t>999.0;243.55;239.01;218.51;205.52;202.32;139.86;132.5;100.55;82.94;32.26;</t>
  </si>
  <si>
    <t>9.51775391E8;7.83012634E8;9.51807739E8;5.35394958E8;9.19702881E8;2.74497772E8;9.51565063E8;</t>
  </si>
  <si>
    <t>999.0;987.87;973.13;532.35;252.57;193.95;191.0;</t>
  </si>
  <si>
    <t>9.01723145E8;9.0272644E8;7.66648254E8;7.68654846E8;7.50625488E8;7.74599609E8;6.72627563E8;6.73630737E8;8.00653442E8;</t>
  </si>
  <si>
    <t>999.0;613.85;354.35;48.84;3.34;3.08;2.51;0.78;0.0;</t>
  </si>
  <si>
    <t>9.91841492E8;9.92844666E8;9.39804626E8;9.93847961E8;</t>
  </si>
  <si>
    <t>999.0;678.27;315.6;206.9;</t>
  </si>
  <si>
    <t>9.24798218E8;9.25801819E8;9.94839111E8;9.67813416E8;9.80825256E8;9.67813232E8;</t>
  </si>
  <si>
    <t>999.0;640.44;19.48;17.04;10.47;6.07;</t>
  </si>
  <si>
    <t>2.28976547E8;1.204754517E9;</t>
  </si>
  <si>
    <t>999.0;271.52;</t>
  </si>
  <si>
    <t>C51H96O6</t>
  </si>
  <si>
    <t>e.g: 1,2-dihexadecanoyl-3-(9Z-hexadecenoyl)-sn-glycerol</t>
  </si>
  <si>
    <t>e.g: TG(16:0/16:0/16:1(9Z))[iso3]</t>
  </si>
  <si>
    <t>8.22753479E8;7.99677124E8;8.00680481E8;8.15650757E8;8.23756348E8;9.47787231E8;8.16654785E8;7.27577271E8;</t>
  </si>
  <si>
    <t>999.0;988.3;508.36;417.54;372.11;290.14;198.86;73.8;</t>
  </si>
  <si>
    <t>8.44737488E8;8.45741028E8;</t>
  </si>
  <si>
    <t>999.0;518.57;</t>
  </si>
  <si>
    <t>8.54669983E8;8.8169104E8;</t>
  </si>
  <si>
    <t>999.0;863.64;</t>
  </si>
  <si>
    <t>8.32737122E8;8.33740723E8;8.34743774E8;1.04114754E8;</t>
  </si>
  <si>
    <t>999.0;558.44;149.86;8.55;</t>
  </si>
  <si>
    <t>8.20737488E8;8.21740723E8;8.58752808E8;8.59755981E8;8.22744507E8;8.48768982E8;8.49772339E8;8.25692688E8;8.26695923E8;8.23746948E8;8.61763E8;8.62769287E8;8.27698914E8;</t>
  </si>
  <si>
    <t>999.0;560.69;287.78;184.88;162.9;108.5;61.43;58.42;30.58;29.58;28.35;12.05;6.8;</t>
  </si>
  <si>
    <t>6.98643127E8;6.75567261E8;6.91540833E8;7.11638672E8;</t>
  </si>
  <si>
    <t>999.0;144.43;24.68;19.24;</t>
  </si>
  <si>
    <t>9.25803162E8;9.52793884E8;9.57747986E8;</t>
  </si>
  <si>
    <t>999.0;199.49;30.77;</t>
  </si>
  <si>
    <t>7.74599365E8;7.74599121E8;</t>
  </si>
  <si>
    <t>999.0;610.88;</t>
  </si>
  <si>
    <t>8.46753113E8;8.47756531E8;8.48758606E8;8.74784119E8;8.51708191E8;8.75787476E8;8.49763611E8;8.52711548E8;8.87778809E8;8.88784058E8;8.767901E8;8.68685486E8;9.41825806E8;9.0976349E7;8.6969043E8;8.77793091E8;9.43834106E8;1.58963654E8;</t>
  </si>
  <si>
    <t>999.0;583.43;180.5;75.31;53.34;44.88;33.87;31.02;25.47;13.29;12.4;11.97;6.36;5.12;2.58;2.34;1.36;1.29;</t>
  </si>
  <si>
    <t>8.75708679E8;8.76711426E8;8.92685303E8;</t>
  </si>
  <si>
    <t>999.0;663.82;662.28;</t>
  </si>
  <si>
    <t>8.93697083E8;8.94700378E8;</t>
  </si>
  <si>
    <t>999.0;586.17;</t>
  </si>
  <si>
    <t>8.96768066E8;8.9777179E8;8.46752625E8;8.47756836E8;8.48760803E8;8.88783203E8;8.15731445E8;</t>
  </si>
  <si>
    <t>999.0;625.62;238.16;142.45;28.2;5.76;5.6;</t>
  </si>
  <si>
    <t>8.72768677E8;8.73771912E8;8.74774597E8;8.75777344E8;1.92057129E8;1.91945648E8;1.92168655E8;6.6424823E8;1.92280136E8;8.55740906E8;2.18317993E8;9.5151947E8;3.38902618E8;</t>
  </si>
  <si>
    <t>999.0;604.71;195.41;40.56;2.07;1.62;1.07;0.55;0.42;0.31;0.22;0.11;0.07;</t>
  </si>
  <si>
    <t>8.77723633E8;8.78726746E8;8.7972998E8;8.80732849E8;</t>
  </si>
  <si>
    <t>999.0;579.45;181.9;36.56;</t>
  </si>
  <si>
    <t>8.98783691E8;8.99787109E8;9.00791016E8;9.01795776E8;1.97838394E8;1.97726913E8;1.9794989E8;4.61276642E8;1.98061295E8;2.24821884E8;</t>
  </si>
  <si>
    <t>999.0;625.57;205.24;43.96;1.74;1.36;0.96;0.62;0.39;0.31;</t>
  </si>
  <si>
    <t>7.83724792E8;3.38886292E8;</t>
  </si>
  <si>
    <t>999.0;388.38;</t>
  </si>
  <si>
    <t>9.03738647E8;9.0474231E8;9.05745544E8;9.06748352E8;</t>
  </si>
  <si>
    <t>999.0;611.53;161.28;37.5;</t>
  </si>
  <si>
    <t>9.93856934E8;9.94860229E8;9.42834351E8;</t>
  </si>
  <si>
    <t>999.0;644.13;82.61;</t>
  </si>
  <si>
    <t>8.5568219E8;8.01692688E8;</t>
  </si>
  <si>
    <t>999.0;750.94;</t>
  </si>
  <si>
    <t>C59H104O6</t>
  </si>
  <si>
    <t>e.g: 1-(9Z,12Z-octadecadienoyl)-2-(9Z,12Z,15Z-octadecatrienoyl)-3-eicosanoyl-sn-glycerol</t>
  </si>
  <si>
    <t>e.g: TG(18:2(9Z,12Z)/18:3(9Z,12Z,15Z)/20:0)[iso6]</t>
  </si>
  <si>
    <t>9.26814453E8;9.27817688E8;9.2882074E8;9.29824036E8;9.69831299E8;9.72729675E8;</t>
  </si>
  <si>
    <t>999.0;640.13;199.17;29.38;15.06;10.87;</t>
  </si>
  <si>
    <t>6.82648132E8;6.8365155E8;7.03577454E8;6.87603699E8;6.84656433E8;8.5668573E8;7.04580811E8;</t>
  </si>
  <si>
    <t>999.0;415.39;187.79;126.56;113.43;90.91;83.03;</t>
  </si>
  <si>
    <t>9.24799011E8;9.25802124E8;8.60769043E8;8.61772339E8;8.62777161E8;9.52830322E8;9.2975415E8;9.53833679E8;9.30757751E8;9.45728271E8;9.65826111E8;9.66829956E8;9.46731689E8;9.54836609E8;9.31760681E8;8.63782288E8;8.8880072E8;1.019872742E9;1.020877258E9;9.55839722E8;</t>
  </si>
  <si>
    <t>999.0;656.59;281.58;160.1;46.5;38.2;30.5;24.35;18.48;16.17;14.59;10.59;9.89;7.21;7.04;6.87;6.82;5.41;3.79;2.9;</t>
  </si>
  <si>
    <t>9.19712891E8;1.98908646E8;</t>
  </si>
  <si>
    <t>999.0;153.99;</t>
  </si>
  <si>
    <t>9.26815125E8;9.2781842E8;7.96737488E8;8.34753113E8;7.97740906E8;8.35756592E8;8.77724426E8;7.98744141E8;8.36758972E8;</t>
  </si>
  <si>
    <t>999.0;694.83;283.82;221.11;152.67;127.0;90.13;35.64;32.98;</t>
  </si>
  <si>
    <t>8.22753235E8;8.23756531E8;8.24761353E8;8.50784729E8;8.2770813E8;8.51788086E8;8.28711609E8;8.25764038E8;8.63778931E8;8.52790771E8;8.64785583E8;8.29714661E8;8.65724121E8;1.71148727E8;8.66727661E8;</t>
  </si>
  <si>
    <t>999.0;558.78;166.23;106.26;60.33;59.17;31.94;29.82;22.11;12.35;11.34;8.63;3.68;3.18;1.73;</t>
  </si>
  <si>
    <t>8.86783875E8;8.87787109E8;8.88789978E8;8.91739136E8;9.14814819E8;8.92742432E8;9.07712646E8;9.08716003E8;9.28813416E8;8.9374585E8;9.81857178E8;9.82860046E8;9.29829956E8;9.0972113E8;1.58963638E8;9.83863708E8;8.94749023E8;</t>
  </si>
  <si>
    <t>999.0;622.2;200.11;48.29;47.41;28.99;24.63;15.36;12.18;9.23;6.67;4.3;3.45;2.43;1.7;1.45;1.09;</t>
  </si>
  <si>
    <t>9.12798889E8;9.13802856E8;9.14804993E8;9.40829712E8;8.96768066E8;9.41833557E8;9.17754395E8;9.18757813E8;9.42836731E8;8.62775452E8;9.19760864E8;9.53825562E8;9.54830505E8;9.34731628E8;1.94117096E8;9.33728088E8;</t>
  </si>
  <si>
    <t>999.0;648.66;114.92;105.53;88.08;67.44;50.48;32.63;23.29;22.33;9.88;7.29;4.36;1.89;1.74;1.33;</t>
  </si>
  <si>
    <t>9.03739502E8;9.26815369E8;9.27817505E8;</t>
  </si>
  <si>
    <t>999.0;759.43;453.17;</t>
  </si>
  <si>
    <t>C53H98O6</t>
  </si>
  <si>
    <t>e.g: 1-hexadecanoyl-2,3-di-(9Z-heptadecenoyl)-sn-glycerol</t>
  </si>
  <si>
    <t>e.g: TG(16:0/17:1(9Z)/17:1(9Z))[iso3]</t>
  </si>
  <si>
    <t>8.4876886E8;8.49772156E8;8.50774902E8;8.5177771E8;8.53723694E8;8.54726929E8;8.89794006E8;8.90799255E8;1.86723785E8;1.8661232E8;9.21711243E8;9.18809875E8;1.8683522E8;8.40913513E8;9.46839417E8;5.75501038E8;8.31742737E8;9.47844482E8;</t>
  </si>
  <si>
    <t>999.0;583.28;180.95;36.48;18.39;10.46;9.4;5.61;1.39;1.1;1.03;0.71;0.66;0.44;0.32;0.31;0.29;0.16;</t>
  </si>
  <si>
    <t>8.1075293E8;7.62710815E8;7.63714172E8;</t>
  </si>
  <si>
    <t>999.0;117.1;71.6;</t>
  </si>
  <si>
    <t>9.51602478E8;2.74514374E8;</t>
  </si>
  <si>
    <t>999.0;207.1;</t>
  </si>
  <si>
    <t>8.74784363E8;8.75787354E8;8.76790405E8;8.77794006E8;1.92505081E8;1.92393585E8;9.1681427E8;1.92616516E8;4.61287598E8;9.17821289E8;1.92728043E8;3.38897705E8;9.5151886E8;2.18821915E8;</t>
  </si>
  <si>
    <t>999.0;595.95;198.89;38.62;2.44;1.92;1.61;1.34;1.02;0.47;0.38;0.36;0.19;0.16;</t>
  </si>
  <si>
    <t>8.82748901E8;9.82929565E8;9.83932556E8;7.8861499E8;7.60583801E8;</t>
  </si>
  <si>
    <t>999.0;436.42;309.27;294.22;113.19;</t>
  </si>
  <si>
    <t>8.377724E8;9.12799255E8;</t>
  </si>
  <si>
    <t>999.0;856.86;</t>
  </si>
  <si>
    <t>9.13802612E8;1.98960861E8;1.221186157E9;3.01169525E8;</t>
  </si>
  <si>
    <t>999.0;431.56;84.53;39.31;</t>
  </si>
  <si>
    <t>1.98286362E8;1.98397858E8;1.98174881E8;2.25325836E8;9.66829041E8;</t>
  </si>
  <si>
    <t>999.0;579.03;318.36;123.88;95.8;</t>
  </si>
  <si>
    <t>2.2896846E8;2.28963837E8;1.012871643E9;1.29777832E9;1.219982056E9;</t>
  </si>
  <si>
    <t>999.0;344.18;80.49;76.22;15.21;</t>
  </si>
  <si>
    <t>C52H98O6</t>
  </si>
  <si>
    <t>e.g: 1-hexadecanoyl-2-(9Z-hexadecenoyl)-3-heptadecanoyl-sn-glycerol</t>
  </si>
  <si>
    <t>e.g: TG(16:0/16:0/17:1(9Z))[iso3]</t>
  </si>
  <si>
    <t>8.3676886E8;9.72855835E8;</t>
  </si>
  <si>
    <t>999.0;123.88;</t>
  </si>
  <si>
    <t>8.41723938E8;8.42727539E8;</t>
  </si>
  <si>
    <t>999.0;403.66;</t>
  </si>
  <si>
    <t>9.00799255E8;9.01802734E8;9.02805542E8;9.03808594E8;9.29834167E8;1.98286346E8;9.30836975E8;1.9817485E8;1.98397842E8;4.61288361E8;8.94000549E8;</t>
  </si>
  <si>
    <t>999.0;612.22;199.85;43.6;5.44;1.98;1.58;1.5;0.87;0.39;0.07;</t>
  </si>
  <si>
    <t>9.51653564E8;9.51630981E8;1.204474365E9;</t>
  </si>
  <si>
    <t>999.0;710.02;174.39;</t>
  </si>
  <si>
    <t>9.07761108E8;9.418255E8;9.08764343E8;</t>
  </si>
  <si>
    <t>999.0;550.29;202.13;</t>
  </si>
  <si>
    <t>6.86643127E8;7.14674377E8;6.87646423E8;7.15677734E8;</t>
  </si>
  <si>
    <t>999.0;541.64;489.21;280.98;</t>
  </si>
  <si>
    <t>8.74784668E8;9.54845764E8;9.31769714E8;9.55849243E8;9.32773254E8;9.56851929E8;9.47743896E8;8.73772583E8;8.72768921E8;9.33776428E8;9.48747131E8;9.69855408E8;9.57854919E8;</t>
  </si>
  <si>
    <t>999.0;477.24;302.25;299.52;193.25;93.94;71.39;67.14;65.94;60.08;46.43;23.87;21.63;</t>
  </si>
  <si>
    <t>C56H102O6</t>
  </si>
  <si>
    <t>e.g: 1-(9Z-heptadecenoyl)-2,3-di-(9Z-octadecenoyl)-sn-glycerol</t>
  </si>
  <si>
    <t>e.g: TG(17:1(9Z)/18:1(9Z)/18:1(9Z))[iso3]</t>
  </si>
  <si>
    <t>8.88799744E8;8.89802979E8;8.90807434E8;9.16830505E8;8.93755249E8;9.17833923E8;8.94758301E8;8.91812683E8;9.18837158E8;9.09728455E8;8.9576178E8;9.1073175E8;9.61741882E8;9.11736572E8;7.9677356E8;</t>
  </si>
  <si>
    <t>999.0;620.29;198.77;107.3;72.01;67.74;43.92;39.2;21.75;12.13;10.19;7.58;1.76;1.67;1.23;</t>
  </si>
  <si>
    <t>7.10679321E8;7.11682983E8;7.50710449E8;</t>
  </si>
  <si>
    <t>999.0;467.8;460.23;</t>
  </si>
  <si>
    <t>8.24768677E8;8.25772095E8;9.26814636E8;8.26775452E8;9.27818054E8;8.29724121E8;8.30727478E8;8.62783997E8;8.27778503E8;9.42844543E8;8.63787476E8;8.65794739E8;9.54846191E8;9.43849243E8;9.19769958E8;8.3173053E8;8.66804382E8;9.20773376E8;1.16106651E8;9.44852417E8;8.3273407E8;1.88127655E8;5.51500916E8;8.67739319E8;</t>
  </si>
  <si>
    <t>999.0;566.75;172.44;163.39;117.2;75.45;41.14;32.4;29.29;20.29;19.71;18.32;15.94;13.5;12.44;11.53;9.21;6.64;4.18;3.64;2.09;2.08;1.88;0.98;</t>
  </si>
  <si>
    <t>8.50784302E8;8.51787598E8;8.52790344E8;8.78814819E8;8.53794312E8;8.55739197E8;8.56742249E8;8.91809875E8;8.92814941E8;8.57745422E8;8.93826599E8;1.87171661E8;1.87060165E8;9.23726013E8;8.33758484E8;9.20825012E8;1.87283142E8;9.48855225E8;</t>
  </si>
  <si>
    <t>999.0;582.82;179.94;38.71;36.1;21.38;12.61;10.65;6.37;3.68;1.86;1.82;1.51;1.33;1.11;0.93;0.88;0.47;</t>
  </si>
  <si>
    <t>9.14814453E8;9.15818115E8;9.16821777E8;9.42845825E8;9.43849304E8;9.20773621E8;1.90062424E8;1.89950882E8;</t>
  </si>
  <si>
    <t>999.0;601.03;185.21;29.72;22.73;12.2;7.64;3.95;</t>
  </si>
  <si>
    <t>8.76799744E8;8.77802734E8;8.78806213E8;8.79809021E8;8.81754272E8;9.17825378E8;8.82757813E8;9.18829651E8;1.92952957E8;1.92841461E8;1.93064438E8;9.49741821E8;5.77517334E8;8.59773376E8;8.68553284E8;6.03514282E8;3.38906799E8;8.60776062E8;1.93175858E8;</t>
  </si>
  <si>
    <t>999.0;599.13;191.93;39.04;15.57;10.37;8.9;6.04;2.25;1.66;1.11;0.89;0.62;0.33;0.25;0.24;0.24;0.24;0.19;</t>
  </si>
  <si>
    <t>1.95732254E8;1.95955261E8;9.51581421E8;6.03530457E8;</t>
  </si>
  <si>
    <t>999.0;847.38;538.01;492.21;</t>
  </si>
  <si>
    <t>9.02815247E8;9.03818298E8;9.04821228E8;9.05823792E8;9.07769531E8;9.43840515E8;9.44845032E8;1.98734222E8;1.98622757E8;1.98845734E8;9.45852173E8;9.75757568E8;8.85789368E8;8.9419989E8;9.11555542E8;9.68843994E8;1.184062256E9;</t>
  </si>
  <si>
    <t>999.0;628.13;207.9;44.5;10.65;6.55;4.08;2.22;1.52;1.26;0.91;0.6;0.43;0.4;0.31;0.16;0.1;</t>
  </si>
  <si>
    <t>9.23743469E8;9.24746887E8;</t>
  </si>
  <si>
    <t>999.0;573.28;</t>
  </si>
  <si>
    <t>9.30838867E8;8.76800537E8;9.33785522E8;9.56861328E8;9.34789063E8;9.69856995E8;9.50762695E8;9.5786499E8;9.70860962E8;9.58868408E8;9.718703E8;1.024906982E9;8.50784485E8;</t>
  </si>
  <si>
    <t>999.0;351.3;164.19;109.11;101.95;84.85;70.84;68.79;61.73;43.81;36.39;28.79;25.39;</t>
  </si>
  <si>
    <t>C54H102O6</t>
  </si>
  <si>
    <t>e.g: 1,2-diheptadecanoyl-3-(9Z-heptadecenoyl)-sn-glycerol</t>
  </si>
  <si>
    <t>e.g: TG(17:0/17:0/17:1(9Z))[iso3]</t>
  </si>
  <si>
    <t>8.64800049E8;8.65803345E8;8.66808472E8;8.92832336E8;8.69755493E8;8.9383551E8;8.7075885E8;8.67809387E8;8.02763123E8;8.71762146E8;</t>
  </si>
  <si>
    <t>999.0;587.41;157.17;102.36;91.39;63.31;46.45;33.21;18.23;11.15;</t>
  </si>
  <si>
    <t>9.28830444E8;9.29833923E8;9.30836792E8;9.31839478E8;9.56861389E8;9.33785522E8;9.57864624E8;9.34789001E8;9.69856628E8;9.49759155E8;9.7086084E8;9.50762512E8;9.58867737E8;9.35792053E8;1.023903687E9;1.024907104E9;9.51766907E8;9.36795105E8;9.59870667E8;1.001773621E9;1.025910278E9;9.72881836E8;5.48502502E8;1.002776489E9;9.73887939E8;</t>
  </si>
  <si>
    <t>999.0;649.96;222.75;48.44;46.44;43.76;30.64;27.02;18.57;18.29;12.36;11.92;9.8;8.73;5.49;3.8;2.98;2.0;1.69;1.33;1.13;0.91;0.85;0.77;0.25;</t>
  </si>
  <si>
    <t>9.16830994E8;9.07770813E8;9.17834412E8;9.08774048E8;9.19850098E8;9.43840576E8;7.08509949E8;1.17599585E9;2.40966629E8;</t>
  </si>
  <si>
    <t>999.0;662.56;585.19;450.55;319.97;101.14;28.95;18.59;9.44;</t>
  </si>
  <si>
    <t>7.13561646E8;7.14565491E8;6.97587708E8;</t>
  </si>
  <si>
    <t>999.0;482.94;481.73;</t>
  </si>
  <si>
    <t>Green; Top 25 on Heatmap</t>
  </si>
  <si>
    <t>C56H104O6</t>
  </si>
  <si>
    <t>e.g: 1-(9Z,12Z-heptadecadienoyl)-2,3-dioctadecanoyl-sn-glycerol</t>
  </si>
  <si>
    <t>e.g: TG(17:2(9Z,12Z)/18:0/18:0)[iso3]</t>
  </si>
  <si>
    <t>8.90815369E8;8.91818726E8;8.95770813E8;8.92821899E8;1.16106651E8;9.11744324E8;9.12747803E8;9.44860229E8;8.8275885E8;</t>
  </si>
  <si>
    <t>999.0;608.93;207.64;182.39;41.89;35.71;21.63;21.44;18.98;</t>
  </si>
  <si>
    <t>9.16830505E8;9.17834045E8;9.2178595E8;9.1884082E8;9.22789307E8;9.45865051E8;9.37759766E8;9.19839661E8;9.38763E8;9.2379248E8;9.39767639E8;</t>
  </si>
  <si>
    <t>999.0;645.2;221.98;188.59;135.48;111.51;47.89;41.33;31.27;26.98;7.94;</t>
  </si>
  <si>
    <t>C53H102O6</t>
  </si>
  <si>
    <t>e.g: 1,2-dihexadecanoyl-3-octadecanoyl-sn-glycerol</t>
  </si>
  <si>
    <t>e.g: TG(16:0/16:0/18:0)</t>
  </si>
  <si>
    <t>8.5280011E8;8.53803345E8;8.54806641E8;8.57755249E8;9.54845947E8;8.58758728E8;9.55849609E8;8.5581012E8;8.59761902E8;8.93825806E8;9.56851379E8;9.59801514E8;9.82877258E8;9.60804688E8;8.94832275E8;9.83881104E8;9.75775452E8;8.6076532E8;9.9587262E8;</t>
  </si>
  <si>
    <t>999.0;579.68;176.54;160.9;120.34;89.32;68.09;34.14;26.09;25.05;22.29;17.95;14.5;10.78;10.44;9.21;7.18;6.29;3.18;</t>
  </si>
  <si>
    <t>8.73728882E8;8.74732361E8;</t>
  </si>
  <si>
    <t>999.0;533.23;</t>
  </si>
  <si>
    <t>8.78815613E8;8.79818787E8;8.80821655E8;9.06845825E8;8.81826233E8;8.83770386E8;8.84773682E8;9.19841003E8;8.99744019E8;8.85776733E8;9.20846436E8;9.21858704E8;9.73889221E8;9.51757629E8;9.74891785E8;1.93400894E8;9.48856445E8;1.93289413E8;8.61789917E8;9.22862732E8;9.52761169E8;1.93512314E8;9.75894775E8;8.92830078E8;</t>
  </si>
  <si>
    <t>999.0;603.1;190.96;47.28;40.35;34.98;20.48;13.03;6.75;6.17;4.84;2.57;2.34;1.57;1.45;1.14;0.98;0.85;0.78;0.76;0.74;0.64;0.44;0.19;</t>
  </si>
  <si>
    <t>9.04830872E8;9.05834045E8;9.06836853E8;9.0784021E8;9.32860474E8;9.09785522E8;9.33864624E8;9.10789001E8;9.34867981E8;9.46860901E8;9.11792053E8;9.35870605E8;9.77772827E8;9.74872009E8;9.78776184E8;1.9929361E8;9.69856567E8;8.87804749E8;2.26333588E8;6.05528259E8;8.9618573E8;</t>
  </si>
  <si>
    <t>999.0;628.4;237.9;51.59;40.94;29.97;24.09;18.27;8.33;7.98;5.72;1.77;1.44;1.0;0.93;0.85;0.83;0.49;0.26;0.21;0.21;</t>
  </si>
  <si>
    <t>9.30845398E8;9.31848938E8;9.7587561E8;</t>
  </si>
  <si>
    <t>999.0;648.12;14.13;</t>
  </si>
  <si>
    <t>9.06837158E8;9.07840271E8;9.32860352E8;9.33862976E8;9.7777301E8;1.99182236E8;9.18845337E8;</t>
  </si>
  <si>
    <t>999.0;213.62;180.77;49.42;7.27;4.9;3.46;</t>
  </si>
  <si>
    <t>9.09786438E8;9.11792236E8;</t>
  </si>
  <si>
    <t>999.0;185.3;</t>
  </si>
  <si>
    <t>9.30845886E8;9.31849548E8;9.32853149E8;9.35801147E8;9.58877136E8;9.36804688E8;9.59880676E8;9.51775024E8;9.71872314E8;9.5277832E8;9.37807983E8;9.60883362E8;9.72877258E8;9.73889221E8;1.025919312E9;9.5378302E8;1.026923096E9;9.74898682E8;1.003788635E9;</t>
  </si>
  <si>
    <t>999.0;652.89;219.67;72.99;65.92;45.8;42.47;33.15;21.0;20.76;14.59;14.07;12.77;5.54;5.21;4.67;3.62;1.25;0.98;</t>
  </si>
  <si>
    <t>6.94648193E8;6.9565155E8;3.97381866E8;7.22679321E8;6.9665509E8;6.99603516E8;3.98385254E8;4.14408447E8;7.23682739E8;7.00606689E8;1.52474548E8;1.52363052E8;4.15411743E8;1.073996094E9;</t>
  </si>
  <si>
    <t>999.0;504.7;363.65;133.56;119.08;100.41;99.75;74.15;64.94;48.71;24.74;24.24;21.57;19.1;</t>
  </si>
  <si>
    <t>7.15577271E8;7.16580688E8;</t>
  </si>
  <si>
    <t>999.0;503.85;</t>
  </si>
  <si>
    <t>8.92830872E8;8.93834351E8;8.9483728E8;9.13759949E8;9.14763306E8;</t>
  </si>
  <si>
    <t>999.0;610.07;168.16;87.19;52.94;</t>
  </si>
  <si>
    <t>9.56861694E8;9.57865234E8;9.61817017E8;9.62820496E8;9.77790955E8;9.78794434E8;9.58869202E8;9.97888184E8;9.98891541E8;9.59872437E8;9.99898315E8;9.63823792E8;9.86899536E8;1.051935181E9;1.052938721E9;</t>
  </si>
  <si>
    <t>999.0;653.16;162.77;105.57;94.7;63.68;55.95;32.58;23.17;13.18;11.49;8.59;5.53;4.23;3.09;</t>
  </si>
  <si>
    <t>C58H108O6</t>
  </si>
  <si>
    <t>e.g: 1-heptadecanoyl-2-(9Z,12Z-octadecadienoyl)-3-eicosanoyl-sn-glycerol</t>
  </si>
  <si>
    <t>e.g: TG(17:0/18:2(9Z,12Z)/20:0)[iso6]</t>
  </si>
  <si>
    <t>9.18846191E8;9.23801453E8;9.24804932E8;9.39775696E8;9.40778992E8;</t>
  </si>
  <si>
    <t>999.0;376.5;212.26;85.9;55.26;</t>
  </si>
  <si>
    <t>Mature; Top 25 on Heatmap</t>
  </si>
  <si>
    <t>8.30794067E8;8.31797546E8;8.58825562E8;</t>
  </si>
  <si>
    <t>999.0;569.48;369.77;</t>
  </si>
  <si>
    <t>C60H110O6</t>
  </si>
  <si>
    <t>e.g: 1-(9Z-heptadecenoyl)-2,3-di-(11Z-eicosenoyl)-sn-glycerol</t>
  </si>
  <si>
    <t>e.g: TG(17:1(9Z)/20:1(11Z)/20:1(11Z))[iso3]</t>
  </si>
  <si>
    <t>9.44861694E8;9.45865295E8;9.49817078E8;9.50820496E8;9.72892883E8;9.5182373E8;9.65791016E8;9.47871033E8;9.66794373E8;</t>
  </si>
  <si>
    <t>999.0;660.4;342.5;219.49;169.74;73.09;59.7;52.78;40.05;</t>
  </si>
  <si>
    <t>C55H106O6</t>
  </si>
  <si>
    <t>e.g: 1,2-diheptadecanoyl-3-octadecanoyl-sn-glycerol</t>
  </si>
  <si>
    <t>e.g: TG(17:0/17:0/18:0)[iso3]</t>
  </si>
  <si>
    <t>8.80830994E8;8.8183429E8;8.85786194E8;8.82837891E8;8.86789612E8;8.8779303E8;8.83841125E8;</t>
  </si>
  <si>
    <t>999.0;587.02;271.56;174.99;154.44;47.1;33.21;</t>
  </si>
  <si>
    <t>9.06846436E8;9.07849854E8;9.08853088E8;9.34875916E8;9.11801453E8;9.35881042E8;9.12804871E8;9.0985791E8;9.36883606E8;9.13807983E8;9.47872009E8;9.27774963E8;9.48876892E8;9.28778259E8;9.37886658E8;9.14810974E8;9.76887695E8;9.77891174E8;9.29783142E8;1.179022949E9;</t>
  </si>
  <si>
    <t>999.0;619.54;202.25;95.8;78.09;60.14;46.98;43.45;19.07;14.87;10.96;9.07;7.04;5.88;3.92;2.45;1.79;1.66;1.57;0.59;</t>
  </si>
  <si>
    <t>9.70877197E8;9.71880676E8;9.72883789E8;9.98908325E8;9.76835815E8;1.011903687E9;9.91806519E8;9.92809875E8;9.93814026E8;</t>
  </si>
  <si>
    <t>999.0;674.56;213.89;126.26;52.31;24.86;23.3;21.74;5.47;</t>
  </si>
  <si>
    <t>9.32861633E8;9.33865356E8;9.37817078E8;9.53791016E8;9.60893433E8;9.38820435E8;9.54794495E8;9.61896606E8;9.39824097E8;9.74892273E8;9.5579895E8;1.028938599E9;9.63902222E8;9.76914795E8;</t>
  </si>
  <si>
    <t>999.0;647.82;205.79;133.51;123.76;123.67;84.01;82.19;38.76;30.19;22.85;11.6;5.68;4.6;</t>
  </si>
  <si>
    <t>9.32862244E8;9.33865417E8;9.61893127E8;</t>
  </si>
  <si>
    <t>999.0;655.11;68.16;</t>
  </si>
  <si>
    <t>9.5887738E8;9.59880981E8;9.63832703E8;9.60888977E8;9.79806885E8;9.86908508E8;9.64836243E8;9.80810181E8;9.87912109E8;9.65839478E8;1.000907898E9;9.81814575E8;9.99904602E8;1.053950928E9;1.001917297E9;1.054954224E9;9.66842773E8;</t>
  </si>
  <si>
    <t>999.0;675.28;211.97;201.56;173.02;140.38;138.99;102.93;85.66;48.48;30.56;30.53;25.05;16.55;13.68;12.76;11.51;</t>
  </si>
  <si>
    <t xml:space="preserve">Compounds are sorted on retention time (column D). </t>
  </si>
  <si>
    <t>Compound mass cluster info</t>
  </si>
  <si>
    <t>Cluster ID</t>
  </si>
  <si>
    <t>Nº of peaks in cluster</t>
  </si>
  <si>
    <t>Mass list</t>
  </si>
  <si>
    <t>Relative intensity list</t>
  </si>
  <si>
    <t>Sample Name</t>
  </si>
  <si>
    <t>Compound annotation info</t>
  </si>
  <si>
    <t>Table S1 (Legend) - Description of column heads</t>
  </si>
  <si>
    <t>Column head</t>
  </si>
  <si>
    <t>Description</t>
  </si>
  <si>
    <t>Total number of mass signals in cluster, as defined by MSClust software</t>
  </si>
  <si>
    <t>Average LC retention time, in minutes</t>
  </si>
  <si>
    <t>Masses belonging to cluster, as defined by MSClust software; masses are given in microdalton, data separated by semicolon</t>
  </si>
  <si>
    <t>Relative intensity of masses in cluster, as defined by MSClust software; data separated by semicolon</t>
  </si>
  <si>
    <t>Putative molecular ion (highest signal in mass cluster), manually checked for annotated compounds</t>
  </si>
  <si>
    <t>Put ID</t>
  </si>
  <si>
    <t>Metabolite identity</t>
  </si>
  <si>
    <t>Max value</t>
  </si>
  <si>
    <t>Highest intensity value (peak height) detected across samples</t>
  </si>
  <si>
    <t>Unique LCMS run code</t>
  </si>
  <si>
    <t>F027341</t>
  </si>
  <si>
    <t>F027351</t>
  </si>
  <si>
    <t>F027364</t>
  </si>
  <si>
    <t>QC1</t>
  </si>
  <si>
    <t>QC2</t>
  </si>
  <si>
    <t>QC3</t>
  </si>
  <si>
    <t>Mean</t>
  </si>
  <si>
    <t>SD</t>
  </si>
  <si>
    <t>Technical variability (i.e. measurement error)</t>
  </si>
  <si>
    <t>Technical variability (%)</t>
  </si>
  <si>
    <t>Overall Technical Variability (%)</t>
  </si>
  <si>
    <t>Main effect factor (from ANOVA analysis)</t>
  </si>
  <si>
    <t>Metabolites that contributed for the effects of treatments/conditions</t>
  </si>
  <si>
    <t>SIM (put Ion mass)</t>
  </si>
  <si>
    <t>Molecular mass weight calculated</t>
  </si>
  <si>
    <t>Elemental formula for each metabolite</t>
  </si>
  <si>
    <t>MSI Identification level (Sumner et al. (2007) - https://www.ncbi.nlm.nih.gov/pmc/articles/PMC3772505/pdf/nihms504189.pdf)</t>
  </si>
  <si>
    <t>Mass difference in parts per million (ppm)</t>
  </si>
  <si>
    <t>References or databases used for annotation</t>
  </si>
  <si>
    <t>Classification of chemical compounds into compound classes</t>
  </si>
  <si>
    <t>Average values of relative intensities for quality control samples</t>
  </si>
  <si>
    <t>Standard deviation of relative intensities for quality control samples</t>
  </si>
  <si>
    <t>Technical variability</t>
  </si>
  <si>
    <t>Measurement error - ratio betwen SD and Mean</t>
  </si>
  <si>
    <t>Measurement error values in percentage</t>
  </si>
  <si>
    <t>Compound Main class/ Category/Sub-class</t>
  </si>
  <si>
    <t>F027345 - F027364</t>
  </si>
  <si>
    <t>QC1-QC3</t>
  </si>
  <si>
    <t>Mean and standard deviation of the technical variability for seed samples analysed by LCMS</t>
  </si>
  <si>
    <t>Number of mass signal cluster, as defined by MSClust software (Note: An intensity value of 5000 ion counts was regarded the detection limit and the provided values below 5000 originate from randomization between 45-55% of this threshold value)</t>
  </si>
  <si>
    <t>Quality controls (1 to 3) used in the batch analysis</t>
  </si>
  <si>
    <t>Fatty Acids and Conjugates [FA01]/Fatty amides [FA08]</t>
  </si>
  <si>
    <t>Ionization</t>
  </si>
  <si>
    <t>Mass Calculated</t>
  </si>
  <si>
    <t>mz values [M+H]+ or [M+NH4]+ adducts</t>
  </si>
  <si>
    <r>
      <t>[M+H</t>
    </r>
    <r>
      <rPr>
        <sz val="10"/>
        <color rgb="FF000000"/>
        <rFont val="Times New Roman"/>
        <family val="1"/>
      </rPr>
      <t>]</t>
    </r>
    <r>
      <rPr>
        <vertAlign val="superscript"/>
        <sz val="10"/>
        <color rgb="FF000000"/>
        <rFont val="Calibri Light"/>
        <family val="2"/>
      </rPr>
      <t>+</t>
    </r>
    <r>
      <rPr>
        <vertAlign val="superscript"/>
        <sz val="8"/>
        <color theme="1"/>
        <rFont val="Calibri Light"/>
        <family val="2"/>
      </rPr>
      <t>  </t>
    </r>
  </si>
  <si>
    <r>
      <t>[M+NH</t>
    </r>
    <r>
      <rPr>
        <vertAlign val="sub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]</t>
    </r>
    <r>
      <rPr>
        <vertAlign val="superscript"/>
        <sz val="10"/>
        <color rgb="FF000000"/>
        <rFont val="Calibri Light"/>
        <family val="2"/>
      </rPr>
      <t>+</t>
    </r>
    <r>
      <rPr>
        <vertAlign val="superscript"/>
        <sz val="8"/>
        <color theme="1"/>
        <rFont val="Calibri Light"/>
        <family val="2"/>
      </rPr>
      <t>  </t>
    </r>
  </si>
  <si>
    <r>
      <t>[M+NH</t>
    </r>
    <r>
      <rPr>
        <vertAlign val="sub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]</t>
    </r>
    <r>
      <rPr>
        <vertAlign val="superscript"/>
        <sz val="10"/>
        <color rgb="FF000000"/>
        <rFont val="Calibri Light"/>
        <family val="2"/>
      </rPr>
      <t>+</t>
    </r>
    <r>
      <rPr>
        <vertAlign val="superscript"/>
        <sz val="8"/>
        <color theme="1"/>
        <rFont val="Calibri Light"/>
        <family val="2"/>
      </rPr>
      <t>  </t>
    </r>
    <r>
      <rPr>
        <sz val="11"/>
        <color theme="1"/>
        <rFont val="Calibri"/>
        <family val="2"/>
        <scheme val="minor"/>
      </rPr>
      <t>/  [M+H]</t>
    </r>
    <r>
      <rPr>
        <vertAlign val="superscript"/>
        <sz val="11"/>
        <color theme="1"/>
        <rFont val="Calibri"/>
        <family val="2"/>
        <scheme val="minor"/>
      </rPr>
      <t>+  </t>
    </r>
  </si>
  <si>
    <t>Stigmasterols</t>
  </si>
  <si>
    <r>
      <t xml:space="preserve">Tagged metabolites significative by </t>
    </r>
    <r>
      <rPr>
        <b/>
        <i/>
        <sz val="11"/>
        <rFont val="Calibri"/>
        <family val="2"/>
        <scheme val="minor"/>
      </rPr>
      <t>t</t>
    </r>
    <r>
      <rPr>
        <b/>
        <sz val="11"/>
        <rFont val="Calibri"/>
        <family val="2"/>
        <scheme val="minor"/>
      </rPr>
      <t>-test (p&lt;0.05) and from Heatmap</t>
    </r>
  </si>
  <si>
    <t>Adduct</t>
  </si>
  <si>
    <t>C23H37NO5S</t>
  </si>
  <si>
    <t>5S-hydroxy,6R-(S-cysteinyl),7E,9E,11Z,14Z-eicosatetraenoic acid</t>
  </si>
  <si>
    <t>Leukotrienes [FA0302]</t>
  </si>
  <si>
    <t>LTE4</t>
  </si>
  <si>
    <t>C45H74O10</t>
  </si>
  <si>
    <t>Monogalactosyldiacylglycerol(18:3(9Z,12Z,15Z)/18:3(9Z,12Z,15Z))</t>
  </si>
  <si>
    <t>Glycosyldiradylglycerols [GL05]</t>
  </si>
  <si>
    <t>Glycosyldiacylglycerols [GL0501]</t>
  </si>
  <si>
    <t>MGDG(18:3(9Z,12Z,15Z)/18:3(9Z,12Z,15Z))</t>
  </si>
  <si>
    <t>C45H78O10</t>
  </si>
  <si>
    <t xml:space="preserve">Monogalactosyldiacylglycerol(18:2(9Z,12Z)/18:2(9Z,12Z)) </t>
  </si>
  <si>
    <t>MGDG(18:2(9Z,12Z)/18:2(9Z,12Z))</t>
  </si>
  <si>
    <t>C45H82O10</t>
  </si>
  <si>
    <t xml:space="preserve">e.g: Monogalactosyldiacylglycerol(18:1(9Z)/18:1(9Z)) </t>
  </si>
  <si>
    <t>e.g: MGDG(18:1(9Z)/18:1(9Z))</t>
  </si>
  <si>
    <t>Veraison</t>
  </si>
  <si>
    <t>Veraison; Mature; Top 25 on Heatmap</t>
  </si>
  <si>
    <t>Veraison; Mature</t>
  </si>
  <si>
    <t>Seed Veraison_Nir_NK_LL  (36)</t>
  </si>
  <si>
    <t>Seed Veraison_Nir_NK_LL  (37)</t>
  </si>
  <si>
    <t>Seed Veraison_Nir_NK_LL  (38)</t>
  </si>
  <si>
    <t>Seed Veraison_Nir_NK_HL  (42)</t>
  </si>
  <si>
    <t>Seed Veraison_Nir_NK_HL  (43)</t>
  </si>
  <si>
    <t>Seed Veraison_Nir_NK_HL  (44)</t>
  </si>
  <si>
    <t>Supplementary Table 1:  Relative level of compounds detected by untargeted LCMS profiling of lipid extracts from grape seeds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E+00"/>
    <numFmt numFmtId="166" formatCode="0.0000"/>
    <numFmt numFmtId="167" formatCode="0.0"/>
  </numFmts>
  <fonts count="3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i/>
      <sz val="11"/>
      <name val="Calibri"/>
      <family val="2"/>
      <scheme val="minor"/>
    </font>
    <font>
      <sz val="8"/>
      <color theme="1"/>
      <name val="Verdana"/>
      <family val="2"/>
    </font>
    <font>
      <sz val="10"/>
      <color theme="1"/>
      <name val="Verdana"/>
      <family val="2"/>
    </font>
    <font>
      <vertAlign val="superscript"/>
      <sz val="8"/>
      <color theme="1"/>
      <name val="Calibri Light"/>
      <family val="2"/>
    </font>
    <font>
      <sz val="10"/>
      <color rgb="FF000000"/>
      <name val="Times New Roman"/>
      <family val="1"/>
    </font>
    <font>
      <vertAlign val="superscript"/>
      <sz val="10"/>
      <color rgb="FF000000"/>
      <name val="Calibri Light"/>
      <family val="2"/>
    </font>
    <font>
      <vertAlign val="subscript"/>
      <sz val="10"/>
      <color rgb="FF000000"/>
      <name val="Times New Roman"/>
      <family val="1"/>
    </font>
    <font>
      <vertAlign val="superscript"/>
      <sz val="11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3">
    <xf numFmtId="0" fontId="0" fillId="0" borderId="0"/>
    <xf numFmtId="9" fontId="8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11" applyNumberFormat="0" applyFill="0" applyAlignment="0" applyProtection="0"/>
    <xf numFmtId="0" fontId="11" fillId="0" borderId="12" applyNumberFormat="0" applyFill="0" applyAlignment="0" applyProtection="0"/>
    <xf numFmtId="0" fontId="12" fillId="0" borderId="13" applyNumberFormat="0" applyFill="0" applyAlignment="0" applyProtection="0"/>
    <xf numFmtId="0" fontId="12" fillId="0" borderId="0" applyNumberFormat="0" applyFill="0" applyBorder="0" applyAlignment="0" applyProtection="0"/>
    <xf numFmtId="0" fontId="13" fillId="8" borderId="0" applyNumberFormat="0" applyBorder="0" applyAlignment="0" applyProtection="0"/>
    <xf numFmtId="0" fontId="14" fillId="9" borderId="0" applyNumberFormat="0" applyBorder="0" applyAlignment="0" applyProtection="0"/>
    <xf numFmtId="0" fontId="15" fillId="11" borderId="14" applyNumberFormat="0" applyAlignment="0" applyProtection="0"/>
    <xf numFmtId="0" fontId="16" fillId="12" borderId="15" applyNumberFormat="0" applyAlignment="0" applyProtection="0"/>
    <xf numFmtId="0" fontId="17" fillId="12" borderId="14" applyNumberFormat="0" applyAlignment="0" applyProtection="0"/>
    <xf numFmtId="0" fontId="18" fillId="0" borderId="16" applyNumberFormat="0" applyFill="0" applyAlignment="0" applyProtection="0"/>
    <xf numFmtId="0" fontId="19" fillId="13" borderId="17" applyNumberFormat="0" applyAlignment="0" applyProtection="0"/>
    <xf numFmtId="0" fontId="1" fillId="0" borderId="0" applyNumberFormat="0" applyFill="0" applyBorder="0" applyAlignment="0" applyProtection="0"/>
    <xf numFmtId="0" fontId="8" fillId="14" borderId="18" applyNumberFormat="0" applyFont="0" applyAlignment="0" applyProtection="0"/>
    <xf numFmtId="0" fontId="20" fillId="0" borderId="0" applyNumberFormat="0" applyFill="0" applyBorder="0" applyAlignment="0" applyProtection="0"/>
    <xf numFmtId="0" fontId="2" fillId="0" borderId="19" applyNumberFormat="0" applyFill="0" applyAlignment="0" applyProtection="0"/>
    <xf numFmtId="0" fontId="21" fillId="15" borderId="0" applyNumberFormat="0" applyBorder="0" applyAlignment="0" applyProtection="0"/>
    <xf numFmtId="0" fontId="8" fillId="16" borderId="0" applyNumberFormat="0" applyBorder="0" applyAlignment="0" applyProtection="0"/>
    <xf numFmtId="0" fontId="8" fillId="17" borderId="0" applyNumberFormat="0" applyBorder="0" applyAlignment="0" applyProtection="0"/>
    <xf numFmtId="0" fontId="21" fillId="19" borderId="0" applyNumberFormat="0" applyBorder="0" applyAlignment="0" applyProtection="0"/>
    <xf numFmtId="0" fontId="8" fillId="20" borderId="0" applyNumberFormat="0" applyBorder="0" applyAlignment="0" applyProtection="0"/>
    <xf numFmtId="0" fontId="8" fillId="21" borderId="0" applyNumberFormat="0" applyBorder="0" applyAlignment="0" applyProtection="0"/>
    <xf numFmtId="0" fontId="21" fillId="23" borderId="0" applyNumberFormat="0" applyBorder="0" applyAlignment="0" applyProtection="0"/>
    <xf numFmtId="0" fontId="8" fillId="24" borderId="0" applyNumberFormat="0" applyBorder="0" applyAlignment="0" applyProtection="0"/>
    <xf numFmtId="0" fontId="8" fillId="25" borderId="0" applyNumberFormat="0" applyBorder="0" applyAlignment="0" applyProtection="0"/>
    <xf numFmtId="0" fontId="21" fillId="27" borderId="0" applyNumberFormat="0" applyBorder="0" applyAlignment="0" applyProtection="0"/>
    <xf numFmtId="0" fontId="8" fillId="28" borderId="0" applyNumberFormat="0" applyBorder="0" applyAlignment="0" applyProtection="0"/>
    <xf numFmtId="0" fontId="8" fillId="29" borderId="0" applyNumberFormat="0" applyBorder="0" applyAlignment="0" applyProtection="0"/>
    <xf numFmtId="0" fontId="21" fillId="31" borderId="0" applyNumberFormat="0" applyBorder="0" applyAlignment="0" applyProtection="0"/>
    <xf numFmtId="0" fontId="8" fillId="32" borderId="0" applyNumberFormat="0" applyBorder="0" applyAlignment="0" applyProtection="0"/>
    <xf numFmtId="0" fontId="8" fillId="33" borderId="0" applyNumberFormat="0" applyBorder="0" applyAlignment="0" applyProtection="0"/>
    <xf numFmtId="0" fontId="21" fillId="35" borderId="0" applyNumberFormat="0" applyBorder="0" applyAlignment="0" applyProtection="0"/>
    <xf numFmtId="0" fontId="8" fillId="36" borderId="0" applyNumberFormat="0" applyBorder="0" applyAlignment="0" applyProtection="0"/>
    <xf numFmtId="0" fontId="8" fillId="37" borderId="0" applyNumberFormat="0" applyBorder="0" applyAlignment="0" applyProtection="0"/>
    <xf numFmtId="0" fontId="22" fillId="10" borderId="0" applyNumberFormat="0" applyBorder="0" applyAlignment="0" applyProtection="0"/>
    <xf numFmtId="0" fontId="21" fillId="18" borderId="0" applyNumberFormat="0" applyBorder="0" applyAlignment="0" applyProtection="0"/>
    <xf numFmtId="0" fontId="21" fillId="22" borderId="0" applyNumberFormat="0" applyBorder="0" applyAlignment="0" applyProtection="0"/>
    <xf numFmtId="0" fontId="21" fillId="26" borderId="0" applyNumberFormat="0" applyBorder="0" applyAlignment="0" applyProtection="0"/>
    <xf numFmtId="0" fontId="21" fillId="30" borderId="0" applyNumberFormat="0" applyBorder="0" applyAlignment="0" applyProtection="0"/>
    <xf numFmtId="0" fontId="21" fillId="34" borderId="0" applyNumberFormat="0" applyBorder="0" applyAlignment="0" applyProtection="0"/>
    <xf numFmtId="0" fontId="21" fillId="38" borderId="0" applyNumberFormat="0" applyBorder="0" applyAlignment="0" applyProtection="0"/>
  </cellStyleXfs>
  <cellXfs count="101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/>
    <xf numFmtId="165" fontId="0" fillId="0" borderId="0" xfId="0" applyNumberFormat="1"/>
    <xf numFmtId="0" fontId="0" fillId="3" borderId="0" xfId="0" applyFill="1" applyAlignment="1">
      <alignment horizontal="center"/>
    </xf>
    <xf numFmtId="0" fontId="0" fillId="0" borderId="0" xfId="0" applyAlignment="1">
      <alignment horizontal="left" vertic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5" xfId="0" applyBorder="1"/>
    <xf numFmtId="0" fontId="5" fillId="0" borderId="0" xfId="0" applyFont="1"/>
    <xf numFmtId="0" fontId="2" fillId="0" borderId="0" xfId="0" applyFont="1" applyFill="1"/>
    <xf numFmtId="0" fontId="0" fillId="0" borderId="0" xfId="0" applyFill="1"/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right" vertical="center"/>
    </xf>
    <xf numFmtId="0" fontId="0" fillId="0" borderId="4" xfId="0" applyBorder="1" applyAlignment="1">
      <alignment horizontal="center" vertical="top" wrapText="1"/>
    </xf>
    <xf numFmtId="0" fontId="0" fillId="0" borderId="0" xfId="0" applyBorder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7" fillId="0" borderId="0" xfId="0" applyFont="1"/>
    <xf numFmtId="0" fontId="2" fillId="0" borderId="10" xfId="0" applyFont="1" applyBorder="1" applyAlignment="1">
      <alignment horizontal="left"/>
    </xf>
    <xf numFmtId="0" fontId="2" fillId="0" borderId="10" xfId="0" applyFont="1" applyBorder="1"/>
    <xf numFmtId="0" fontId="0" fillId="0" borderId="1" xfId="0" applyBorder="1"/>
    <xf numFmtId="0" fontId="0" fillId="0" borderId="2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3" xfId="0" applyBorder="1"/>
    <xf numFmtId="0" fontId="0" fillId="0" borderId="24" xfId="0" applyBorder="1"/>
    <xf numFmtId="0" fontId="0" fillId="0" borderId="22" xfId="0" applyBorder="1"/>
    <xf numFmtId="164" fontId="2" fillId="0" borderId="22" xfId="0" applyNumberFormat="1" applyFont="1" applyBorder="1" applyAlignment="1">
      <alignment horizontal="center" vertical="center"/>
    </xf>
    <xf numFmtId="2" fontId="2" fillId="2" borderId="6" xfId="0" applyNumberFormat="1" applyFont="1" applyFill="1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0" xfId="0" applyBorder="1"/>
    <xf numFmtId="0" fontId="0" fillId="0" borderId="10" xfId="0" applyBorder="1"/>
    <xf numFmtId="0" fontId="2" fillId="2" borderId="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164" fontId="2" fillId="0" borderId="24" xfId="0" applyNumberFormat="1" applyFont="1" applyBorder="1" applyAlignment="1">
      <alignment horizontal="center" vertical="center"/>
    </xf>
    <xf numFmtId="2" fontId="2" fillId="0" borderId="22" xfId="1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0" fillId="0" borderId="3" xfId="0" applyBorder="1"/>
    <xf numFmtId="2" fontId="2" fillId="0" borderId="24" xfId="1" applyNumberFormat="1" applyFont="1" applyBorder="1" applyAlignment="1">
      <alignment horizontal="center" vertical="center"/>
    </xf>
    <xf numFmtId="2" fontId="2" fillId="2" borderId="6" xfId="0" applyNumberFormat="1" applyFont="1" applyFill="1" applyBorder="1" applyAlignment="1">
      <alignment horizontal="center" vertical="center"/>
    </xf>
    <xf numFmtId="0" fontId="0" fillId="0" borderId="6" xfId="0" applyBorder="1"/>
    <xf numFmtId="164" fontId="2" fillId="0" borderId="23" xfId="0" applyNumberFormat="1" applyFont="1" applyBorder="1" applyAlignment="1">
      <alignment horizontal="center" vertical="center"/>
    </xf>
    <xf numFmtId="2" fontId="2" fillId="0" borderId="23" xfId="1" applyNumberFormat="1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/>
    <xf numFmtId="164" fontId="2" fillId="0" borderId="0" xfId="0" applyNumberFormat="1" applyFont="1" applyFill="1" applyAlignment="1">
      <alignment horizontal="left" vertical="center"/>
    </xf>
    <xf numFmtId="167" fontId="0" fillId="0" borderId="0" xfId="0" applyNumberFormat="1" applyFill="1" applyAlignment="1">
      <alignment horizontal="center" vertical="center"/>
    </xf>
    <xf numFmtId="164" fontId="2" fillId="0" borderId="0" xfId="0" applyNumberFormat="1" applyFont="1" applyFill="1" applyAlignment="1">
      <alignment horizontal="left"/>
    </xf>
    <xf numFmtId="164" fontId="2" fillId="0" borderId="0" xfId="0" applyNumberFormat="1" applyFont="1" applyFill="1" applyAlignment="1">
      <alignment horizontal="center"/>
    </xf>
    <xf numFmtId="166" fontId="0" fillId="0" borderId="0" xfId="0" applyNumberFormat="1" applyFill="1" applyAlignment="1" applyProtection="1">
      <alignment horizontal="center"/>
      <protection locked="0"/>
    </xf>
    <xf numFmtId="166" fontId="0" fillId="0" borderId="0" xfId="0" applyNumberFormat="1" applyFont="1" applyFill="1" applyAlignment="1" applyProtection="1">
      <alignment horizontal="center" vertical="center"/>
      <protection locked="0"/>
    </xf>
    <xf numFmtId="0" fontId="0" fillId="0" borderId="0" xfId="0" applyFill="1" applyAlignment="1" applyProtection="1">
      <alignment horizontal="center" vertical="center"/>
      <protection locked="0"/>
    </xf>
    <xf numFmtId="0" fontId="4" fillId="0" borderId="0" xfId="0" applyFont="1" applyFill="1" applyProtection="1">
      <protection locked="0"/>
    </xf>
    <xf numFmtId="0" fontId="0" fillId="0" borderId="0" xfId="0" applyFill="1" applyProtection="1">
      <protection locked="0"/>
    </xf>
    <xf numFmtId="164" fontId="2" fillId="0" borderId="0" xfId="0" applyNumberFormat="1" applyFont="1" applyFill="1" applyAlignment="1">
      <alignment horizontal="center" vertical="center"/>
    </xf>
    <xf numFmtId="166" fontId="0" fillId="0" borderId="0" xfId="0" applyNumberFormat="1" applyFill="1" applyAlignment="1" applyProtection="1">
      <alignment horizontal="center" vertical="center"/>
      <protection locked="0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 applyProtection="1">
      <alignment horizontal="center"/>
      <protection locked="0"/>
    </xf>
    <xf numFmtId="0" fontId="0" fillId="0" borderId="0" xfId="0" applyFill="1" applyAlignment="1" applyProtection="1">
      <alignment horizontal="left"/>
      <protection locked="0"/>
    </xf>
    <xf numFmtId="0" fontId="0" fillId="0" borderId="0" xfId="0" applyFill="1" applyAlignment="1" applyProtection="1">
      <alignment horizontal="left" vertical="center"/>
      <protection locked="0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166" fontId="0" fillId="0" borderId="0" xfId="0" applyNumberFormat="1" applyFont="1" applyFill="1" applyAlignment="1" applyProtection="1">
      <alignment horizontal="center"/>
      <protection locked="0"/>
    </xf>
    <xf numFmtId="164" fontId="0" fillId="0" borderId="0" xfId="0" applyNumberFormat="1" applyFill="1" applyAlignment="1">
      <alignment horizontal="left" vertical="center"/>
    </xf>
    <xf numFmtId="0" fontId="24" fillId="0" borderId="0" xfId="0" applyFont="1" applyFill="1" applyAlignment="1">
      <alignment vertical="center"/>
    </xf>
    <xf numFmtId="0" fontId="25" fillId="0" borderId="0" xfId="0" applyFont="1" applyFill="1" applyAlignment="1">
      <alignment vertical="center"/>
    </xf>
    <xf numFmtId="166" fontId="1" fillId="0" borderId="0" xfId="0" applyNumberFormat="1" applyFont="1" applyFill="1" applyAlignment="1" applyProtection="1">
      <alignment horizontal="center"/>
      <protection locked="0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167" fontId="1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164" fontId="0" fillId="0" borderId="0" xfId="0" applyNumberFormat="1" applyFill="1" applyAlignment="1">
      <alignment horizontal="left"/>
    </xf>
    <xf numFmtId="166" fontId="0" fillId="0" borderId="0" xfId="0" applyNumberFormat="1" applyFill="1" applyProtection="1">
      <protection locked="0"/>
    </xf>
    <xf numFmtId="166" fontId="0" fillId="0" borderId="0" xfId="0" applyNumberFormat="1" applyFill="1" applyAlignment="1">
      <alignment horizontal="left" vertical="center"/>
    </xf>
    <xf numFmtId="166" fontId="0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 vertical="center"/>
    </xf>
    <xf numFmtId="164" fontId="3" fillId="0" borderId="0" xfId="0" applyNumberFormat="1" applyFont="1" applyFill="1" applyAlignment="1">
      <alignment horizontal="left" vertical="center"/>
    </xf>
    <xf numFmtId="167" fontId="4" fillId="0" borderId="0" xfId="0" applyNumberFormat="1" applyFont="1" applyFill="1" applyAlignment="1">
      <alignment horizontal="center" vertical="center"/>
    </xf>
    <xf numFmtId="0" fontId="2" fillId="2" borderId="22" xfId="0" applyFont="1" applyFill="1" applyBorder="1" applyAlignment="1">
      <alignment horizontal="center" vertical="center" wrapText="1"/>
    </xf>
    <xf numFmtId="0" fontId="2" fillId="2" borderId="24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1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/>
    </xf>
    <xf numFmtId="0" fontId="2" fillId="6" borderId="8" xfId="0" applyFont="1" applyFill="1" applyBorder="1" applyAlignment="1">
      <alignment horizontal="center" vertical="center"/>
    </xf>
    <xf numFmtId="0" fontId="2" fillId="6" borderId="9" xfId="0" applyFont="1" applyFill="1" applyBorder="1" applyAlignment="1">
      <alignment horizontal="center" vertical="center"/>
    </xf>
    <xf numFmtId="0" fontId="2" fillId="7" borderId="7" xfId="0" applyFont="1" applyFill="1" applyBorder="1" applyAlignment="1">
      <alignment horizontal="center" vertical="center" wrapText="1"/>
    </xf>
    <xf numFmtId="0" fontId="2" fillId="7" borderId="8" xfId="0" applyFont="1" applyFill="1" applyBorder="1" applyAlignment="1">
      <alignment horizontal="center" vertical="center" wrapText="1"/>
    </xf>
    <xf numFmtId="0" fontId="2" fillId="7" borderId="9" xfId="0" applyFont="1" applyFill="1" applyBorder="1" applyAlignment="1">
      <alignment horizontal="center" vertical="center" wrapText="1"/>
    </xf>
  </cellXfs>
  <cellStyles count="43">
    <cellStyle name="20% - Cor1" xfId="19" builtinId="30" customBuiltin="1"/>
    <cellStyle name="20% - Cor2" xfId="22" builtinId="34" customBuiltin="1"/>
    <cellStyle name="20% - Cor3" xfId="25" builtinId="38" customBuiltin="1"/>
    <cellStyle name="20% - Cor4" xfId="28" builtinId="42" customBuiltin="1"/>
    <cellStyle name="20% - Cor5" xfId="31" builtinId="46" customBuiltin="1"/>
    <cellStyle name="20% - Cor6" xfId="34" builtinId="50" customBuiltin="1"/>
    <cellStyle name="40% - Cor1" xfId="20" builtinId="31" customBuiltin="1"/>
    <cellStyle name="40% - Cor2" xfId="23" builtinId="35" customBuiltin="1"/>
    <cellStyle name="40% - Cor3" xfId="26" builtinId="39" customBuiltin="1"/>
    <cellStyle name="40% - Cor4" xfId="29" builtinId="43" customBuiltin="1"/>
    <cellStyle name="40% - Cor5" xfId="32" builtinId="47" customBuiltin="1"/>
    <cellStyle name="40% - Cor6" xfId="35" builtinId="51" customBuiltin="1"/>
    <cellStyle name="60% - Cor1 2" xfId="37" xr:uid="{D4CD6141-7DB9-435E-9462-D1C6D086950B}"/>
    <cellStyle name="60% - Cor2 2" xfId="38" xr:uid="{AED4947F-9170-4E53-84B9-93BE52E423BE}"/>
    <cellStyle name="60% - Cor3 2" xfId="39" xr:uid="{19122DF2-D5AC-4DF9-9697-06D1813474FE}"/>
    <cellStyle name="60% - Cor4 2" xfId="40" xr:uid="{1F200541-DF8C-47E7-8A2E-950D8DFB6623}"/>
    <cellStyle name="60% - Cor5 2" xfId="41" xr:uid="{7AB23C7A-84C6-4289-8717-10AB2A85A2A4}"/>
    <cellStyle name="60% - Cor6 2" xfId="42" xr:uid="{9A693349-AE9E-44CC-8A60-D2D00E3AD09F}"/>
    <cellStyle name="Cabeçalho 1" xfId="3" builtinId="16" customBuiltin="1"/>
    <cellStyle name="Cabeçalho 2" xfId="4" builtinId="17" customBuiltin="1"/>
    <cellStyle name="Cabeçalho 3" xfId="5" builtinId="18" customBuiltin="1"/>
    <cellStyle name="Cabeçalho 4" xfId="6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1" builtinId="33" customBuiltin="1"/>
    <cellStyle name="Cor3" xfId="24" builtinId="37" customBuiltin="1"/>
    <cellStyle name="Cor4" xfId="27" builtinId="41" customBuiltin="1"/>
    <cellStyle name="Cor5" xfId="30" builtinId="45" customBuiltin="1"/>
    <cellStyle name="Cor6" xfId="33" builtinId="49" customBuiltin="1"/>
    <cellStyle name="Correto" xfId="7" builtinId="26" customBuiltin="1"/>
    <cellStyle name="Entrada" xfId="9" builtinId="20" customBuiltin="1"/>
    <cellStyle name="Incorreto" xfId="8" builtinId="27" customBuiltin="1"/>
    <cellStyle name="Neutro 2" xfId="36" xr:uid="{FA184EDF-6D3C-42CD-AB7C-7D217500110E}"/>
    <cellStyle name="Normal" xfId="0" builtinId="0"/>
    <cellStyle name="Nota" xfId="15" builtinId="10" customBuiltin="1"/>
    <cellStyle name="Percentagem" xfId="1" builtinId="5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2" builtinId="15" customBuiltin="1"/>
    <cellStyle name="Total" xfId="17" builtinId="25" customBuiltin="1"/>
    <cellStyle name="Verificar Célula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0EE6A-9A88-44E3-AFB6-411E81AC02EB}">
  <dimension ref="A1:AW382"/>
  <sheetViews>
    <sheetView tabSelected="1" zoomScale="85" zoomScaleNormal="85" workbookViewId="0">
      <pane ySplit="4" topLeftCell="A5" activePane="bottomLeft" state="frozen"/>
      <selection pane="bottomLeft"/>
    </sheetView>
  </sheetViews>
  <sheetFormatPr defaultRowHeight="15" x14ac:dyDescent="0.25"/>
  <cols>
    <col min="1" max="1" width="23.28515625" customWidth="1"/>
    <col min="2" max="2" width="9.140625" style="3"/>
    <col min="3" max="3" width="9.140625" style="5" customWidth="1"/>
    <col min="4" max="4" width="9.140625" style="4" customWidth="1"/>
    <col min="5" max="6" width="9.140625" style="17" customWidth="1"/>
    <col min="7" max="8" width="12.5703125" style="5" customWidth="1"/>
    <col min="9" max="9" width="16.85546875" style="5" customWidth="1"/>
    <col min="10" max="10" width="12.5703125" style="5" customWidth="1"/>
    <col min="11" max="11" width="62.85546875" style="5" customWidth="1"/>
    <col min="12" max="12" width="34.85546875" style="5" customWidth="1"/>
    <col min="13" max="13" width="26.140625" style="5" customWidth="1"/>
    <col min="14" max="14" width="31.7109375" style="6" customWidth="1"/>
    <col min="15" max="15" width="20.42578125" style="5" customWidth="1"/>
    <col min="16" max="16" width="13.140625" style="5" customWidth="1"/>
    <col min="17" max="18" width="12.5703125" style="5" customWidth="1"/>
    <col min="19" max="19" width="15.42578125" style="5" customWidth="1"/>
    <col min="20" max="20" width="14.7109375" customWidth="1"/>
    <col min="21" max="21" width="11" customWidth="1"/>
    <col min="22" max="22" width="12.7109375" customWidth="1"/>
    <col min="23" max="23" width="10.7109375" customWidth="1"/>
    <col min="24" max="25" width="10.42578125" customWidth="1"/>
    <col min="26" max="26" width="12.140625" customWidth="1"/>
    <col min="27" max="27" width="11.85546875" customWidth="1"/>
    <col min="28" max="28" width="11" customWidth="1"/>
    <col min="29" max="29" width="14.140625" customWidth="1"/>
    <col min="30" max="30" width="15" customWidth="1"/>
    <col min="31" max="31" width="15.28515625" customWidth="1"/>
    <col min="32" max="32" width="15.42578125" customWidth="1"/>
    <col min="33" max="33" width="13.42578125" customWidth="1"/>
    <col min="34" max="34" width="14.42578125" customWidth="1"/>
    <col min="35" max="35" width="14.28515625" customWidth="1"/>
    <col min="36" max="36" width="13.42578125" customWidth="1"/>
    <col min="37" max="37" width="13.28515625" customWidth="1"/>
    <col min="38" max="39" width="13.42578125" customWidth="1"/>
    <col min="40" max="40" width="12.85546875" customWidth="1"/>
    <col min="46" max="46" width="12.7109375" customWidth="1"/>
  </cols>
  <sheetData>
    <row r="1" spans="1:49" ht="21" x14ac:dyDescent="0.35">
      <c r="A1" s="16" t="s">
        <v>1048</v>
      </c>
      <c r="B1"/>
    </row>
    <row r="2" spans="1:49" x14ac:dyDescent="0.25">
      <c r="A2" t="s">
        <v>962</v>
      </c>
      <c r="B2"/>
    </row>
    <row r="3" spans="1:49" ht="47.25" customHeight="1" x14ac:dyDescent="0.25">
      <c r="B3" s="95" t="s">
        <v>963</v>
      </c>
      <c r="C3" s="96"/>
      <c r="D3" s="96"/>
      <c r="E3" s="96"/>
      <c r="F3" s="96"/>
      <c r="G3" s="97"/>
      <c r="H3" s="98" t="s">
        <v>969</v>
      </c>
      <c r="I3" s="99"/>
      <c r="J3" s="99"/>
      <c r="K3" s="99"/>
      <c r="L3" s="99"/>
      <c r="M3" s="99"/>
      <c r="N3" s="99"/>
      <c r="O3" s="99"/>
      <c r="P3" s="99"/>
      <c r="Q3" s="99"/>
      <c r="R3" s="99"/>
      <c r="S3" s="100"/>
      <c r="T3" s="20" t="s">
        <v>968</v>
      </c>
      <c r="U3" s="21" t="s">
        <v>2</v>
      </c>
      <c r="V3" s="21" t="s">
        <v>3</v>
      </c>
      <c r="W3" s="21" t="s">
        <v>4</v>
      </c>
      <c r="X3" s="21" t="s">
        <v>5</v>
      </c>
      <c r="Y3" s="21" t="s">
        <v>6</v>
      </c>
      <c r="Z3" s="21" t="s">
        <v>7</v>
      </c>
      <c r="AA3" s="21" t="s">
        <v>8</v>
      </c>
      <c r="AB3" s="21" t="s">
        <v>9</v>
      </c>
      <c r="AC3" s="21" t="s">
        <v>1042</v>
      </c>
      <c r="AD3" s="21" t="s">
        <v>1043</v>
      </c>
      <c r="AE3" s="21" t="s">
        <v>1044</v>
      </c>
      <c r="AF3" s="21" t="s">
        <v>1045</v>
      </c>
      <c r="AG3" s="21" t="s">
        <v>1046</v>
      </c>
      <c r="AH3" s="21" t="s">
        <v>1047</v>
      </c>
      <c r="AI3" s="21" t="s">
        <v>10</v>
      </c>
      <c r="AJ3" s="21" t="s">
        <v>11</v>
      </c>
      <c r="AK3" s="21" t="s">
        <v>12</v>
      </c>
      <c r="AL3" s="21" t="s">
        <v>13</v>
      </c>
      <c r="AM3" s="21" t="s">
        <v>14</v>
      </c>
      <c r="AN3" s="21" t="s">
        <v>15</v>
      </c>
      <c r="AO3" s="40" t="s">
        <v>986</v>
      </c>
      <c r="AP3" s="41" t="s">
        <v>987</v>
      </c>
      <c r="AQ3" s="40" t="s">
        <v>988</v>
      </c>
      <c r="AR3" s="92" t="s">
        <v>989</v>
      </c>
      <c r="AS3" s="89" t="s">
        <v>990</v>
      </c>
      <c r="AT3" s="89" t="s">
        <v>991</v>
      </c>
      <c r="AU3" s="89" t="s">
        <v>992</v>
      </c>
      <c r="AV3" s="91" t="s">
        <v>993</v>
      </c>
      <c r="AW3" s="92"/>
    </row>
    <row r="4" spans="1:49" ht="68.25" customHeight="1" x14ac:dyDescent="0.25">
      <c r="A4" s="25" t="s">
        <v>1022</v>
      </c>
      <c r="B4" s="1" t="s">
        <v>964</v>
      </c>
      <c r="C4" s="1" t="s">
        <v>965</v>
      </c>
      <c r="D4" s="1" t="s">
        <v>0</v>
      </c>
      <c r="E4" s="1" t="s">
        <v>966</v>
      </c>
      <c r="F4" s="1" t="s">
        <v>967</v>
      </c>
      <c r="G4" s="1" t="s">
        <v>1</v>
      </c>
      <c r="H4" s="1" t="s">
        <v>1016</v>
      </c>
      <c r="I4" s="25" t="s">
        <v>1023</v>
      </c>
      <c r="J4" s="1" t="s">
        <v>16</v>
      </c>
      <c r="K4" s="1" t="s">
        <v>17</v>
      </c>
      <c r="L4" s="1" t="s">
        <v>18</v>
      </c>
      <c r="M4" s="1" t="s">
        <v>19</v>
      </c>
      <c r="N4" s="1" t="s">
        <v>20</v>
      </c>
      <c r="O4" s="1" t="s">
        <v>21</v>
      </c>
      <c r="P4" s="1" t="s">
        <v>22</v>
      </c>
      <c r="Q4" s="2" t="s">
        <v>23</v>
      </c>
      <c r="R4" s="2" t="s">
        <v>24</v>
      </c>
      <c r="S4" s="1" t="s">
        <v>25</v>
      </c>
      <c r="T4" s="19" t="s">
        <v>26</v>
      </c>
      <c r="U4" s="22" t="s">
        <v>27</v>
      </c>
      <c r="V4" s="22" t="s">
        <v>28</v>
      </c>
      <c r="W4" s="22" t="s">
        <v>29</v>
      </c>
      <c r="X4" s="22" t="s">
        <v>30</v>
      </c>
      <c r="Y4" s="22" t="s">
        <v>31</v>
      </c>
      <c r="Z4" s="22" t="s">
        <v>32</v>
      </c>
      <c r="AA4" s="22" t="s">
        <v>33</v>
      </c>
      <c r="AB4" s="22" t="s">
        <v>34</v>
      </c>
      <c r="AC4" s="22" t="s">
        <v>35</v>
      </c>
      <c r="AD4" s="22" t="s">
        <v>36</v>
      </c>
      <c r="AE4" s="22" t="s">
        <v>37</v>
      </c>
      <c r="AF4" s="22" t="s">
        <v>38</v>
      </c>
      <c r="AG4" s="22" t="s">
        <v>39</v>
      </c>
      <c r="AH4" s="22" t="s">
        <v>40</v>
      </c>
      <c r="AI4" s="22" t="s">
        <v>41</v>
      </c>
      <c r="AJ4" s="22" t="s">
        <v>42</v>
      </c>
      <c r="AK4" s="22" t="s">
        <v>43</v>
      </c>
      <c r="AL4" s="22" t="s">
        <v>44</v>
      </c>
      <c r="AM4" s="22" t="s">
        <v>45</v>
      </c>
      <c r="AN4" s="22" t="s">
        <v>46</v>
      </c>
      <c r="AO4" s="31" t="s">
        <v>983</v>
      </c>
      <c r="AP4" s="30" t="s">
        <v>984</v>
      </c>
      <c r="AQ4" s="37" t="s">
        <v>985</v>
      </c>
      <c r="AR4" s="94"/>
      <c r="AS4" s="90"/>
      <c r="AT4" s="90"/>
      <c r="AU4" s="90"/>
      <c r="AV4" s="93"/>
      <c r="AW4" s="94"/>
    </row>
    <row r="5" spans="1:49" x14ac:dyDescent="0.25">
      <c r="B5" s="2">
        <v>3</v>
      </c>
      <c r="C5" s="5">
        <v>44</v>
      </c>
      <c r="D5" s="23">
        <v>1.6319410000000001</v>
      </c>
      <c r="E5" t="s">
        <v>47</v>
      </c>
      <c r="F5" t="s">
        <v>48</v>
      </c>
      <c r="G5" s="24">
        <v>360.149292</v>
      </c>
      <c r="H5" s="56"/>
      <c r="I5" s="24"/>
      <c r="J5" s="56"/>
      <c r="K5" s="55"/>
      <c r="L5" s="55"/>
      <c r="M5" s="55"/>
      <c r="N5" s="55"/>
      <c r="O5" s="55"/>
      <c r="P5" s="55"/>
      <c r="Q5" s="56"/>
      <c r="R5" s="56"/>
      <c r="S5" s="56"/>
      <c r="T5" s="8">
        <v>18371435.350994501</v>
      </c>
      <c r="U5">
        <v>1873897.3840739138</v>
      </c>
      <c r="V5">
        <v>1116337.7183653894</v>
      </c>
      <c r="W5">
        <v>1296460.724446882</v>
      </c>
      <c r="X5">
        <v>1293875.6639494845</v>
      </c>
      <c r="Y5">
        <v>1512013.4977694449</v>
      </c>
      <c r="Z5">
        <v>1900450.834601444</v>
      </c>
      <c r="AA5">
        <v>3849662.6886155433</v>
      </c>
      <c r="AB5">
        <v>836063.55591500481</v>
      </c>
      <c r="AC5">
        <v>7209532.6790572237</v>
      </c>
      <c r="AD5">
        <v>15293804.158142395</v>
      </c>
      <c r="AE5">
        <v>17087915.999882165</v>
      </c>
      <c r="AF5">
        <v>12853879.077082789</v>
      </c>
      <c r="AG5">
        <v>12064291.676778821</v>
      </c>
      <c r="AH5">
        <v>18142831.045408741</v>
      </c>
      <c r="AI5">
        <v>14595605.905388709</v>
      </c>
      <c r="AJ5">
        <v>19586956.565927409</v>
      </c>
      <c r="AK5">
        <v>13268294.908825209</v>
      </c>
      <c r="AL5">
        <v>12661089.293143969</v>
      </c>
      <c r="AM5">
        <v>23868049.983202342</v>
      </c>
      <c r="AN5">
        <v>17217024.451949123</v>
      </c>
      <c r="AO5" s="7">
        <v>17722969.740431793</v>
      </c>
      <c r="AP5" s="38">
        <v>8536603.7796007488</v>
      </c>
      <c r="AQ5" s="45">
        <v>6744247.4866547817</v>
      </c>
      <c r="AR5" s="29">
        <f>AVERAGE(AO5:AQ5)</f>
        <v>11001273.668895774</v>
      </c>
      <c r="AS5" s="34">
        <f>_xlfn.STDEV.P(AO5:AQ5)</f>
        <v>4808952.3341917815</v>
      </c>
      <c r="AT5" s="35">
        <f>AS5/AR5</f>
        <v>0.43712687084480722</v>
      </c>
      <c r="AU5" s="43">
        <f>AT5*100</f>
        <v>43.71268708448072</v>
      </c>
      <c r="AV5" s="44" t="s">
        <v>989</v>
      </c>
      <c r="AW5" s="44" t="s">
        <v>990</v>
      </c>
    </row>
    <row r="6" spans="1:49" x14ac:dyDescent="0.25">
      <c r="B6" s="2">
        <v>10</v>
      </c>
      <c r="C6" s="5">
        <v>30</v>
      </c>
      <c r="D6" s="23">
        <v>1.7016009999999999</v>
      </c>
      <c r="E6" t="s">
        <v>49</v>
      </c>
      <c r="F6" t="s">
        <v>50</v>
      </c>
      <c r="G6" s="24">
        <v>118.08593</v>
      </c>
      <c r="H6" s="56"/>
      <c r="I6" s="24"/>
      <c r="J6" s="56"/>
      <c r="K6" s="55"/>
      <c r="L6" s="55"/>
      <c r="M6" s="55"/>
      <c r="N6" s="55"/>
      <c r="O6" s="55"/>
      <c r="P6" s="55"/>
      <c r="Q6" s="56"/>
      <c r="R6" s="56"/>
      <c r="S6" s="56"/>
      <c r="T6" s="8">
        <v>3586002.2383608902</v>
      </c>
      <c r="U6">
        <v>2976737.9188523567</v>
      </c>
      <c r="V6">
        <v>3035788.8774123364</v>
      </c>
      <c r="W6">
        <v>2305815.1582582034</v>
      </c>
      <c r="X6">
        <v>3745460.2084599468</v>
      </c>
      <c r="Y6">
        <v>2841606.0884285504</v>
      </c>
      <c r="Z6">
        <v>3533822.1924070022</v>
      </c>
      <c r="AA6">
        <v>3268470.6596541316</v>
      </c>
      <c r="AB6">
        <v>2880628.148387949</v>
      </c>
      <c r="AC6">
        <v>2034714.5365957397</v>
      </c>
      <c r="AD6">
        <v>786153.2448326078</v>
      </c>
      <c r="AE6">
        <v>1073924.3935607453</v>
      </c>
      <c r="AF6">
        <v>611063.83502150385</v>
      </c>
      <c r="AG6">
        <v>672823.10345185467</v>
      </c>
      <c r="AH6">
        <v>1402185.5001265467</v>
      </c>
      <c r="AI6">
        <v>644807.14544613066</v>
      </c>
      <c r="AJ6">
        <v>719971.52017107978</v>
      </c>
      <c r="AK6">
        <v>436796.39127007365</v>
      </c>
      <c r="AL6">
        <v>502770.0321025094</v>
      </c>
      <c r="AM6">
        <v>1353915.043023916</v>
      </c>
      <c r="AN6">
        <v>604068.2676975514</v>
      </c>
      <c r="AO6" s="7">
        <v>779241.93470942555</v>
      </c>
      <c r="AP6" s="38">
        <v>2441943.8197751897</v>
      </c>
      <c r="AQ6" s="45">
        <v>1917695.456704732</v>
      </c>
      <c r="AR6" s="7">
        <f t="shared" ref="AR6:AR68" si="0">AVERAGE(AO6:AQ6)</f>
        <v>1712960.4037297824</v>
      </c>
      <c r="AS6" s="33">
        <f t="shared" ref="AS6:AS68" si="1">_xlfn.STDEV.P(AO6:AQ6)</f>
        <v>694061.34267215035</v>
      </c>
      <c r="AT6" s="42">
        <f t="shared" ref="AT6:AT68" si="2">AS6/AR6</f>
        <v>0.40518236216138348</v>
      </c>
      <c r="AU6" s="46">
        <f t="shared" ref="AU6:AU68" si="3">AT6*100</f>
        <v>40.518236216138348</v>
      </c>
      <c r="AV6" s="36">
        <f>AVERAGE(AU5:AU379)</f>
        <v>38.141997752826249</v>
      </c>
      <c r="AW6" s="47">
        <f>_xlfn.STDEV.P(AU5:AU379)</f>
        <v>28.847479580883476</v>
      </c>
    </row>
    <row r="7" spans="1:49" x14ac:dyDescent="0.25">
      <c r="B7" s="2">
        <v>11</v>
      </c>
      <c r="C7" s="5">
        <v>22</v>
      </c>
      <c r="D7" s="23">
        <v>1.682096</v>
      </c>
      <c r="E7" t="s">
        <v>51</v>
      </c>
      <c r="F7" t="s">
        <v>52</v>
      </c>
      <c r="G7" s="24">
        <v>138.05465699999999</v>
      </c>
      <c r="H7" s="56"/>
      <c r="I7" s="24"/>
      <c r="J7" s="56"/>
      <c r="K7" s="55"/>
      <c r="L7" s="55"/>
      <c r="M7" s="55"/>
      <c r="N7" s="55"/>
      <c r="O7" s="55"/>
      <c r="P7" s="55"/>
      <c r="Q7" s="56"/>
      <c r="R7" s="56"/>
      <c r="S7" s="56"/>
      <c r="T7" s="8">
        <v>1563411.3310299199</v>
      </c>
      <c r="U7">
        <v>289663.56495755631</v>
      </c>
      <c r="V7">
        <v>501519.31088278978</v>
      </c>
      <c r="W7">
        <v>265420.08900901896</v>
      </c>
      <c r="X7">
        <v>328870.7971572032</v>
      </c>
      <c r="Y7">
        <v>284957.14801988204</v>
      </c>
      <c r="Z7">
        <v>303137.98557629553</v>
      </c>
      <c r="AA7">
        <v>334418.11083679466</v>
      </c>
      <c r="AB7">
        <v>335668.82880502078</v>
      </c>
      <c r="AC7">
        <v>800314.85939529154</v>
      </c>
      <c r="AD7">
        <v>1408347.0286988076</v>
      </c>
      <c r="AE7">
        <v>1389237.1144589109</v>
      </c>
      <c r="AF7">
        <v>1302926.0028365825</v>
      </c>
      <c r="AG7">
        <v>1233398.3470039302</v>
      </c>
      <c r="AH7">
        <v>1636646.6636465297</v>
      </c>
      <c r="AI7">
        <v>1703916.6219154065</v>
      </c>
      <c r="AJ7">
        <v>1788372.6264411078</v>
      </c>
      <c r="AK7">
        <v>1189881.6176546398</v>
      </c>
      <c r="AL7">
        <v>1175300.7265417543</v>
      </c>
      <c r="AM7">
        <v>1700139.5051341706</v>
      </c>
      <c r="AN7">
        <v>1241069.9424265481</v>
      </c>
      <c r="AO7" s="7">
        <v>1429311.6153231659</v>
      </c>
      <c r="AP7" s="38">
        <v>964755.35037005332</v>
      </c>
      <c r="AQ7" s="45">
        <v>751555.56123880739</v>
      </c>
      <c r="AR7" s="7">
        <f t="shared" si="0"/>
        <v>1048540.8423106754</v>
      </c>
      <c r="AS7" s="33">
        <f t="shared" si="1"/>
        <v>282964.45443058683</v>
      </c>
      <c r="AT7" s="42">
        <f t="shared" si="2"/>
        <v>0.26986498094534539</v>
      </c>
      <c r="AU7" s="46">
        <f t="shared" si="3"/>
        <v>26.986498094534539</v>
      </c>
    </row>
    <row r="8" spans="1:49" x14ac:dyDescent="0.25">
      <c r="B8" s="2">
        <v>17</v>
      </c>
      <c r="C8" s="5">
        <v>11</v>
      </c>
      <c r="D8" s="23">
        <v>1.8091470000000001</v>
      </c>
      <c r="E8" t="s">
        <v>53</v>
      </c>
      <c r="F8" t="s">
        <v>54</v>
      </c>
      <c r="G8" s="24">
        <v>205.09672499999999</v>
      </c>
      <c r="H8" s="56"/>
      <c r="I8" s="24"/>
      <c r="J8" s="56"/>
      <c r="K8" s="55"/>
      <c r="L8" s="55"/>
      <c r="M8" s="55"/>
      <c r="N8" s="55"/>
      <c r="O8" s="55"/>
      <c r="P8" s="55"/>
      <c r="Q8" s="56"/>
      <c r="R8" s="56"/>
      <c r="S8" s="56"/>
      <c r="T8" s="8">
        <v>3295350.67862583</v>
      </c>
      <c r="U8">
        <v>569691.67800801247</v>
      </c>
      <c r="V8">
        <v>870610.87431432796</v>
      </c>
      <c r="W8">
        <v>474047.09678307222</v>
      </c>
      <c r="X8">
        <v>654535.97767805646</v>
      </c>
      <c r="Y8">
        <v>490038.68889379321</v>
      </c>
      <c r="Z8">
        <v>581503.50036042964</v>
      </c>
      <c r="AA8">
        <v>443087.59588078008</v>
      </c>
      <c r="AB8">
        <v>560889.71508267592</v>
      </c>
      <c r="AC8">
        <v>1243378.1415635103</v>
      </c>
      <c r="AD8">
        <v>2824258.3859530287</v>
      </c>
      <c r="AE8">
        <v>3046773.8443150176</v>
      </c>
      <c r="AF8">
        <v>2565120.5074464888</v>
      </c>
      <c r="AG8">
        <v>2585181.5598779158</v>
      </c>
      <c r="AH8">
        <v>3401863.5875993511</v>
      </c>
      <c r="AI8">
        <v>3357922.1980417301</v>
      </c>
      <c r="AJ8">
        <v>3362183.8735863524</v>
      </c>
      <c r="AK8">
        <v>2520316.036601434</v>
      </c>
      <c r="AL8">
        <v>2350453.2737735724</v>
      </c>
      <c r="AM8">
        <v>3603367.9349647998</v>
      </c>
      <c r="AN8">
        <v>2840388.9637912759</v>
      </c>
      <c r="AO8" s="7">
        <v>3535151.558543419</v>
      </c>
      <c r="AP8" s="38">
        <v>1375391.3234488489</v>
      </c>
      <c r="AQ8" s="45">
        <v>1154980.5531443607</v>
      </c>
      <c r="AR8" s="7">
        <f t="shared" si="0"/>
        <v>2021841.1450455429</v>
      </c>
      <c r="AS8" s="33">
        <f t="shared" si="1"/>
        <v>1073848.6959273764</v>
      </c>
      <c r="AT8" s="42">
        <f t="shared" si="2"/>
        <v>0.53112416796878836</v>
      </c>
      <c r="AU8" s="46">
        <f t="shared" si="3"/>
        <v>53.112416796878833</v>
      </c>
    </row>
    <row r="9" spans="1:49" x14ac:dyDescent="0.25">
      <c r="B9" s="2">
        <v>19</v>
      </c>
      <c r="C9" s="5">
        <v>2</v>
      </c>
      <c r="D9" s="23">
        <v>1.826989</v>
      </c>
      <c r="E9" t="s">
        <v>55</v>
      </c>
      <c r="F9" t="s">
        <v>56</v>
      </c>
      <c r="G9" s="24">
        <v>208.059921</v>
      </c>
      <c r="H9" s="56"/>
      <c r="I9" s="24"/>
      <c r="J9" s="56"/>
      <c r="K9" s="55"/>
      <c r="L9" s="55"/>
      <c r="M9" s="55"/>
      <c r="N9" s="55"/>
      <c r="O9" s="55"/>
      <c r="P9" s="55"/>
      <c r="Q9" s="56"/>
      <c r="R9" s="56"/>
      <c r="S9" s="56"/>
      <c r="T9" s="8">
        <v>114211.56852696701</v>
      </c>
      <c r="U9">
        <v>91118.436080175219</v>
      </c>
      <c r="V9">
        <v>72858.076772815068</v>
      </c>
      <c r="W9">
        <v>64470.158746619411</v>
      </c>
      <c r="X9">
        <v>58722.919446885273</v>
      </c>
      <c r="Y9">
        <v>89500.026226360482</v>
      </c>
      <c r="Z9">
        <v>91158.602440405535</v>
      </c>
      <c r="AA9">
        <v>89126.484810583832</v>
      </c>
      <c r="AB9">
        <v>30275.151623241185</v>
      </c>
      <c r="AC9">
        <v>59663.892177007554</v>
      </c>
      <c r="AD9">
        <v>1114.1293471170916</v>
      </c>
      <c r="AE9">
        <v>97551.294127185363</v>
      </c>
      <c r="AF9">
        <v>1437.8496438020741</v>
      </c>
      <c r="AG9">
        <v>1145.4657452314893</v>
      </c>
      <c r="AH9">
        <v>116201.48763200401</v>
      </c>
      <c r="AI9">
        <v>1236.6260462148407</v>
      </c>
      <c r="AJ9">
        <v>90362.104847008406</v>
      </c>
      <c r="AK9">
        <v>1065.0262769987221</v>
      </c>
      <c r="AL9">
        <v>1124.9366880120995</v>
      </c>
      <c r="AM9">
        <v>110626.53487980574</v>
      </c>
      <c r="AN9">
        <v>71924.307415669609</v>
      </c>
      <c r="AO9" s="7">
        <v>122522.68236598204</v>
      </c>
      <c r="AP9" s="38">
        <v>69399.740713916835</v>
      </c>
      <c r="AQ9" s="45">
        <v>57014.494917043186</v>
      </c>
      <c r="AR9" s="7">
        <f t="shared" si="0"/>
        <v>82978.97266564735</v>
      </c>
      <c r="AS9" s="33">
        <f t="shared" si="1"/>
        <v>28415.105267099272</v>
      </c>
      <c r="AT9" s="42">
        <f t="shared" si="2"/>
        <v>0.34243741943629658</v>
      </c>
      <c r="AU9" s="46">
        <f t="shared" si="3"/>
        <v>34.243741943629658</v>
      </c>
    </row>
    <row r="10" spans="1:49" x14ac:dyDescent="0.25">
      <c r="B10" s="2">
        <v>24</v>
      </c>
      <c r="C10" s="5">
        <v>16</v>
      </c>
      <c r="D10" s="23">
        <v>1.8936120000000001</v>
      </c>
      <c r="E10" t="s">
        <v>57</v>
      </c>
      <c r="F10" t="s">
        <v>58</v>
      </c>
      <c r="G10" s="24">
        <v>227.17495700000001</v>
      </c>
      <c r="H10" s="56"/>
      <c r="I10" s="24"/>
      <c r="J10" s="56"/>
      <c r="K10" s="55"/>
      <c r="L10" s="55"/>
      <c r="M10" s="55"/>
      <c r="N10" s="55"/>
      <c r="O10" s="55"/>
      <c r="P10" s="55"/>
      <c r="Q10" s="56"/>
      <c r="R10" s="56"/>
      <c r="S10" s="56"/>
      <c r="T10" s="8">
        <v>145622.405687978</v>
      </c>
      <c r="U10">
        <v>9832.6162750765925</v>
      </c>
      <c r="V10">
        <v>50069.207645001989</v>
      </c>
      <c r="W10">
        <v>10212.1306057194</v>
      </c>
      <c r="X10">
        <v>18660.658662293034</v>
      </c>
      <c r="Y10">
        <v>17804.791622135181</v>
      </c>
      <c r="Z10">
        <v>14115.799810457936</v>
      </c>
      <c r="AA10">
        <v>33925.397405845222</v>
      </c>
      <c r="AB10">
        <v>26488.853499226723</v>
      </c>
      <c r="AC10">
        <v>59744.163059803264</v>
      </c>
      <c r="AD10">
        <v>94198.366505577738</v>
      </c>
      <c r="AE10">
        <v>103338.37961161522</v>
      </c>
      <c r="AF10">
        <v>87836.446187900016</v>
      </c>
      <c r="AG10">
        <v>84809.454980246053</v>
      </c>
      <c r="AH10">
        <v>128556.2797494321</v>
      </c>
      <c r="AI10">
        <v>131546.09775988606</v>
      </c>
      <c r="AJ10">
        <v>157098.38061642949</v>
      </c>
      <c r="AK10">
        <v>93924.322923520362</v>
      </c>
      <c r="AL10">
        <v>111547.35020078019</v>
      </c>
      <c r="AM10">
        <v>189191.68759705412</v>
      </c>
      <c r="AN10">
        <v>121661.94645329939</v>
      </c>
      <c r="AO10" s="7">
        <v>111700.06143130365</v>
      </c>
      <c r="AP10" s="38">
        <v>71367.576790628387</v>
      </c>
      <c r="AQ10" s="45">
        <v>57760.276149190373</v>
      </c>
      <c r="AR10" s="7">
        <f t="shared" si="0"/>
        <v>80275.97145704081</v>
      </c>
      <c r="AS10" s="33">
        <f t="shared" si="1"/>
        <v>22904.071409824985</v>
      </c>
      <c r="AT10" s="42">
        <f t="shared" si="2"/>
        <v>0.28531665197078254</v>
      </c>
      <c r="AU10" s="46">
        <f t="shared" si="3"/>
        <v>28.531665197078254</v>
      </c>
    </row>
    <row r="11" spans="1:49" x14ac:dyDescent="0.25">
      <c r="B11" s="2">
        <v>28</v>
      </c>
      <c r="C11" s="5">
        <v>23</v>
      </c>
      <c r="D11" s="23">
        <v>2.0735000000000001</v>
      </c>
      <c r="E11" t="s">
        <v>59</v>
      </c>
      <c r="F11" t="s">
        <v>60</v>
      </c>
      <c r="G11" s="24">
        <v>572.24786400000005</v>
      </c>
      <c r="H11" s="56"/>
      <c r="I11" s="24"/>
      <c r="J11" s="56"/>
      <c r="K11" s="55"/>
      <c r="L11" s="55"/>
      <c r="M11" s="55"/>
      <c r="N11" s="55"/>
      <c r="O11" s="55"/>
      <c r="P11" s="55"/>
      <c r="Q11" s="56"/>
      <c r="R11" s="56"/>
      <c r="S11" s="56"/>
      <c r="T11" s="8">
        <v>121506.655981157</v>
      </c>
      <c r="U11">
        <v>91092.547388525883</v>
      </c>
      <c r="V11">
        <v>143369.65381993065</v>
      </c>
      <c r="W11">
        <v>94923.10297809937</v>
      </c>
      <c r="X11">
        <v>126909.66563603547</v>
      </c>
      <c r="Y11">
        <v>113928.03848844972</v>
      </c>
      <c r="Z11">
        <v>122116.10753400704</v>
      </c>
      <c r="AA11">
        <v>110999.29504734861</v>
      </c>
      <c r="AB11">
        <v>83707.879237560584</v>
      </c>
      <c r="AC11">
        <v>51667.431616056223</v>
      </c>
      <c r="AD11">
        <v>1470.7892007142132</v>
      </c>
      <c r="AE11">
        <v>1469.6910254898241</v>
      </c>
      <c r="AF11">
        <v>1094.1623140339398</v>
      </c>
      <c r="AG11">
        <v>1319.3770471773969</v>
      </c>
      <c r="AH11">
        <v>1784.4302153031294</v>
      </c>
      <c r="AI11">
        <v>1398.3806045294721</v>
      </c>
      <c r="AJ11">
        <v>1519.7795197941723</v>
      </c>
      <c r="AK11">
        <v>1140.0501619262523</v>
      </c>
      <c r="AL11">
        <v>906.61784518164086</v>
      </c>
      <c r="AM11">
        <v>1747.2845999017341</v>
      </c>
      <c r="AN11">
        <v>1207.1160997059401</v>
      </c>
      <c r="AO11" s="7">
        <v>1262.4438450849245</v>
      </c>
      <c r="AP11" s="38">
        <v>60675.530118449693</v>
      </c>
      <c r="AQ11" s="45">
        <v>43485.614512708256</v>
      </c>
      <c r="AR11" s="7">
        <f t="shared" si="0"/>
        <v>35141.196158747625</v>
      </c>
      <c r="AS11" s="33">
        <f t="shared" si="1"/>
        <v>24962.648008321114</v>
      </c>
      <c r="AT11" s="42">
        <f t="shared" si="2"/>
        <v>0.7103528262257861</v>
      </c>
      <c r="AU11" s="46">
        <f t="shared" si="3"/>
        <v>71.035282622578606</v>
      </c>
    </row>
    <row r="12" spans="1:49" x14ac:dyDescent="0.25">
      <c r="B12" s="2">
        <v>33</v>
      </c>
      <c r="C12" s="5">
        <v>9</v>
      </c>
      <c r="D12" s="23">
        <v>2.253098</v>
      </c>
      <c r="E12" t="s">
        <v>61</v>
      </c>
      <c r="F12" t="s">
        <v>62</v>
      </c>
      <c r="G12" s="24">
        <v>428.24804699999999</v>
      </c>
      <c r="H12" s="56"/>
      <c r="I12" s="24"/>
      <c r="J12" s="56"/>
      <c r="K12" s="55"/>
      <c r="L12" s="55"/>
      <c r="M12" s="55"/>
      <c r="N12" s="55"/>
      <c r="O12" s="55"/>
      <c r="P12" s="55"/>
      <c r="Q12" s="56"/>
      <c r="R12" s="56"/>
      <c r="S12" s="56"/>
      <c r="T12" s="8">
        <v>120995.47668752899</v>
      </c>
      <c r="U12">
        <v>100534.31635921847</v>
      </c>
      <c r="V12">
        <v>142204.24857712435</v>
      </c>
      <c r="W12">
        <v>102926.83326388523</v>
      </c>
      <c r="X12">
        <v>98438.395721841938</v>
      </c>
      <c r="Y12">
        <v>102877.01057800867</v>
      </c>
      <c r="Z12">
        <v>98959.998123497513</v>
      </c>
      <c r="AA12">
        <v>104031.23284876138</v>
      </c>
      <c r="AB12">
        <v>90195.026122902476</v>
      </c>
      <c r="AC12">
        <v>52731.996013996337</v>
      </c>
      <c r="AD12">
        <v>10149.162860734736</v>
      </c>
      <c r="AE12">
        <v>11655.602514571199</v>
      </c>
      <c r="AF12">
        <v>8540.7220946565649</v>
      </c>
      <c r="AG12">
        <v>13022.298388319952</v>
      </c>
      <c r="AH12">
        <v>26595.254532980678</v>
      </c>
      <c r="AI12">
        <v>13721.618519330998</v>
      </c>
      <c r="AJ12">
        <v>14759.914448468448</v>
      </c>
      <c r="AK12">
        <v>8049.9682312869427</v>
      </c>
      <c r="AL12">
        <v>7724.8426687043866</v>
      </c>
      <c r="AM12">
        <v>11666.791289092531</v>
      </c>
      <c r="AN12">
        <v>9627.9469436485851</v>
      </c>
      <c r="AO12" s="7">
        <v>21617.68878880531</v>
      </c>
      <c r="AP12" s="38">
        <v>65007.373944837374</v>
      </c>
      <c r="AQ12" s="45">
        <v>54957.310203848028</v>
      </c>
      <c r="AR12" s="7">
        <f t="shared" si="0"/>
        <v>47194.124312496897</v>
      </c>
      <c r="AS12" s="33">
        <f t="shared" si="1"/>
        <v>18544.837302650267</v>
      </c>
      <c r="AT12" s="42">
        <f t="shared" si="2"/>
        <v>0.3929480114909058</v>
      </c>
      <c r="AU12" s="46">
        <f t="shared" si="3"/>
        <v>39.294801149090581</v>
      </c>
    </row>
    <row r="13" spans="1:49" x14ac:dyDescent="0.25">
      <c r="A13" s="9" t="s">
        <v>63</v>
      </c>
      <c r="B13" s="2">
        <v>36</v>
      </c>
      <c r="C13" s="5">
        <v>3</v>
      </c>
      <c r="D13" s="23">
        <v>2.3386309999999999</v>
      </c>
      <c r="E13" t="s">
        <v>65</v>
      </c>
      <c r="F13" t="s">
        <v>66</v>
      </c>
      <c r="G13" s="24">
        <v>440.24807700000002</v>
      </c>
      <c r="H13" s="57">
        <v>440.24652345973789</v>
      </c>
      <c r="I13" s="58" t="s">
        <v>1018</v>
      </c>
      <c r="J13" s="59" t="s">
        <v>1024</v>
      </c>
      <c r="K13" s="60" t="s">
        <v>1025</v>
      </c>
      <c r="L13" s="61" t="s">
        <v>205</v>
      </c>
      <c r="M13" s="61" t="s">
        <v>92</v>
      </c>
      <c r="N13" s="61" t="s">
        <v>1026</v>
      </c>
      <c r="O13" s="61" t="s">
        <v>1027</v>
      </c>
      <c r="P13" s="53"/>
      <c r="Q13" s="54">
        <f>(H13-G13)/H13*1000000</f>
        <v>-3.5287962070160401</v>
      </c>
      <c r="R13" s="62"/>
      <c r="S13" s="62"/>
      <c r="T13" s="8">
        <v>56459.3578017369</v>
      </c>
      <c r="U13">
        <v>994.43570279655148</v>
      </c>
      <c r="V13">
        <v>1256.4424969972674</v>
      </c>
      <c r="W13">
        <v>1135.0332655740604</v>
      </c>
      <c r="X13">
        <v>1540.9932049169654</v>
      </c>
      <c r="Y13">
        <v>1376.1843875093518</v>
      </c>
      <c r="Z13">
        <v>1372.9279128163812</v>
      </c>
      <c r="AA13">
        <v>1217.6212576307857</v>
      </c>
      <c r="AB13">
        <v>1337.3198265643362</v>
      </c>
      <c r="AC13">
        <v>10708.848657998811</v>
      </c>
      <c r="AD13">
        <v>5311.405460430874</v>
      </c>
      <c r="AE13">
        <v>1111.3821684254631</v>
      </c>
      <c r="AF13">
        <v>10048.981358449806</v>
      </c>
      <c r="AG13">
        <v>4893.4181197147864</v>
      </c>
      <c r="AH13">
        <v>9781.445615251987</v>
      </c>
      <c r="AI13">
        <v>25073.405268799048</v>
      </c>
      <c r="AJ13">
        <v>25622.708628312987</v>
      </c>
      <c r="AK13">
        <v>16790.378883959562</v>
      </c>
      <c r="AL13">
        <v>39284.470347948227</v>
      </c>
      <c r="AM13">
        <v>73351.632481912369</v>
      </c>
      <c r="AN13">
        <v>49369.55574791968</v>
      </c>
      <c r="AO13" s="7">
        <v>6268.386128720229</v>
      </c>
      <c r="AP13" s="38">
        <v>12797.004859823697</v>
      </c>
      <c r="AQ13" s="45">
        <v>11885.099271411671</v>
      </c>
      <c r="AR13" s="7">
        <f t="shared" si="0"/>
        <v>10316.830086651868</v>
      </c>
      <c r="AS13" s="33">
        <f t="shared" si="1"/>
        <v>2886.7879278913811</v>
      </c>
      <c r="AT13" s="42">
        <f t="shared" si="2"/>
        <v>0.2798134604956195</v>
      </c>
      <c r="AU13" s="46">
        <f t="shared" si="3"/>
        <v>27.981346049561949</v>
      </c>
    </row>
    <row r="14" spans="1:49" x14ac:dyDescent="0.25">
      <c r="B14" s="2">
        <v>37</v>
      </c>
      <c r="C14" s="5">
        <v>8</v>
      </c>
      <c r="D14" s="23">
        <v>2.3753479999999998</v>
      </c>
      <c r="E14" t="s">
        <v>67</v>
      </c>
      <c r="F14" t="s">
        <v>68</v>
      </c>
      <c r="G14" s="24">
        <v>310.20065299999999</v>
      </c>
      <c r="H14" s="56"/>
      <c r="I14" s="24"/>
      <c r="J14" s="56"/>
      <c r="K14" s="55"/>
      <c r="L14" s="55"/>
      <c r="M14" s="55"/>
      <c r="N14" s="55"/>
      <c r="O14" s="55"/>
      <c r="P14" s="55"/>
      <c r="Q14" s="56"/>
      <c r="R14" s="56"/>
      <c r="S14" s="56"/>
      <c r="T14" s="8">
        <v>315899.70538395701</v>
      </c>
      <c r="U14">
        <v>63360.733269738026</v>
      </c>
      <c r="V14">
        <v>380245.50610919954</v>
      </c>
      <c r="W14">
        <v>209353.05313811899</v>
      </c>
      <c r="X14">
        <v>70182.940426873975</v>
      </c>
      <c r="Y14">
        <v>135954.7872018179</v>
      </c>
      <c r="Z14">
        <v>155227.7420098825</v>
      </c>
      <c r="AA14">
        <v>56566.005587611427</v>
      </c>
      <c r="AB14">
        <v>48773.141382942311</v>
      </c>
      <c r="AC14">
        <v>84964.248834611892</v>
      </c>
      <c r="AD14">
        <v>87315.514014063388</v>
      </c>
      <c r="AE14">
        <v>127895.73451310267</v>
      </c>
      <c r="AF14">
        <v>71948.08783182544</v>
      </c>
      <c r="AG14">
        <v>84189.207840557399</v>
      </c>
      <c r="AH14">
        <v>139905.26443677954</v>
      </c>
      <c r="AI14">
        <v>45355.856541096175</v>
      </c>
      <c r="AJ14">
        <v>56209.414087451711</v>
      </c>
      <c r="AK14">
        <v>39431.498830916084</v>
      </c>
      <c r="AL14">
        <v>33619.724844878474</v>
      </c>
      <c r="AM14">
        <v>34108.936000650865</v>
      </c>
      <c r="AN14">
        <v>43564.878653478292</v>
      </c>
      <c r="AO14" s="7">
        <v>153223.1576679213</v>
      </c>
      <c r="AP14" s="38">
        <v>106306.41304953484</v>
      </c>
      <c r="AQ14" s="45">
        <v>103537.95930082783</v>
      </c>
      <c r="AR14" s="7">
        <f t="shared" si="0"/>
        <v>121022.51000609466</v>
      </c>
      <c r="AS14" s="33">
        <f t="shared" si="1"/>
        <v>22797.32976206507</v>
      </c>
      <c r="AT14" s="42">
        <f t="shared" si="2"/>
        <v>0.18837264043620483</v>
      </c>
      <c r="AU14" s="46">
        <f t="shared" si="3"/>
        <v>18.837264043620483</v>
      </c>
    </row>
    <row r="15" spans="1:49" x14ac:dyDescent="0.25">
      <c r="B15" s="2">
        <v>38</v>
      </c>
      <c r="C15" s="5">
        <v>4</v>
      </c>
      <c r="D15" s="23">
        <v>2.4268990000000001</v>
      </c>
      <c r="E15" t="s">
        <v>69</v>
      </c>
      <c r="F15" t="s">
        <v>70</v>
      </c>
      <c r="G15" s="24">
        <v>645.29040499999996</v>
      </c>
      <c r="H15" s="56"/>
      <c r="I15" s="24"/>
      <c r="J15" s="56"/>
      <c r="K15" s="55"/>
      <c r="L15" s="55"/>
      <c r="M15" s="55"/>
      <c r="N15" s="55"/>
      <c r="O15" s="55"/>
      <c r="P15" s="55"/>
      <c r="Q15" s="56"/>
      <c r="R15" s="56"/>
      <c r="S15" s="56"/>
      <c r="T15" s="8">
        <v>27091.232785125001</v>
      </c>
      <c r="U15">
        <v>1103.3643251439034</v>
      </c>
      <c r="V15">
        <v>1387.3644241571142</v>
      </c>
      <c r="W15">
        <v>945.47128305647595</v>
      </c>
      <c r="X15">
        <v>1511.8819991241764</v>
      </c>
      <c r="Y15">
        <v>1041.4795395471517</v>
      </c>
      <c r="Z15">
        <v>1481.6744107985294</v>
      </c>
      <c r="AA15">
        <v>1134.5318542882342</v>
      </c>
      <c r="AB15">
        <v>1326.421528314658</v>
      </c>
      <c r="AC15">
        <v>1092.7741328091874</v>
      </c>
      <c r="AD15">
        <v>23178.475658169169</v>
      </c>
      <c r="AE15">
        <v>24055.534806127696</v>
      </c>
      <c r="AF15">
        <v>18422.079542913063</v>
      </c>
      <c r="AG15">
        <v>20891.231529991237</v>
      </c>
      <c r="AH15">
        <v>32710.496963626523</v>
      </c>
      <c r="AI15">
        <v>1283.7796476459171</v>
      </c>
      <c r="AJ15">
        <v>8743.9493182525803</v>
      </c>
      <c r="AK15">
        <v>1026.3757500127695</v>
      </c>
      <c r="AL15">
        <v>914.77778480554628</v>
      </c>
      <c r="AM15">
        <v>1715.2233917452938</v>
      </c>
      <c r="AN15">
        <v>1156.6587740183406</v>
      </c>
      <c r="AO15" s="7">
        <v>22397.745836183825</v>
      </c>
      <c r="AP15" s="38">
        <v>1274.2266135470354</v>
      </c>
      <c r="AQ15" s="45">
        <v>1154.3895884816029</v>
      </c>
      <c r="AR15" s="7">
        <f t="shared" si="0"/>
        <v>8275.4540127374876</v>
      </c>
      <c r="AS15" s="33">
        <f t="shared" si="1"/>
        <v>9986.08815596573</v>
      </c>
      <c r="AT15" s="42">
        <f t="shared" si="2"/>
        <v>1.2067118179371492</v>
      </c>
      <c r="AU15" s="46">
        <f t="shared" si="3"/>
        <v>120.67118179371492</v>
      </c>
    </row>
    <row r="16" spans="1:49" x14ac:dyDescent="0.25">
      <c r="B16" s="2">
        <v>40</v>
      </c>
      <c r="C16" s="5">
        <v>8</v>
      </c>
      <c r="D16" s="23">
        <v>2.512705</v>
      </c>
      <c r="E16" t="s">
        <v>71</v>
      </c>
      <c r="F16" t="s">
        <v>72</v>
      </c>
      <c r="G16" s="24">
        <v>224.185226</v>
      </c>
      <c r="H16" s="56"/>
      <c r="I16" s="24"/>
      <c r="J16" s="56"/>
      <c r="K16" s="55"/>
      <c r="L16" s="55"/>
      <c r="M16" s="55"/>
      <c r="N16" s="55"/>
      <c r="O16" s="55"/>
      <c r="P16" s="55"/>
      <c r="Q16" s="56"/>
      <c r="R16" s="56"/>
      <c r="S16" s="56"/>
      <c r="T16" s="8">
        <v>1932368.70170489</v>
      </c>
      <c r="U16">
        <v>152802.27662735217</v>
      </c>
      <c r="V16">
        <v>1551977.6956927883</v>
      </c>
      <c r="W16">
        <v>104221.81375905081</v>
      </c>
      <c r="X16">
        <v>433179.47858982946</v>
      </c>
      <c r="Y16">
        <v>779345.32370725891</v>
      </c>
      <c r="Z16">
        <v>325371.67430848698</v>
      </c>
      <c r="AA16">
        <v>803978.59748045704</v>
      </c>
      <c r="AB16">
        <v>836539.44480898499</v>
      </c>
      <c r="AC16">
        <v>217044.70353627321</v>
      </c>
      <c r="AD16">
        <v>258253.52864955764</v>
      </c>
      <c r="AE16">
        <v>436272.86097284389</v>
      </c>
      <c r="AF16">
        <v>230815.01450418684</v>
      </c>
      <c r="AG16">
        <v>595782.10403911257</v>
      </c>
      <c r="AH16">
        <v>1363650.1931488351</v>
      </c>
      <c r="AI16">
        <v>322123.7242055047</v>
      </c>
      <c r="AJ16">
        <v>412778.14331485762</v>
      </c>
      <c r="AK16">
        <v>213182.59271661856</v>
      </c>
      <c r="AL16">
        <v>196380.5072155231</v>
      </c>
      <c r="AM16">
        <v>141009.32905686946</v>
      </c>
      <c r="AN16">
        <v>706890.77947842178</v>
      </c>
      <c r="AO16" s="7">
        <v>2072986.1230918223</v>
      </c>
      <c r="AP16" s="38">
        <v>258422.35557957567</v>
      </c>
      <c r="AQ16" s="45">
        <v>214375.3367606721</v>
      </c>
      <c r="AR16" s="7">
        <f t="shared" si="0"/>
        <v>848594.60514402343</v>
      </c>
      <c r="AS16" s="33">
        <f t="shared" si="1"/>
        <v>865962.26895617682</v>
      </c>
      <c r="AT16" s="42">
        <f t="shared" si="2"/>
        <v>1.0204663848990718</v>
      </c>
      <c r="AU16" s="46">
        <f t="shared" si="3"/>
        <v>102.04663848990718</v>
      </c>
    </row>
    <row r="17" spans="1:47" x14ac:dyDescent="0.25">
      <c r="B17" s="2">
        <v>41</v>
      </c>
      <c r="C17" s="5">
        <v>5</v>
      </c>
      <c r="D17" s="23">
        <v>2.5092979999999998</v>
      </c>
      <c r="E17" t="s">
        <v>73</v>
      </c>
      <c r="F17" t="s">
        <v>74</v>
      </c>
      <c r="G17" s="24">
        <v>230.17468299999999</v>
      </c>
      <c r="H17" s="56"/>
      <c r="I17" s="24"/>
      <c r="J17" s="56"/>
      <c r="K17" s="55"/>
      <c r="L17" s="55"/>
      <c r="M17" s="55"/>
      <c r="N17" s="55"/>
      <c r="O17" s="55"/>
      <c r="P17" s="55"/>
      <c r="Q17" s="56"/>
      <c r="R17" s="56"/>
      <c r="S17" s="56"/>
      <c r="T17" s="8">
        <v>160320.72941751001</v>
      </c>
      <c r="U17">
        <v>92357.390515499035</v>
      </c>
      <c r="V17">
        <v>160146.70933661709</v>
      </c>
      <c r="W17">
        <v>86612.009639467273</v>
      </c>
      <c r="X17">
        <v>108493.39113999564</v>
      </c>
      <c r="Y17">
        <v>97053.868766663159</v>
      </c>
      <c r="Z17">
        <v>172533.53839771237</v>
      </c>
      <c r="AA17">
        <v>120205.95491221047</v>
      </c>
      <c r="AB17">
        <v>123941.2986596228</v>
      </c>
      <c r="AC17">
        <v>98418.974367371353</v>
      </c>
      <c r="AD17">
        <v>94985.212436280068</v>
      </c>
      <c r="AE17">
        <v>118381.92016646038</v>
      </c>
      <c r="AF17">
        <v>108682.30886727077</v>
      </c>
      <c r="AG17">
        <v>98865.464454582412</v>
      </c>
      <c r="AH17">
        <v>113532.34120528857</v>
      </c>
      <c r="AI17">
        <v>76019.318288803435</v>
      </c>
      <c r="AJ17">
        <v>109219.62923408889</v>
      </c>
      <c r="AK17">
        <v>76414.951801939009</v>
      </c>
      <c r="AL17">
        <v>47289.630606150655</v>
      </c>
      <c r="AM17">
        <v>68211.707300152848</v>
      </c>
      <c r="AN17">
        <v>68533.153885976571</v>
      </c>
      <c r="AO17" s="7">
        <v>102145.40432097155</v>
      </c>
      <c r="AP17" s="38">
        <v>121607.31232649615</v>
      </c>
      <c r="AQ17" s="45">
        <v>105821.08998880275</v>
      </c>
      <c r="AR17" s="7">
        <f t="shared" si="0"/>
        <v>109857.93554542348</v>
      </c>
      <c r="AS17" s="33">
        <f t="shared" si="1"/>
        <v>8442.4939972294142</v>
      </c>
      <c r="AT17" s="42">
        <f t="shared" si="2"/>
        <v>7.6849195784665522E-2</v>
      </c>
      <c r="AU17" s="46">
        <f t="shared" si="3"/>
        <v>7.6849195784665518</v>
      </c>
    </row>
    <row r="18" spans="1:47" x14ac:dyDescent="0.25">
      <c r="B18" s="2">
        <v>42</v>
      </c>
      <c r="C18" s="5">
        <v>6</v>
      </c>
      <c r="D18" s="23">
        <v>2.5519340000000001</v>
      </c>
      <c r="E18" t="s">
        <v>75</v>
      </c>
      <c r="F18" t="s">
        <v>76</v>
      </c>
      <c r="G18" s="24">
        <v>247.15351899999999</v>
      </c>
      <c r="H18" s="56"/>
      <c r="I18" s="24"/>
      <c r="J18" s="56"/>
      <c r="K18" s="55"/>
      <c r="L18" s="55"/>
      <c r="M18" s="55"/>
      <c r="N18" s="55"/>
      <c r="O18" s="55"/>
      <c r="P18" s="55"/>
      <c r="Q18" s="56"/>
      <c r="R18" s="56"/>
      <c r="S18" s="56"/>
      <c r="T18" s="8">
        <v>323560.92692954099</v>
      </c>
      <c r="U18">
        <v>131612.77581737435</v>
      </c>
      <c r="V18">
        <v>389467.24647288409</v>
      </c>
      <c r="W18">
        <v>105089.4821747542</v>
      </c>
      <c r="X18">
        <v>156441.13249161161</v>
      </c>
      <c r="Y18">
        <v>107307.52694746009</v>
      </c>
      <c r="Z18">
        <v>140530.71277971411</v>
      </c>
      <c r="AA18">
        <v>179485.63901594328</v>
      </c>
      <c r="AB18">
        <v>102082.92532099618</v>
      </c>
      <c r="AC18">
        <v>82494.900095150631</v>
      </c>
      <c r="AD18">
        <v>159673.89696644523</v>
      </c>
      <c r="AE18">
        <v>167539.11523030099</v>
      </c>
      <c r="AF18">
        <v>96073.671060349341</v>
      </c>
      <c r="AG18">
        <v>128643.82305652731</v>
      </c>
      <c r="AH18">
        <v>148884.4236315017</v>
      </c>
      <c r="AI18">
        <v>190345.85801580001</v>
      </c>
      <c r="AJ18">
        <v>235557.07526331677</v>
      </c>
      <c r="AK18">
        <v>88611.096671029518</v>
      </c>
      <c r="AL18">
        <v>151161.98764822513</v>
      </c>
      <c r="AM18">
        <v>109313.65316115916</v>
      </c>
      <c r="AN18">
        <v>117244.46502073025</v>
      </c>
      <c r="AO18" s="7">
        <v>155744.52114684286</v>
      </c>
      <c r="AP18" s="38">
        <v>96770.304081945753</v>
      </c>
      <c r="AQ18" s="45">
        <v>78847.325467974821</v>
      </c>
      <c r="AR18" s="7">
        <f t="shared" si="0"/>
        <v>110454.05023225448</v>
      </c>
      <c r="AS18" s="33">
        <f t="shared" si="1"/>
        <v>32850.452633594985</v>
      </c>
      <c r="AT18" s="42">
        <f t="shared" si="2"/>
        <v>0.29741283877340413</v>
      </c>
      <c r="AU18" s="46">
        <f t="shared" si="3"/>
        <v>29.741283877340415</v>
      </c>
    </row>
    <row r="19" spans="1:47" x14ac:dyDescent="0.25">
      <c r="B19" s="2">
        <v>43</v>
      </c>
      <c r="C19" s="5">
        <v>4</v>
      </c>
      <c r="D19" s="23">
        <v>2.6174330000000001</v>
      </c>
      <c r="E19" t="s">
        <v>77</v>
      </c>
      <c r="F19" t="s">
        <v>78</v>
      </c>
      <c r="G19" s="24">
        <v>172.205536</v>
      </c>
      <c r="H19" s="56"/>
      <c r="I19" s="24"/>
      <c r="J19" s="56"/>
      <c r="K19" s="55"/>
      <c r="L19" s="55"/>
      <c r="M19" s="55"/>
      <c r="N19" s="55"/>
      <c r="O19" s="55"/>
      <c r="P19" s="55"/>
      <c r="Q19" s="56"/>
      <c r="R19" s="56"/>
      <c r="S19" s="56"/>
      <c r="T19" s="8">
        <v>557701.32514128904</v>
      </c>
      <c r="U19">
        <v>49346.51535822513</v>
      </c>
      <c r="V19">
        <v>45584.089038922953</v>
      </c>
      <c r="W19">
        <v>474417.99375779286</v>
      </c>
      <c r="X19">
        <v>7319.4550505349825</v>
      </c>
      <c r="Y19">
        <v>1063.8837398456687</v>
      </c>
      <c r="Z19">
        <v>1117.2217097431464</v>
      </c>
      <c r="AA19">
        <v>390436.67575823964</v>
      </c>
      <c r="AB19">
        <v>1092.8426897402996</v>
      </c>
      <c r="AC19">
        <v>85509.18856765682</v>
      </c>
      <c r="AD19">
        <v>1217.2608221171379</v>
      </c>
      <c r="AE19">
        <v>1262.5391371640151</v>
      </c>
      <c r="AF19">
        <v>23614.435595948507</v>
      </c>
      <c r="AG19">
        <v>9409.0638019797188</v>
      </c>
      <c r="AH19">
        <v>89666.411275492908</v>
      </c>
      <c r="AI19">
        <v>293229.09636675008</v>
      </c>
      <c r="AJ19">
        <v>1552.7709908175398</v>
      </c>
      <c r="AK19">
        <v>154561.62835648318</v>
      </c>
      <c r="AL19">
        <v>5900.3420221457563</v>
      </c>
      <c r="AM19">
        <v>1851.7323713914566</v>
      </c>
      <c r="AN19">
        <v>77896.322078836893</v>
      </c>
      <c r="AO19" s="7">
        <v>1178.5395409747655</v>
      </c>
      <c r="AP19" s="38">
        <v>102573.59620979031</v>
      </c>
      <c r="AQ19" s="45">
        <v>81493.351272503394</v>
      </c>
      <c r="AR19" s="7">
        <f t="shared" si="0"/>
        <v>61748.495674422826</v>
      </c>
      <c r="AS19" s="33">
        <f t="shared" si="1"/>
        <v>43685.496228991673</v>
      </c>
      <c r="AT19" s="42">
        <f t="shared" si="2"/>
        <v>0.70747466398743175</v>
      </c>
      <c r="AU19" s="46">
        <f t="shared" si="3"/>
        <v>70.747466398743171</v>
      </c>
    </row>
    <row r="20" spans="1:47" x14ac:dyDescent="0.25">
      <c r="B20" s="2">
        <v>45</v>
      </c>
      <c r="C20" s="5">
        <v>2</v>
      </c>
      <c r="D20" s="23">
        <v>2.6093250000000001</v>
      </c>
      <c r="E20" t="s">
        <v>79</v>
      </c>
      <c r="F20" t="s">
        <v>80</v>
      </c>
      <c r="G20" s="24">
        <v>364.24752799999999</v>
      </c>
      <c r="H20" s="56"/>
      <c r="I20" s="24"/>
      <c r="J20" s="56"/>
      <c r="K20" s="55"/>
      <c r="L20" s="55"/>
      <c r="M20" s="55"/>
      <c r="N20" s="55"/>
      <c r="O20" s="55"/>
      <c r="P20" s="55"/>
      <c r="Q20" s="56"/>
      <c r="R20" s="56"/>
      <c r="S20" s="56"/>
      <c r="T20" s="8">
        <v>80862.983731022396</v>
      </c>
      <c r="U20">
        <v>19958.847954841793</v>
      </c>
      <c r="V20">
        <v>12496.609761322154</v>
      </c>
      <c r="W20">
        <v>9881.1502449429026</v>
      </c>
      <c r="X20">
        <v>5964.8937532515765</v>
      </c>
      <c r="Y20">
        <v>9153.6733250441157</v>
      </c>
      <c r="Z20">
        <v>8920.4610337624963</v>
      </c>
      <c r="AA20">
        <v>1189.1065807737157</v>
      </c>
      <c r="AB20">
        <v>5953.4580775122986</v>
      </c>
      <c r="AC20">
        <v>15243.925532556486</v>
      </c>
      <c r="AD20">
        <v>81561.582155091048</v>
      </c>
      <c r="AE20">
        <v>87154.215379064161</v>
      </c>
      <c r="AF20">
        <v>45376.426380603363</v>
      </c>
      <c r="AG20">
        <v>58206.473471199643</v>
      </c>
      <c r="AH20">
        <v>68292.449455136913</v>
      </c>
      <c r="AI20">
        <v>31726.70525369146</v>
      </c>
      <c r="AJ20">
        <v>58575.660483298627</v>
      </c>
      <c r="AK20">
        <v>33493.017460213377</v>
      </c>
      <c r="AL20">
        <v>16482.609098695782</v>
      </c>
      <c r="AM20">
        <v>30268.813139648493</v>
      </c>
      <c r="AN20">
        <v>21135.890542765508</v>
      </c>
      <c r="AO20" s="7">
        <v>86747.339158574934</v>
      </c>
      <c r="AP20" s="38">
        <v>18467.262019512342</v>
      </c>
      <c r="AQ20" s="45">
        <v>16246.230256339251</v>
      </c>
      <c r="AR20" s="7">
        <f t="shared" si="0"/>
        <v>40486.94381147551</v>
      </c>
      <c r="AS20" s="33">
        <f t="shared" si="1"/>
        <v>32723.603904783151</v>
      </c>
      <c r="AT20" s="42">
        <f t="shared" si="2"/>
        <v>0.80825077973675208</v>
      </c>
      <c r="AU20" s="46">
        <f t="shared" si="3"/>
        <v>80.825077973675207</v>
      </c>
    </row>
    <row r="21" spans="1:47" x14ac:dyDescent="0.25">
      <c r="B21" s="2">
        <v>46</v>
      </c>
      <c r="C21" s="5">
        <v>4</v>
      </c>
      <c r="D21" s="23">
        <v>2.660364</v>
      </c>
      <c r="E21" t="s">
        <v>81</v>
      </c>
      <c r="F21" t="s">
        <v>82</v>
      </c>
      <c r="G21" s="24">
        <v>317.13528400000001</v>
      </c>
      <c r="H21" s="56"/>
      <c r="I21" s="24"/>
      <c r="J21" s="56"/>
      <c r="K21" s="55"/>
      <c r="L21" s="55"/>
      <c r="M21" s="55"/>
      <c r="N21" s="55"/>
      <c r="O21" s="55"/>
      <c r="P21" s="55"/>
      <c r="Q21" s="56"/>
      <c r="R21" s="56"/>
      <c r="S21" s="56"/>
      <c r="T21" s="8">
        <v>67631.914701791902</v>
      </c>
      <c r="U21">
        <v>29836.372614117605</v>
      </c>
      <c r="V21">
        <v>81407.900028459801</v>
      </c>
      <c r="W21">
        <v>42245.235872907993</v>
      </c>
      <c r="X21">
        <v>52049.545842383792</v>
      </c>
      <c r="Y21">
        <v>48588.773966104651</v>
      </c>
      <c r="Z21">
        <v>45716.416402470459</v>
      </c>
      <c r="AA21">
        <v>20409.308391051316</v>
      </c>
      <c r="AB21">
        <v>36746.643154820325</v>
      </c>
      <c r="AC21">
        <v>11206.718263834602</v>
      </c>
      <c r="AD21">
        <v>1508.4898733375223</v>
      </c>
      <c r="AE21">
        <v>1349.5128063143591</v>
      </c>
      <c r="AF21">
        <v>1265.11618224634</v>
      </c>
      <c r="AG21">
        <v>924.49065571252675</v>
      </c>
      <c r="AH21">
        <v>1316.4831362201114</v>
      </c>
      <c r="AI21">
        <v>1612.7678873999705</v>
      </c>
      <c r="AJ21">
        <v>1439.040283061843</v>
      </c>
      <c r="AK21">
        <v>1145.2479723223471</v>
      </c>
      <c r="AL21">
        <v>1098.6866479835548</v>
      </c>
      <c r="AM21">
        <v>1914.689960095453</v>
      </c>
      <c r="AN21">
        <v>1254.1187614910496</v>
      </c>
      <c r="AO21" s="7">
        <v>1492.385394175496</v>
      </c>
      <c r="AP21" s="38">
        <v>13320.405845738076</v>
      </c>
      <c r="AQ21" s="45">
        <v>20532.694388350446</v>
      </c>
      <c r="AR21" s="7">
        <f t="shared" si="0"/>
        <v>11781.828542754673</v>
      </c>
      <c r="AS21" s="33">
        <f t="shared" si="1"/>
        <v>7848.938643169392</v>
      </c>
      <c r="AT21" s="42">
        <f t="shared" si="2"/>
        <v>0.66619019405066437</v>
      </c>
      <c r="AU21" s="46">
        <f t="shared" si="3"/>
        <v>66.619019405066439</v>
      </c>
    </row>
    <row r="22" spans="1:47" x14ac:dyDescent="0.25">
      <c r="B22" s="2">
        <v>48</v>
      </c>
      <c r="C22" s="5">
        <v>17</v>
      </c>
      <c r="D22" s="23">
        <v>2.7683909999999998</v>
      </c>
      <c r="E22" t="s">
        <v>83</v>
      </c>
      <c r="F22" t="s">
        <v>84</v>
      </c>
      <c r="G22" s="24">
        <v>244.19030799999999</v>
      </c>
      <c r="H22" s="56"/>
      <c r="I22" s="24"/>
      <c r="J22" s="56"/>
      <c r="K22" s="55"/>
      <c r="L22" s="55"/>
      <c r="M22" s="55"/>
      <c r="N22" s="55"/>
      <c r="O22" s="55"/>
      <c r="P22" s="55"/>
      <c r="Q22" s="56"/>
      <c r="R22" s="56"/>
      <c r="S22" s="56"/>
      <c r="T22" s="8">
        <v>230547.74622975101</v>
      </c>
      <c r="U22">
        <v>49375.818220726578</v>
      </c>
      <c r="V22">
        <v>183991.21701608825</v>
      </c>
      <c r="W22">
        <v>34383.246003332744</v>
      </c>
      <c r="X22">
        <v>73823.261918132877</v>
      </c>
      <c r="Y22">
        <v>51991.44891693462</v>
      </c>
      <c r="Z22">
        <v>248110.26353958427</v>
      </c>
      <c r="AA22">
        <v>124876.13585062591</v>
      </c>
      <c r="AB22">
        <v>117732.00764189883</v>
      </c>
      <c r="AC22">
        <v>70471.683857763535</v>
      </c>
      <c r="AD22">
        <v>26106.664880429878</v>
      </c>
      <c r="AE22">
        <v>26550.278581288301</v>
      </c>
      <c r="AF22">
        <v>25771.7532417068</v>
      </c>
      <c r="AG22">
        <v>24949.332961555283</v>
      </c>
      <c r="AH22">
        <v>22301.062009539794</v>
      </c>
      <c r="AI22">
        <v>13063.014349761386</v>
      </c>
      <c r="AJ22">
        <v>12165.514174738779</v>
      </c>
      <c r="AK22">
        <v>18428.453974420238</v>
      </c>
      <c r="AL22">
        <v>16766.789271459387</v>
      </c>
      <c r="AM22">
        <v>23263.082930380646</v>
      </c>
      <c r="AN22">
        <v>18527.450850335419</v>
      </c>
      <c r="AO22" s="7">
        <v>33824.12762072395</v>
      </c>
      <c r="AP22" s="38">
        <v>81106.43497954926</v>
      </c>
      <c r="AQ22" s="45">
        <v>69370.241228246348</v>
      </c>
      <c r="AR22" s="7">
        <f t="shared" si="0"/>
        <v>61433.601276173176</v>
      </c>
      <c r="AS22" s="33">
        <f t="shared" si="1"/>
        <v>20102.186242466938</v>
      </c>
      <c r="AT22" s="42">
        <f t="shared" si="2"/>
        <v>0.32721809929549917</v>
      </c>
      <c r="AU22" s="46">
        <f t="shared" si="3"/>
        <v>32.72180992954992</v>
      </c>
    </row>
    <row r="23" spans="1:47" x14ac:dyDescent="0.25">
      <c r="B23" s="2">
        <v>49</v>
      </c>
      <c r="C23" s="5">
        <v>2</v>
      </c>
      <c r="D23" s="23">
        <v>2.775045</v>
      </c>
      <c r="E23" t="s">
        <v>85</v>
      </c>
      <c r="F23" t="s">
        <v>86</v>
      </c>
      <c r="G23" s="24">
        <v>334.23690800000003</v>
      </c>
      <c r="H23" s="56"/>
      <c r="I23" s="24"/>
      <c r="J23" s="56"/>
      <c r="K23" s="55"/>
      <c r="L23" s="55"/>
      <c r="M23" s="55"/>
      <c r="N23" s="55"/>
      <c r="O23" s="55"/>
      <c r="P23" s="55"/>
      <c r="Q23" s="56"/>
      <c r="R23" s="56"/>
      <c r="S23" s="56"/>
      <c r="T23" s="8">
        <v>282336.48926903598</v>
      </c>
      <c r="U23">
        <v>40889.57384125211</v>
      </c>
      <c r="V23">
        <v>12712.004948575595</v>
      </c>
      <c r="W23">
        <v>18339.680344835164</v>
      </c>
      <c r="X23">
        <v>21274.819572145239</v>
      </c>
      <c r="Y23">
        <v>12928.633409226642</v>
      </c>
      <c r="Z23">
        <v>14767.900548840702</v>
      </c>
      <c r="AA23">
        <v>13985.66332089696</v>
      </c>
      <c r="AB23">
        <v>16801.316113595898</v>
      </c>
      <c r="AC23">
        <v>44100.238261905237</v>
      </c>
      <c r="AD23">
        <v>140343.86359832346</v>
      </c>
      <c r="AE23">
        <v>197794.19146306411</v>
      </c>
      <c r="AF23">
        <v>190806.51984287307</v>
      </c>
      <c r="AG23">
        <v>140539.43070411679</v>
      </c>
      <c r="AH23">
        <v>205288.81091049456</v>
      </c>
      <c r="AI23">
        <v>188141.82939212708</v>
      </c>
      <c r="AJ23">
        <v>270155.75621816755</v>
      </c>
      <c r="AK23">
        <v>232856.69849786273</v>
      </c>
      <c r="AL23">
        <v>180102.22654197659</v>
      </c>
      <c r="AM23">
        <v>251553.84118762161</v>
      </c>
      <c r="AN23">
        <v>248116.98198873131</v>
      </c>
      <c r="AO23" s="7">
        <v>162857.27365909991</v>
      </c>
      <c r="AP23" s="38">
        <v>52094.058372542248</v>
      </c>
      <c r="AQ23" s="45">
        <v>45872.761828375296</v>
      </c>
      <c r="AR23" s="7">
        <f t="shared" si="0"/>
        <v>86941.364620005814</v>
      </c>
      <c r="AS23" s="33">
        <f t="shared" si="1"/>
        <v>53740.705035671825</v>
      </c>
      <c r="AT23" s="42">
        <f t="shared" si="2"/>
        <v>0.61812585149262445</v>
      </c>
      <c r="AU23" s="46">
        <f t="shared" si="3"/>
        <v>61.812585149262446</v>
      </c>
    </row>
    <row r="24" spans="1:47" x14ac:dyDescent="0.25">
      <c r="B24" s="2">
        <v>52</v>
      </c>
      <c r="C24" s="5">
        <v>2</v>
      </c>
      <c r="D24" s="23">
        <v>2.875175</v>
      </c>
      <c r="E24" t="s">
        <v>87</v>
      </c>
      <c r="F24" t="s">
        <v>88</v>
      </c>
      <c r="G24" s="24">
        <v>195.10112000000001</v>
      </c>
      <c r="H24" s="56"/>
      <c r="I24" s="24"/>
      <c r="J24" s="56"/>
      <c r="K24" s="55"/>
      <c r="L24" s="55"/>
      <c r="M24" s="55"/>
      <c r="N24" s="55"/>
      <c r="O24" s="55"/>
      <c r="P24" s="55"/>
      <c r="Q24" s="56"/>
      <c r="R24" s="56"/>
      <c r="S24" s="56"/>
      <c r="T24" s="8">
        <v>119381.08432738599</v>
      </c>
      <c r="U24">
        <v>31122.255125045776</v>
      </c>
      <c r="V24">
        <v>143697.88909666159</v>
      </c>
      <c r="W24">
        <v>71638.148607234136</v>
      </c>
      <c r="X24">
        <v>62010.271253031737</v>
      </c>
      <c r="Y24">
        <v>66759.435113256288</v>
      </c>
      <c r="Z24">
        <v>56348.595348570663</v>
      </c>
      <c r="AA24">
        <v>65046.445072276561</v>
      </c>
      <c r="AB24">
        <v>52370.759763199108</v>
      </c>
      <c r="AC24">
        <v>17538.098404993441</v>
      </c>
      <c r="AD24">
        <v>1139.1340110910462</v>
      </c>
      <c r="AE24">
        <v>1589.9459522963075</v>
      </c>
      <c r="AF24">
        <v>1378.8622584833024</v>
      </c>
      <c r="AG24">
        <v>1109.8747645070232</v>
      </c>
      <c r="AH24">
        <v>1686.8595209237806</v>
      </c>
      <c r="AI24">
        <v>1501.7417608296726</v>
      </c>
      <c r="AJ24">
        <v>1460.3849722693192</v>
      </c>
      <c r="AK24">
        <v>1025.2785725116389</v>
      </c>
      <c r="AL24">
        <v>919.54542930207356</v>
      </c>
      <c r="AM24">
        <v>1543.5269897943485</v>
      </c>
      <c r="AN24">
        <v>1148.6312385711919</v>
      </c>
      <c r="AO24" s="7">
        <v>1362.7481962408408</v>
      </c>
      <c r="AP24" s="38">
        <v>22795.644820853729</v>
      </c>
      <c r="AQ24" s="45">
        <v>19239.367007360626</v>
      </c>
      <c r="AR24" s="7">
        <f t="shared" si="0"/>
        <v>14465.920008151734</v>
      </c>
      <c r="AS24" s="33">
        <f t="shared" si="1"/>
        <v>9378.401129582373</v>
      </c>
      <c r="AT24" s="42">
        <f t="shared" si="2"/>
        <v>0.64831003657544917</v>
      </c>
      <c r="AU24" s="46">
        <f t="shared" si="3"/>
        <v>64.831003657544912</v>
      </c>
    </row>
    <row r="25" spans="1:47" x14ac:dyDescent="0.25">
      <c r="A25" s="9" t="s">
        <v>63</v>
      </c>
      <c r="B25" s="2">
        <v>53</v>
      </c>
      <c r="C25" s="5">
        <v>16</v>
      </c>
      <c r="D25" s="23">
        <v>3.016642</v>
      </c>
      <c r="E25" t="s">
        <v>94</v>
      </c>
      <c r="F25" t="s">
        <v>95</v>
      </c>
      <c r="G25" s="24">
        <v>228.19532799999999</v>
      </c>
      <c r="H25" s="63">
        <v>228.19580557973791</v>
      </c>
      <c r="I25" s="58" t="s">
        <v>1019</v>
      </c>
      <c r="J25" s="64" t="s">
        <v>89</v>
      </c>
      <c r="K25" s="65" t="s">
        <v>90</v>
      </c>
      <c r="L25" s="65" t="s">
        <v>91</v>
      </c>
      <c r="M25" s="65" t="s">
        <v>92</v>
      </c>
      <c r="N25" s="65" t="s">
        <v>93</v>
      </c>
      <c r="O25" s="53"/>
      <c r="P25" s="53"/>
      <c r="Q25" s="54">
        <f>(H25-G25)/H25*1000000</f>
        <v>2.0928506407244072</v>
      </c>
      <c r="R25" s="62"/>
      <c r="S25" s="62"/>
      <c r="T25" s="8">
        <v>2606635.3643586799</v>
      </c>
      <c r="U25">
        <v>725367.62525909906</v>
      </c>
      <c r="V25">
        <v>2344923.332023791</v>
      </c>
      <c r="W25">
        <v>731445.74689905345</v>
      </c>
      <c r="X25">
        <v>1144565.069714179</v>
      </c>
      <c r="Y25">
        <v>774177.04460119759</v>
      </c>
      <c r="Z25">
        <v>2805201.9496132242</v>
      </c>
      <c r="AA25">
        <v>1880368.5804684046</v>
      </c>
      <c r="AB25">
        <v>1537844.573251674</v>
      </c>
      <c r="AC25">
        <v>1060320.8217701428</v>
      </c>
      <c r="AD25">
        <v>436013.18368008483</v>
      </c>
      <c r="AE25">
        <v>571656.14932898141</v>
      </c>
      <c r="AF25">
        <v>527008.49212792842</v>
      </c>
      <c r="AG25">
        <v>525023.50544919027</v>
      </c>
      <c r="AH25">
        <v>409354.41091690457</v>
      </c>
      <c r="AI25">
        <v>486522.69604894141</v>
      </c>
      <c r="AJ25">
        <v>502800.20585197234</v>
      </c>
      <c r="AK25">
        <v>434020.64528940775</v>
      </c>
      <c r="AL25">
        <v>326346.38688256359</v>
      </c>
      <c r="AM25">
        <v>363854.44692569354</v>
      </c>
      <c r="AN25">
        <v>303172.95559012209</v>
      </c>
      <c r="AO25" s="7">
        <v>537651.0439094156</v>
      </c>
      <c r="AP25" s="38">
        <v>1303782.1579345788</v>
      </c>
      <c r="AQ25" s="45">
        <v>1160207.5917788898</v>
      </c>
      <c r="AR25" s="7">
        <f t="shared" si="0"/>
        <v>1000546.931207628</v>
      </c>
      <c r="AS25" s="33">
        <f t="shared" si="1"/>
        <v>332523.54891034722</v>
      </c>
      <c r="AT25" s="42">
        <f t="shared" si="2"/>
        <v>0.33234178081881877</v>
      </c>
      <c r="AU25" s="46">
        <f t="shared" si="3"/>
        <v>33.234178081881879</v>
      </c>
    </row>
    <row r="26" spans="1:47" x14ac:dyDescent="0.25">
      <c r="B26" s="2">
        <v>56</v>
      </c>
      <c r="C26" s="5">
        <v>2</v>
      </c>
      <c r="D26" s="23">
        <v>3.1287090000000002</v>
      </c>
      <c r="E26" t="s">
        <v>96</v>
      </c>
      <c r="F26" t="s">
        <v>97</v>
      </c>
      <c r="G26" s="24">
        <v>412.24499500000002</v>
      </c>
      <c r="H26" s="56"/>
      <c r="I26" s="24"/>
      <c r="J26" s="56"/>
      <c r="K26" s="55"/>
      <c r="L26" s="55"/>
      <c r="M26" s="55"/>
      <c r="N26" s="55"/>
      <c r="O26" s="55"/>
      <c r="P26" s="55"/>
      <c r="Q26" s="56"/>
      <c r="R26" s="56"/>
      <c r="S26" s="56"/>
      <c r="T26" s="8">
        <v>88264.147504905995</v>
      </c>
      <c r="U26">
        <v>64304.487490695756</v>
      </c>
      <c r="V26">
        <v>83440.780097578041</v>
      </c>
      <c r="W26">
        <v>56867.148764805759</v>
      </c>
      <c r="X26">
        <v>67538.091056793681</v>
      </c>
      <c r="Y26">
        <v>64453.777236926071</v>
      </c>
      <c r="Z26">
        <v>73633.125460049632</v>
      </c>
      <c r="AA26">
        <v>65967.909412112029</v>
      </c>
      <c r="AB26">
        <v>65377.242486428564</v>
      </c>
      <c r="AC26">
        <v>63798.952256991251</v>
      </c>
      <c r="AD26">
        <v>79642.437963302145</v>
      </c>
      <c r="AE26">
        <v>86240.302868258397</v>
      </c>
      <c r="AF26">
        <v>85229.609257321921</v>
      </c>
      <c r="AG26">
        <v>74402.357333803608</v>
      </c>
      <c r="AH26">
        <v>94167.42230628329</v>
      </c>
      <c r="AI26">
        <v>86470.144217334106</v>
      </c>
      <c r="AJ26">
        <v>87020.067042178373</v>
      </c>
      <c r="AK26">
        <v>68758.881137809178</v>
      </c>
      <c r="AL26">
        <v>72924.757324419552</v>
      </c>
      <c r="AM26">
        <v>102309.18260200226</v>
      </c>
      <c r="AN26">
        <v>79179.380097225905</v>
      </c>
      <c r="AO26" s="7">
        <v>86523.353947237323</v>
      </c>
      <c r="AP26" s="38">
        <v>82618.804168095608</v>
      </c>
      <c r="AQ26" s="45">
        <v>68352.957461999831</v>
      </c>
      <c r="AR26" s="7">
        <f t="shared" si="0"/>
        <v>79165.038525777592</v>
      </c>
      <c r="AS26" s="33">
        <f t="shared" si="1"/>
        <v>7809.7033636250681</v>
      </c>
      <c r="AT26" s="42">
        <f t="shared" si="2"/>
        <v>9.8650913446875738E-2</v>
      </c>
      <c r="AU26" s="46">
        <f t="shared" si="3"/>
        <v>9.8650913446875741</v>
      </c>
    </row>
    <row r="27" spans="1:47" x14ac:dyDescent="0.25">
      <c r="A27" s="11" t="s">
        <v>1039</v>
      </c>
      <c r="B27" s="2">
        <v>57</v>
      </c>
      <c r="C27" s="5">
        <v>16</v>
      </c>
      <c r="D27" s="23">
        <v>3.1705079999999999</v>
      </c>
      <c r="E27" t="s">
        <v>101</v>
      </c>
      <c r="F27" t="s">
        <v>102</v>
      </c>
      <c r="G27" s="24">
        <v>223.09608499999999</v>
      </c>
      <c r="H27" s="57">
        <v>223.096486459738</v>
      </c>
      <c r="I27" s="58" t="s">
        <v>1018</v>
      </c>
      <c r="J27" s="66" t="s">
        <v>98</v>
      </c>
      <c r="K27" s="67" t="s">
        <v>99</v>
      </c>
      <c r="L27" s="68" t="s">
        <v>91</v>
      </c>
      <c r="M27" s="68" t="s">
        <v>92</v>
      </c>
      <c r="N27" s="68" t="s">
        <v>100</v>
      </c>
      <c r="O27" s="53"/>
      <c r="P27" s="53"/>
      <c r="Q27" s="54">
        <f>(H27-G27)/H27*1000000</f>
        <v>1.7994892899728181</v>
      </c>
      <c r="R27" s="62"/>
      <c r="S27" s="62"/>
      <c r="T27" s="8">
        <v>2963539.8002002598</v>
      </c>
      <c r="U27">
        <v>2859877.9013256598</v>
      </c>
      <c r="V27">
        <v>1046353.6844617684</v>
      </c>
      <c r="W27">
        <v>1994276.6286342272</v>
      </c>
      <c r="X27">
        <v>3063646.248486239</v>
      </c>
      <c r="Y27">
        <v>976221.97602898546</v>
      </c>
      <c r="Z27">
        <v>1071391.3277565099</v>
      </c>
      <c r="AA27">
        <v>2505250.691698153</v>
      </c>
      <c r="AB27">
        <v>2688969.8752435851</v>
      </c>
      <c r="AC27">
        <v>1032949.4149019488</v>
      </c>
      <c r="AD27">
        <v>714551.94975992991</v>
      </c>
      <c r="AE27">
        <v>948020.02772601764</v>
      </c>
      <c r="AF27">
        <v>194186.74493983953</v>
      </c>
      <c r="AG27">
        <v>150372.31829132873</v>
      </c>
      <c r="AH27">
        <v>217212.31621326559</v>
      </c>
      <c r="AI27">
        <v>239337.93272941635</v>
      </c>
      <c r="AJ27">
        <v>768000.06262257544</v>
      </c>
      <c r="AK27">
        <v>157318.24348979734</v>
      </c>
      <c r="AL27">
        <v>145034.3155943137</v>
      </c>
      <c r="AM27">
        <v>215646.66148589604</v>
      </c>
      <c r="AN27">
        <v>598916.63049621298</v>
      </c>
      <c r="AO27" s="7">
        <v>263124.20711981773</v>
      </c>
      <c r="AP27" s="38">
        <v>1217956.4060220988</v>
      </c>
      <c r="AQ27" s="45">
        <v>972197.11514558713</v>
      </c>
      <c r="AR27" s="7">
        <f t="shared" si="0"/>
        <v>817759.24276250135</v>
      </c>
      <c r="AS27" s="33">
        <f t="shared" si="1"/>
        <v>404816.35699396807</v>
      </c>
      <c r="AT27" s="42">
        <f t="shared" si="2"/>
        <v>0.4950312216911712</v>
      </c>
      <c r="AU27" s="46">
        <f t="shared" si="3"/>
        <v>49.50312216911712</v>
      </c>
    </row>
    <row r="28" spans="1:47" x14ac:dyDescent="0.25">
      <c r="B28" s="2">
        <v>58</v>
      </c>
      <c r="C28" s="5">
        <v>4</v>
      </c>
      <c r="D28" s="23">
        <v>3.1862720000000002</v>
      </c>
      <c r="E28" t="s">
        <v>103</v>
      </c>
      <c r="F28" t="s">
        <v>104</v>
      </c>
      <c r="G28" s="24">
        <v>197.000381</v>
      </c>
      <c r="H28" s="56"/>
      <c r="I28" s="24"/>
      <c r="J28" s="56"/>
      <c r="K28" s="55"/>
      <c r="L28" s="55"/>
      <c r="M28" s="55"/>
      <c r="N28" s="55"/>
      <c r="O28" s="55"/>
      <c r="P28" s="55"/>
      <c r="Q28" s="56"/>
      <c r="R28" s="56"/>
      <c r="S28" s="56"/>
      <c r="T28" s="8">
        <v>66479.195556949402</v>
      </c>
      <c r="U28">
        <v>54062.683523815751</v>
      </c>
      <c r="V28">
        <v>64849.639703425462</v>
      </c>
      <c r="W28">
        <v>4558.873825182668</v>
      </c>
      <c r="X28">
        <v>56653.078564776864</v>
      </c>
      <c r="Y28">
        <v>56908.767171506828</v>
      </c>
      <c r="Z28">
        <v>60847.689138051646</v>
      </c>
      <c r="AA28">
        <v>50073.668159047498</v>
      </c>
      <c r="AB28">
        <v>5596.2269361139715</v>
      </c>
      <c r="AC28">
        <v>53676.40260251212</v>
      </c>
      <c r="AD28">
        <v>51811.496194938023</v>
      </c>
      <c r="AE28">
        <v>57389.476237377952</v>
      </c>
      <c r="AF28">
        <v>20245.168490920816</v>
      </c>
      <c r="AG28">
        <v>12917.604041846305</v>
      </c>
      <c r="AH28">
        <v>80268.31195381844</v>
      </c>
      <c r="AI28">
        <v>52598.054397889755</v>
      </c>
      <c r="AJ28">
        <v>61376.729241952547</v>
      </c>
      <c r="AK28">
        <v>5312.8248161484353</v>
      </c>
      <c r="AL28">
        <v>4723.9010508647198</v>
      </c>
      <c r="AM28">
        <v>75849.090913619017</v>
      </c>
      <c r="AN28">
        <v>4702.1034374599994</v>
      </c>
      <c r="AO28" s="7">
        <v>68120.938752857255</v>
      </c>
      <c r="AP28" s="38">
        <v>57049.760726213201</v>
      </c>
      <c r="AQ28" s="45">
        <v>924.57307141208548</v>
      </c>
      <c r="AR28" s="7">
        <f t="shared" si="0"/>
        <v>42031.757516827514</v>
      </c>
      <c r="AS28" s="33">
        <f t="shared" si="1"/>
        <v>29416.471638595769</v>
      </c>
      <c r="AT28" s="42">
        <f t="shared" si="2"/>
        <v>0.69986299351909842</v>
      </c>
      <c r="AU28" s="46">
        <f t="shared" si="3"/>
        <v>69.986299351909835</v>
      </c>
    </row>
    <row r="29" spans="1:47" x14ac:dyDescent="0.25">
      <c r="B29" s="2">
        <v>60</v>
      </c>
      <c r="C29" s="5">
        <v>2</v>
      </c>
      <c r="D29" s="23">
        <v>3.270521</v>
      </c>
      <c r="E29" t="s">
        <v>105</v>
      </c>
      <c r="F29" t="s">
        <v>106</v>
      </c>
      <c r="G29" s="24">
        <v>650.40954599999998</v>
      </c>
      <c r="H29" s="56"/>
      <c r="I29" s="24"/>
      <c r="J29" s="56"/>
      <c r="K29" s="55"/>
      <c r="L29" s="55"/>
      <c r="M29" s="55"/>
      <c r="N29" s="55"/>
      <c r="O29" s="55"/>
      <c r="P29" s="55"/>
      <c r="Q29" s="56"/>
      <c r="R29" s="56"/>
      <c r="S29" s="56"/>
      <c r="T29" s="8">
        <v>35698.385988889298</v>
      </c>
      <c r="U29">
        <v>20230.377325633985</v>
      </c>
      <c r="V29">
        <v>21866.075172296376</v>
      </c>
      <c r="W29">
        <v>19768.220891470493</v>
      </c>
      <c r="X29">
        <v>37285.778239989173</v>
      </c>
      <c r="Y29">
        <v>17406.027080746077</v>
      </c>
      <c r="Z29">
        <v>22710.421667459366</v>
      </c>
      <c r="AA29">
        <v>23918.764998144004</v>
      </c>
      <c r="AB29">
        <v>10733.397976284183</v>
      </c>
      <c r="AC29">
        <v>7727.5976447021503</v>
      </c>
      <c r="AD29">
        <v>1303.7591645646485</v>
      </c>
      <c r="AE29">
        <v>1302.6202219664474</v>
      </c>
      <c r="AF29">
        <v>1195.0477307611493</v>
      </c>
      <c r="AG29">
        <v>1215.2564079002814</v>
      </c>
      <c r="AH29">
        <v>1286.2991112337593</v>
      </c>
      <c r="AI29">
        <v>1192.0192668576196</v>
      </c>
      <c r="AJ29">
        <v>1250.022722062557</v>
      </c>
      <c r="AK29">
        <v>982.90256119093169</v>
      </c>
      <c r="AL29">
        <v>1023.0678706889538</v>
      </c>
      <c r="AM29">
        <v>1666.9896955071949</v>
      </c>
      <c r="AN29">
        <v>1081.2169470219044</v>
      </c>
      <c r="AO29" s="7">
        <v>1435.845900750516</v>
      </c>
      <c r="AP29" s="38">
        <v>9924.0313141919869</v>
      </c>
      <c r="AQ29" s="45">
        <v>7012.2691774724008</v>
      </c>
      <c r="AR29" s="7">
        <f t="shared" si="0"/>
        <v>6124.0487974716343</v>
      </c>
      <c r="AS29" s="33">
        <f t="shared" si="1"/>
        <v>3521.744310785652</v>
      </c>
      <c r="AT29" s="42">
        <f t="shared" si="2"/>
        <v>0.57506797010494659</v>
      </c>
      <c r="AU29" s="46">
        <f t="shared" si="3"/>
        <v>57.506797010494658</v>
      </c>
    </row>
    <row r="30" spans="1:47" x14ac:dyDescent="0.25">
      <c r="B30" s="2">
        <v>61</v>
      </c>
      <c r="C30" s="5">
        <v>6</v>
      </c>
      <c r="D30" s="23">
        <v>3.3236319999999999</v>
      </c>
      <c r="E30" t="s">
        <v>107</v>
      </c>
      <c r="F30" t="s">
        <v>108</v>
      </c>
      <c r="G30" s="24">
        <v>318.19045999999997</v>
      </c>
      <c r="H30" s="56"/>
      <c r="I30" s="24"/>
      <c r="J30" s="56"/>
      <c r="K30" s="55"/>
      <c r="L30" s="55"/>
      <c r="M30" s="55"/>
      <c r="N30" s="55"/>
      <c r="O30" s="55"/>
      <c r="P30" s="55"/>
      <c r="Q30" s="56"/>
      <c r="R30" s="56"/>
      <c r="S30" s="56"/>
      <c r="T30" s="8">
        <v>816246.74059297401</v>
      </c>
      <c r="U30">
        <v>165063.93524805119</v>
      </c>
      <c r="V30">
        <v>982508.52943822439</v>
      </c>
      <c r="W30">
        <v>181167.71437633852</v>
      </c>
      <c r="X30">
        <v>265443.17587581131</v>
      </c>
      <c r="Y30">
        <v>247366.91462719347</v>
      </c>
      <c r="Z30">
        <v>230806.02433260143</v>
      </c>
      <c r="AA30">
        <v>365795.38894080214</v>
      </c>
      <c r="AB30">
        <v>218174.02164182506</v>
      </c>
      <c r="AC30">
        <v>143152.80646297033</v>
      </c>
      <c r="AD30">
        <v>340843.07528382196</v>
      </c>
      <c r="AE30">
        <v>300215.64040024549</v>
      </c>
      <c r="AF30">
        <v>192703.96631949599</v>
      </c>
      <c r="AG30">
        <v>290296.44640179054</v>
      </c>
      <c r="AH30">
        <v>294265.56887907995</v>
      </c>
      <c r="AI30">
        <v>448621.03853027284</v>
      </c>
      <c r="AJ30">
        <v>448270.63653705741</v>
      </c>
      <c r="AK30">
        <v>174474.96431162805</v>
      </c>
      <c r="AL30">
        <v>226135.66896970067</v>
      </c>
      <c r="AM30">
        <v>133615.62190547612</v>
      </c>
      <c r="AN30">
        <v>245840.9706140651</v>
      </c>
      <c r="AO30" s="7">
        <v>328842.75156416371</v>
      </c>
      <c r="AP30" s="38">
        <v>154112.94050183007</v>
      </c>
      <c r="AQ30" s="45">
        <v>131457.88657235022</v>
      </c>
      <c r="AR30" s="7">
        <f t="shared" si="0"/>
        <v>204804.52621278135</v>
      </c>
      <c r="AS30" s="33">
        <f t="shared" si="1"/>
        <v>88194.57231363366</v>
      </c>
      <c r="AT30" s="42">
        <f t="shared" si="2"/>
        <v>0.43062804296621865</v>
      </c>
      <c r="AU30" s="46">
        <f t="shared" si="3"/>
        <v>43.062804296621863</v>
      </c>
    </row>
    <row r="31" spans="1:47" x14ac:dyDescent="0.25">
      <c r="B31" s="2">
        <v>63</v>
      </c>
      <c r="C31" s="5">
        <v>8</v>
      </c>
      <c r="D31" s="23">
        <v>3.3985189999999998</v>
      </c>
      <c r="E31" t="s">
        <v>109</v>
      </c>
      <c r="F31" t="s">
        <v>110</v>
      </c>
      <c r="G31" s="24">
        <v>393.28515599999997</v>
      </c>
      <c r="H31" s="56"/>
      <c r="I31" s="24"/>
      <c r="J31" s="56"/>
      <c r="K31" s="55"/>
      <c r="L31" s="55"/>
      <c r="M31" s="55"/>
      <c r="N31" s="55"/>
      <c r="O31" s="55"/>
      <c r="P31" s="55"/>
      <c r="Q31" s="56"/>
      <c r="R31" s="56"/>
      <c r="S31" s="56"/>
      <c r="T31" s="8">
        <v>1631842.3310114699</v>
      </c>
      <c r="U31">
        <v>1019638.9127595862</v>
      </c>
      <c r="V31">
        <v>1964233.2755318377</v>
      </c>
      <c r="W31">
        <v>1015144.0410448316</v>
      </c>
      <c r="X31">
        <v>1138769.8289815427</v>
      </c>
      <c r="Y31">
        <v>1010559.2287007564</v>
      </c>
      <c r="Z31">
        <v>1253586.2091603519</v>
      </c>
      <c r="AA31">
        <v>1003939.6831797303</v>
      </c>
      <c r="AB31">
        <v>1108851.0057633047</v>
      </c>
      <c r="AC31">
        <v>1240293.0440095793</v>
      </c>
      <c r="AD31">
        <v>968271.56536638667</v>
      </c>
      <c r="AE31">
        <v>1112499.3702519862</v>
      </c>
      <c r="AF31">
        <v>1136864.9295134677</v>
      </c>
      <c r="AG31">
        <v>792414.12599039462</v>
      </c>
      <c r="AH31">
        <v>999349.66457425815</v>
      </c>
      <c r="AI31">
        <v>916447.88035231945</v>
      </c>
      <c r="AJ31">
        <v>1135713.1153310805</v>
      </c>
      <c r="AK31">
        <v>886129.20102610602</v>
      </c>
      <c r="AL31">
        <v>854894.9156499583</v>
      </c>
      <c r="AM31">
        <v>1784029.8743638853</v>
      </c>
      <c r="AN31">
        <v>773452.86200739793</v>
      </c>
      <c r="AO31" s="7">
        <v>896230.25869968801</v>
      </c>
      <c r="AP31" s="38">
        <v>1443143.2859280235</v>
      </c>
      <c r="AQ31" s="45">
        <v>1211624.0553642011</v>
      </c>
      <c r="AR31" s="7">
        <f t="shared" si="0"/>
        <v>1183665.866663971</v>
      </c>
      <c r="AS31" s="33">
        <f t="shared" si="1"/>
        <v>224149.81608225554</v>
      </c>
      <c r="AT31" s="42">
        <f t="shared" si="2"/>
        <v>0.18936916438588922</v>
      </c>
      <c r="AU31" s="46">
        <f t="shared" si="3"/>
        <v>18.93691643858892</v>
      </c>
    </row>
    <row r="32" spans="1:47" x14ac:dyDescent="0.25">
      <c r="B32" s="2">
        <v>65</v>
      </c>
      <c r="C32" s="5">
        <v>8</v>
      </c>
      <c r="D32" s="23">
        <v>3.506043</v>
      </c>
      <c r="E32" t="s">
        <v>111</v>
      </c>
      <c r="F32" t="s">
        <v>112</v>
      </c>
      <c r="G32" s="24">
        <v>302.19555700000001</v>
      </c>
      <c r="H32" s="56"/>
      <c r="I32" s="24"/>
      <c r="J32" s="56"/>
      <c r="K32" s="55"/>
      <c r="L32" s="55"/>
      <c r="M32" s="55"/>
      <c r="N32" s="55"/>
      <c r="O32" s="55"/>
      <c r="P32" s="55"/>
      <c r="Q32" s="56"/>
      <c r="R32" s="56"/>
      <c r="S32" s="56"/>
      <c r="T32" s="8">
        <v>171249.67074622601</v>
      </c>
      <c r="U32">
        <v>62819.494057474556</v>
      </c>
      <c r="V32">
        <v>196443.01104167214</v>
      </c>
      <c r="W32">
        <v>145676.40700248408</v>
      </c>
      <c r="X32">
        <v>86607.527523516343</v>
      </c>
      <c r="Y32">
        <v>97235.654912479906</v>
      </c>
      <c r="Z32">
        <v>73397.923937994143</v>
      </c>
      <c r="AA32">
        <v>79031.078013397157</v>
      </c>
      <c r="AB32">
        <v>80472.757883444108</v>
      </c>
      <c r="AC32">
        <v>11445.584220339875</v>
      </c>
      <c r="AD32">
        <v>1400.0742751444686</v>
      </c>
      <c r="AE32">
        <v>1613.3944706619304</v>
      </c>
      <c r="AF32">
        <v>1029.8009592839492</v>
      </c>
      <c r="AG32">
        <v>5153.3153267167991</v>
      </c>
      <c r="AH32">
        <v>1673.9039518977311</v>
      </c>
      <c r="AI32">
        <v>1576.1205897450502</v>
      </c>
      <c r="AJ32">
        <v>1243.9912073297819</v>
      </c>
      <c r="AK32">
        <v>978.4986048332172</v>
      </c>
      <c r="AL32">
        <v>1219.7479199435415</v>
      </c>
      <c r="AM32">
        <v>1449.7922750415837</v>
      </c>
      <c r="AN32">
        <v>1232.6536733988673</v>
      </c>
      <c r="AO32" s="7">
        <v>1088.8186700793167</v>
      </c>
      <c r="AP32" s="38">
        <v>1315.0223356044251</v>
      </c>
      <c r="AQ32" s="45">
        <v>17738.902445740765</v>
      </c>
      <c r="AR32" s="7">
        <f t="shared" si="0"/>
        <v>6714.2478171415023</v>
      </c>
      <c r="AS32" s="33">
        <f t="shared" si="1"/>
        <v>7796.1550046372467</v>
      </c>
      <c r="AT32" s="42">
        <f t="shared" si="2"/>
        <v>1.1611360225241658</v>
      </c>
      <c r="AU32" s="46">
        <f t="shared" si="3"/>
        <v>116.11360225241658</v>
      </c>
    </row>
    <row r="33" spans="1:47" x14ac:dyDescent="0.25">
      <c r="B33" s="2">
        <v>68</v>
      </c>
      <c r="C33" s="5">
        <v>21</v>
      </c>
      <c r="D33" s="23">
        <v>3.6038489999999999</v>
      </c>
      <c r="E33" t="s">
        <v>113</v>
      </c>
      <c r="F33" t="s">
        <v>114</v>
      </c>
      <c r="G33" s="24">
        <v>432.237122</v>
      </c>
      <c r="H33" s="56"/>
      <c r="I33" s="24"/>
      <c r="J33" s="56"/>
      <c r="K33" s="55"/>
      <c r="L33" s="55"/>
      <c r="M33" s="55"/>
      <c r="N33" s="55"/>
      <c r="O33" s="55"/>
      <c r="P33" s="55"/>
      <c r="Q33" s="56"/>
      <c r="R33" s="56"/>
      <c r="S33" s="56"/>
      <c r="T33" s="8">
        <v>3576703.1564913401</v>
      </c>
      <c r="U33">
        <v>378733.39822360477</v>
      </c>
      <c r="V33">
        <v>1574677.9975678814</v>
      </c>
      <c r="W33">
        <v>2837707.2028230536</v>
      </c>
      <c r="X33">
        <v>1201690.6782840653</v>
      </c>
      <c r="Y33">
        <v>3391643.1837635483</v>
      </c>
      <c r="Z33">
        <v>1935654.4843758014</v>
      </c>
      <c r="AA33">
        <v>652330.33382097201</v>
      </c>
      <c r="AB33">
        <v>1299055.4373588802</v>
      </c>
      <c r="AC33">
        <v>1054160.2907032133</v>
      </c>
      <c r="AD33">
        <v>1588365.197545066</v>
      </c>
      <c r="AE33">
        <v>1297550.738996746</v>
      </c>
      <c r="AF33">
        <v>1155793.7943894146</v>
      </c>
      <c r="AG33">
        <v>1037687.1045705253</v>
      </c>
      <c r="AH33">
        <v>1760749.3851258263</v>
      </c>
      <c r="AI33">
        <v>77135.739146510561</v>
      </c>
      <c r="AJ33">
        <v>89910.767515533124</v>
      </c>
      <c r="AK33">
        <v>66498.48459738055</v>
      </c>
      <c r="AL33">
        <v>85628.767800017071</v>
      </c>
      <c r="AM33">
        <v>106208.34686282009</v>
      </c>
      <c r="AN33">
        <v>93614.979417844952</v>
      </c>
      <c r="AO33" s="7">
        <v>1464046.2397217297</v>
      </c>
      <c r="AP33" s="38">
        <v>1229524.717030328</v>
      </c>
      <c r="AQ33" s="45">
        <v>1033548.4908575161</v>
      </c>
      <c r="AR33" s="7">
        <f t="shared" si="0"/>
        <v>1242373.1492031913</v>
      </c>
      <c r="AS33" s="33">
        <f t="shared" si="1"/>
        <v>175984.63872596883</v>
      </c>
      <c r="AT33" s="42">
        <f t="shared" si="2"/>
        <v>0.14165199790323735</v>
      </c>
      <c r="AU33" s="46">
        <f t="shared" si="3"/>
        <v>14.165199790323735</v>
      </c>
    </row>
    <row r="34" spans="1:47" x14ac:dyDescent="0.25">
      <c r="B34" s="2">
        <v>69</v>
      </c>
      <c r="C34" s="5">
        <v>3</v>
      </c>
      <c r="D34" s="23">
        <v>3.6110980000000001</v>
      </c>
      <c r="E34" t="s">
        <v>115</v>
      </c>
      <c r="F34" t="s">
        <v>116</v>
      </c>
      <c r="G34" s="24">
        <v>180.08622700000001</v>
      </c>
      <c r="H34" s="56"/>
      <c r="I34" s="24"/>
      <c r="J34" s="56"/>
      <c r="K34" s="55"/>
      <c r="L34" s="55"/>
      <c r="M34" s="55"/>
      <c r="N34" s="55"/>
      <c r="O34" s="55"/>
      <c r="P34" s="55"/>
      <c r="Q34" s="56"/>
      <c r="R34" s="56"/>
      <c r="S34" s="56"/>
      <c r="T34" s="8">
        <v>82205.353216622607</v>
      </c>
      <c r="U34">
        <v>1222.3991963540409</v>
      </c>
      <c r="V34">
        <v>35143.735306680028</v>
      </c>
      <c r="W34">
        <v>17036.271523919182</v>
      </c>
      <c r="X34">
        <v>7373.3894714865337</v>
      </c>
      <c r="Y34">
        <v>10845.633825157496</v>
      </c>
      <c r="Z34">
        <v>13062.510422322048</v>
      </c>
      <c r="AA34">
        <v>10030.054234846961</v>
      </c>
      <c r="AB34">
        <v>998.93610255054534</v>
      </c>
      <c r="AC34">
        <v>27110.120631139991</v>
      </c>
      <c r="AD34">
        <v>71355.810111586048</v>
      </c>
      <c r="AE34">
        <v>84841.905329482659</v>
      </c>
      <c r="AF34">
        <v>39920.47864093243</v>
      </c>
      <c r="AG34">
        <v>48224.597149860492</v>
      </c>
      <c r="AH34">
        <v>99256.389626632954</v>
      </c>
      <c r="AI34">
        <v>27028.943267119575</v>
      </c>
      <c r="AJ34">
        <v>29228.834406694186</v>
      </c>
      <c r="AK34">
        <v>17140.109548506371</v>
      </c>
      <c r="AL34">
        <v>22716.141022816551</v>
      </c>
      <c r="AM34">
        <v>1794.3916879258695</v>
      </c>
      <c r="AN34">
        <v>26913.468392655395</v>
      </c>
      <c r="AO34" s="7">
        <v>61002.676440125062</v>
      </c>
      <c r="AP34" s="38">
        <v>1214.1366644868308</v>
      </c>
      <c r="AQ34" s="45">
        <v>20642.531822681362</v>
      </c>
      <c r="AR34" s="7">
        <f t="shared" si="0"/>
        <v>27619.781642431084</v>
      </c>
      <c r="AS34" s="33">
        <f t="shared" si="1"/>
        <v>24902.19379105874</v>
      </c>
      <c r="AT34" s="42">
        <f t="shared" si="2"/>
        <v>0.90160719275211687</v>
      </c>
      <c r="AU34" s="46">
        <f t="shared" si="3"/>
        <v>90.16071927521169</v>
      </c>
    </row>
    <row r="35" spans="1:47" x14ac:dyDescent="0.25">
      <c r="A35" s="9" t="s">
        <v>63</v>
      </c>
      <c r="B35" s="2">
        <v>70</v>
      </c>
      <c r="C35" s="5">
        <v>4</v>
      </c>
      <c r="D35" s="23">
        <v>3.6594229999999999</v>
      </c>
      <c r="E35" t="s">
        <v>119</v>
      </c>
      <c r="F35" t="s">
        <v>120</v>
      </c>
      <c r="G35" s="24">
        <v>256.22659299999998</v>
      </c>
      <c r="H35" s="57">
        <v>256.22710557973801</v>
      </c>
      <c r="I35" s="58" t="s">
        <v>1019</v>
      </c>
      <c r="J35" s="69" t="s">
        <v>117</v>
      </c>
      <c r="K35" s="70" t="s">
        <v>118</v>
      </c>
      <c r="L35" s="65" t="s">
        <v>91</v>
      </c>
      <c r="M35" s="65" t="s">
        <v>92</v>
      </c>
      <c r="N35" s="65" t="s">
        <v>93</v>
      </c>
      <c r="O35" s="53"/>
      <c r="P35" s="53"/>
      <c r="Q35" s="54">
        <f>(H35-G35)/H35*1000000</f>
        <v>2.0004899047233984</v>
      </c>
      <c r="R35" s="62"/>
      <c r="S35" s="62"/>
      <c r="T35" s="8">
        <v>81484.019907530703</v>
      </c>
      <c r="U35">
        <v>11730.029219512926</v>
      </c>
      <c r="V35">
        <v>65272.552971229299</v>
      </c>
      <c r="W35">
        <v>16599.093890651395</v>
      </c>
      <c r="X35">
        <v>30694.885772368307</v>
      </c>
      <c r="Y35">
        <v>10861.58233689794</v>
      </c>
      <c r="Z35">
        <v>87691.256948463168</v>
      </c>
      <c r="AA35">
        <v>59390.552261974546</v>
      </c>
      <c r="AB35">
        <v>50586.9441837294</v>
      </c>
      <c r="AC35">
        <v>21958.573627109312</v>
      </c>
      <c r="AD35">
        <v>6790.2579503011912</v>
      </c>
      <c r="AE35">
        <v>7037.3255829795135</v>
      </c>
      <c r="AF35">
        <v>8351.9659955060397</v>
      </c>
      <c r="AG35">
        <v>7619.5311728040406</v>
      </c>
      <c r="AH35">
        <v>6339.5205721582379</v>
      </c>
      <c r="AI35">
        <v>6598.6588405084813</v>
      </c>
      <c r="AJ35">
        <v>6938.0317219943136</v>
      </c>
      <c r="AK35">
        <v>5804.7958222746065</v>
      </c>
      <c r="AL35">
        <v>892.14790644689549</v>
      </c>
      <c r="AM35">
        <v>1438.4079831934989</v>
      </c>
      <c r="AN35">
        <v>1048.4673773950617</v>
      </c>
      <c r="AO35" s="7">
        <v>5297.6227430810695</v>
      </c>
      <c r="AP35" s="38">
        <v>26888.554439102321</v>
      </c>
      <c r="AQ35" s="45">
        <v>24179.144303191726</v>
      </c>
      <c r="AR35" s="7">
        <f t="shared" si="0"/>
        <v>18788.440495125036</v>
      </c>
      <c r="AS35" s="33">
        <f t="shared" si="1"/>
        <v>9603.3622075914118</v>
      </c>
      <c r="AT35" s="42">
        <f t="shared" si="2"/>
        <v>0.51113141668586914</v>
      </c>
      <c r="AU35" s="46">
        <f t="shared" si="3"/>
        <v>51.113141668586913</v>
      </c>
    </row>
    <row r="36" spans="1:47" x14ac:dyDescent="0.25">
      <c r="B36" s="2">
        <v>71</v>
      </c>
      <c r="C36" s="5">
        <v>3</v>
      </c>
      <c r="D36" s="23">
        <v>3.7350509999999999</v>
      </c>
      <c r="E36" t="s">
        <v>121</v>
      </c>
      <c r="F36" t="s">
        <v>122</v>
      </c>
      <c r="G36" s="24">
        <v>343.29489100000001</v>
      </c>
      <c r="H36" s="56"/>
      <c r="I36" s="24"/>
      <c r="J36" s="56"/>
      <c r="K36" s="55"/>
      <c r="L36" s="55"/>
      <c r="M36" s="55"/>
      <c r="N36" s="55"/>
      <c r="O36" s="55"/>
      <c r="P36" s="55"/>
      <c r="Q36" s="56"/>
      <c r="R36" s="56"/>
      <c r="S36" s="56"/>
      <c r="T36" s="8">
        <v>198608.03431952599</v>
      </c>
      <c r="U36">
        <v>69882.691528237367</v>
      </c>
      <c r="V36">
        <v>126409.15774283785</v>
      </c>
      <c r="W36">
        <v>115924.11386523643</v>
      </c>
      <c r="X36">
        <v>110665.31502762034</v>
      </c>
      <c r="Y36">
        <v>77671.674926110223</v>
      </c>
      <c r="Z36">
        <v>110923.96316759499</v>
      </c>
      <c r="AA36">
        <v>91383.922646272418</v>
      </c>
      <c r="AB36">
        <v>91383.765261158012</v>
      </c>
      <c r="AC36">
        <v>128960.11185593222</v>
      </c>
      <c r="AD36">
        <v>75187.76476315422</v>
      </c>
      <c r="AE36">
        <v>86533.659962115693</v>
      </c>
      <c r="AF36">
        <v>84445.919882557399</v>
      </c>
      <c r="AG36">
        <v>46763.917194094007</v>
      </c>
      <c r="AH36">
        <v>128919.43402074312</v>
      </c>
      <c r="AI36">
        <v>91564.088479549115</v>
      </c>
      <c r="AJ36">
        <v>95486.057010039687</v>
      </c>
      <c r="AK36">
        <v>74594.573929044112</v>
      </c>
      <c r="AL36">
        <v>48488.504463832956</v>
      </c>
      <c r="AM36">
        <v>142606.52057647583</v>
      </c>
      <c r="AN36">
        <v>187396.95188414576</v>
      </c>
      <c r="AO36" s="7">
        <v>80049.693599092512</v>
      </c>
      <c r="AP36" s="38">
        <v>155358.82722916541</v>
      </c>
      <c r="AQ36" s="45">
        <v>128357.36452185456</v>
      </c>
      <c r="AR36" s="7">
        <f t="shared" si="0"/>
        <v>121255.29511670415</v>
      </c>
      <c r="AS36" s="33">
        <f t="shared" si="1"/>
        <v>31152.270590383687</v>
      </c>
      <c r="AT36" s="42">
        <f t="shared" si="2"/>
        <v>0.25691472327373971</v>
      </c>
      <c r="AU36" s="46">
        <f t="shared" si="3"/>
        <v>25.691472327373972</v>
      </c>
    </row>
    <row r="37" spans="1:47" x14ac:dyDescent="0.25">
      <c r="B37" s="2">
        <v>73</v>
      </c>
      <c r="C37" s="5">
        <v>6</v>
      </c>
      <c r="D37" s="23">
        <v>3.788999</v>
      </c>
      <c r="E37" t="s">
        <v>123</v>
      </c>
      <c r="F37" t="s">
        <v>124</v>
      </c>
      <c r="G37" s="24">
        <v>307.129974</v>
      </c>
      <c r="H37" s="56"/>
      <c r="I37" s="24"/>
      <c r="J37" s="56"/>
      <c r="K37" s="55"/>
      <c r="L37" s="55"/>
      <c r="M37" s="55"/>
      <c r="N37" s="55"/>
      <c r="O37" s="55"/>
      <c r="P37" s="55"/>
      <c r="Q37" s="56"/>
      <c r="R37" s="56"/>
      <c r="S37" s="56"/>
      <c r="T37" s="8">
        <v>92757.196921444207</v>
      </c>
      <c r="U37">
        <v>41233.524723915711</v>
      </c>
      <c r="V37">
        <v>111650.96607417239</v>
      </c>
      <c r="W37">
        <v>55802.477459327682</v>
      </c>
      <c r="X37">
        <v>53668.260315980413</v>
      </c>
      <c r="Y37">
        <v>61036.623121287819</v>
      </c>
      <c r="Z37">
        <v>48462.176700678603</v>
      </c>
      <c r="AA37">
        <v>60490.511220976194</v>
      </c>
      <c r="AB37">
        <v>49708.254261360809</v>
      </c>
      <c r="AC37">
        <v>15486.995440965142</v>
      </c>
      <c r="AD37">
        <v>1491.4211674918986</v>
      </c>
      <c r="AE37">
        <v>1411.643453861428</v>
      </c>
      <c r="AF37">
        <v>1250.5425605483454</v>
      </c>
      <c r="AG37">
        <v>965.8690376199545</v>
      </c>
      <c r="AH37">
        <v>1786.6483549676593</v>
      </c>
      <c r="AI37">
        <v>1214.2742312905407</v>
      </c>
      <c r="AJ37">
        <v>1249.4757051457545</v>
      </c>
      <c r="AK37">
        <v>1006.4450161050015</v>
      </c>
      <c r="AL37">
        <v>1092.6279715701485</v>
      </c>
      <c r="AM37">
        <v>1770.3443042809006</v>
      </c>
      <c r="AN37">
        <v>1160.4449244517671</v>
      </c>
      <c r="AO37" s="7">
        <v>1141.6889693616847</v>
      </c>
      <c r="AP37" s="38">
        <v>20748.067158610102</v>
      </c>
      <c r="AQ37" s="45">
        <v>17663.354010303021</v>
      </c>
      <c r="AR37" s="7">
        <f t="shared" si="0"/>
        <v>13184.370046091601</v>
      </c>
      <c r="AS37" s="33">
        <f t="shared" si="1"/>
        <v>8608.0771929123366</v>
      </c>
      <c r="AT37" s="42">
        <f t="shared" si="2"/>
        <v>0.65290015092257903</v>
      </c>
      <c r="AU37" s="46">
        <f t="shared" si="3"/>
        <v>65.290015092257903</v>
      </c>
    </row>
    <row r="38" spans="1:47" x14ac:dyDescent="0.25">
      <c r="B38" s="2">
        <v>75</v>
      </c>
      <c r="C38" s="5">
        <v>7</v>
      </c>
      <c r="D38" s="23">
        <v>3.9758360000000001</v>
      </c>
      <c r="E38" t="s">
        <v>125</v>
      </c>
      <c r="F38" t="s">
        <v>126</v>
      </c>
      <c r="G38" s="24">
        <v>223.16880800000001</v>
      </c>
      <c r="H38" s="56"/>
      <c r="I38" s="24"/>
      <c r="J38" s="56"/>
      <c r="K38" s="55"/>
      <c r="L38" s="55"/>
      <c r="M38" s="55"/>
      <c r="N38" s="55"/>
      <c r="O38" s="55"/>
      <c r="P38" s="55"/>
      <c r="Q38" s="56"/>
      <c r="R38" s="56"/>
      <c r="S38" s="56"/>
      <c r="T38" s="8">
        <v>68743.676547381707</v>
      </c>
      <c r="U38">
        <v>31392.997097103624</v>
      </c>
      <c r="V38">
        <v>82746.117312123853</v>
      </c>
      <c r="W38">
        <v>45547.166401511276</v>
      </c>
      <c r="X38">
        <v>38420.469554949428</v>
      </c>
      <c r="Y38">
        <v>37666.088446605812</v>
      </c>
      <c r="Z38">
        <v>41699.89902191006</v>
      </c>
      <c r="AA38">
        <v>49811.605399066793</v>
      </c>
      <c r="AB38">
        <v>47821.600556253317</v>
      </c>
      <c r="AC38">
        <v>12054.02408979022</v>
      </c>
      <c r="AD38">
        <v>1430.0746731326492</v>
      </c>
      <c r="AE38">
        <v>6243.67454259229</v>
      </c>
      <c r="AF38">
        <v>1075.6569111204592</v>
      </c>
      <c r="AG38">
        <v>902.20189685368132</v>
      </c>
      <c r="AH38">
        <v>7356.030193476915</v>
      </c>
      <c r="AI38">
        <v>1106.6497676400479</v>
      </c>
      <c r="AJ38">
        <v>6452.3914073591795</v>
      </c>
      <c r="AK38">
        <v>1015.2245543024301</v>
      </c>
      <c r="AL38">
        <v>1133.9736746846604</v>
      </c>
      <c r="AM38">
        <v>1532.2547037504551</v>
      </c>
      <c r="AN38">
        <v>1370.5253574914334</v>
      </c>
      <c r="AO38" s="7">
        <v>1098.0515266956866</v>
      </c>
      <c r="AP38" s="38">
        <v>20023.289752804969</v>
      </c>
      <c r="AQ38" s="45">
        <v>26797.779772599151</v>
      </c>
      <c r="AR38" s="7">
        <f t="shared" si="0"/>
        <v>15973.040350699936</v>
      </c>
      <c r="AS38" s="33">
        <f t="shared" si="1"/>
        <v>10875.734401034293</v>
      </c>
      <c r="AT38" s="42">
        <f t="shared" si="2"/>
        <v>0.6808806690679724</v>
      </c>
      <c r="AU38" s="46">
        <f t="shared" si="3"/>
        <v>68.088066906797238</v>
      </c>
    </row>
    <row r="39" spans="1:47" x14ac:dyDescent="0.25">
      <c r="A39" s="9" t="s">
        <v>63</v>
      </c>
      <c r="B39" s="2">
        <v>77</v>
      </c>
      <c r="C39" s="5">
        <v>2</v>
      </c>
      <c r="D39" s="23">
        <v>4.1080360000000002</v>
      </c>
      <c r="E39" t="s">
        <v>128</v>
      </c>
      <c r="F39" t="s">
        <v>129</v>
      </c>
      <c r="G39" s="24">
        <v>437.37280299999998</v>
      </c>
      <c r="H39" s="57"/>
      <c r="I39" s="71"/>
      <c r="J39" s="62"/>
      <c r="K39" s="53"/>
      <c r="L39" s="72" t="s">
        <v>127</v>
      </c>
      <c r="M39" s="53"/>
      <c r="N39" s="53"/>
      <c r="O39" s="53"/>
      <c r="P39" s="53"/>
      <c r="Q39" s="54"/>
      <c r="R39" s="62"/>
      <c r="S39" s="62"/>
      <c r="T39" s="8">
        <v>63904.250996783798</v>
      </c>
      <c r="U39">
        <v>13816.54562117905</v>
      </c>
      <c r="V39">
        <v>31058.644311929485</v>
      </c>
      <c r="W39">
        <v>13034.065777549744</v>
      </c>
      <c r="X39">
        <v>25275.625212710984</v>
      </c>
      <c r="Y39">
        <v>1033.2909459553291</v>
      </c>
      <c r="Z39">
        <v>68772.307755770744</v>
      </c>
      <c r="AA39">
        <v>47883.198125037976</v>
      </c>
      <c r="AB39">
        <v>45628.618728881265</v>
      </c>
      <c r="AC39">
        <v>18471.858817445347</v>
      </c>
      <c r="AD39">
        <v>5472.0161417266499</v>
      </c>
      <c r="AE39">
        <v>7396.0408004756528</v>
      </c>
      <c r="AF39">
        <v>9887.690743352885</v>
      </c>
      <c r="AG39">
        <v>6874.5874013732773</v>
      </c>
      <c r="AH39">
        <v>6085.1924182268394</v>
      </c>
      <c r="AI39">
        <v>14394.30630269056</v>
      </c>
      <c r="AJ39">
        <v>15140.256267227007</v>
      </c>
      <c r="AK39">
        <v>12025.163843888464</v>
      </c>
      <c r="AL39">
        <v>1124.2270109245287</v>
      </c>
      <c r="AM39">
        <v>1500.6668699239431</v>
      </c>
      <c r="AN39">
        <v>1155.2440834854851</v>
      </c>
      <c r="AO39" s="7">
        <v>6682.2254715726122</v>
      </c>
      <c r="AP39" s="38">
        <v>22609.910035618719</v>
      </c>
      <c r="AQ39" s="45">
        <v>19161.083448850357</v>
      </c>
      <c r="AR39" s="7">
        <f t="shared" si="0"/>
        <v>16151.072985347229</v>
      </c>
      <c r="AS39" s="33">
        <f t="shared" si="1"/>
        <v>6841.9249794063498</v>
      </c>
      <c r="AT39" s="42">
        <f t="shared" si="2"/>
        <v>0.42362046073431553</v>
      </c>
      <c r="AU39" s="46">
        <f t="shared" si="3"/>
        <v>42.36204607343155</v>
      </c>
    </row>
    <row r="40" spans="1:47" x14ac:dyDescent="0.25">
      <c r="A40" s="12" t="s">
        <v>130</v>
      </c>
      <c r="B40" s="2">
        <v>78</v>
      </c>
      <c r="C40" s="5">
        <v>5</v>
      </c>
      <c r="D40" s="23">
        <v>4.1714380000000002</v>
      </c>
      <c r="E40" t="s">
        <v>131</v>
      </c>
      <c r="F40" t="s">
        <v>132</v>
      </c>
      <c r="G40" s="24">
        <v>256.29934700000001</v>
      </c>
      <c r="H40" s="63"/>
      <c r="I40" s="58"/>
      <c r="J40" s="64"/>
      <c r="K40" s="65"/>
      <c r="L40" s="72" t="s">
        <v>127</v>
      </c>
      <c r="M40" s="65"/>
      <c r="N40" s="65"/>
      <c r="O40" s="53"/>
      <c r="P40" s="53"/>
      <c r="Q40" s="54"/>
      <c r="R40" s="62"/>
      <c r="S40" s="62"/>
      <c r="T40" s="8">
        <v>29914117.757918</v>
      </c>
      <c r="U40">
        <v>16348177.861498218</v>
      </c>
      <c r="V40">
        <v>36007342.371036567</v>
      </c>
      <c r="W40">
        <v>12820752.166870391</v>
      </c>
      <c r="X40">
        <v>20587007.129960276</v>
      </c>
      <c r="Y40">
        <v>13327306.081283227</v>
      </c>
      <c r="Z40">
        <v>11554966.154198607</v>
      </c>
      <c r="AA40">
        <v>6187819.0655723475</v>
      </c>
      <c r="AB40">
        <v>8299931.1541454997</v>
      </c>
      <c r="AC40">
        <v>8599598.1491962727</v>
      </c>
      <c r="AD40">
        <v>4086439.0148500036</v>
      </c>
      <c r="AE40">
        <v>4173390.0287920702</v>
      </c>
      <c r="AF40">
        <v>1827700.112780109</v>
      </c>
      <c r="AG40">
        <v>3168853.1136121708</v>
      </c>
      <c r="AH40">
        <v>2951350.712235007</v>
      </c>
      <c r="AI40">
        <v>4791174.563833436</v>
      </c>
      <c r="AJ40">
        <v>2486657.5671030511</v>
      </c>
      <c r="AK40">
        <v>2541871.1342407479</v>
      </c>
      <c r="AL40">
        <v>2273364.0967317242</v>
      </c>
      <c r="AM40">
        <v>5776678.872448816</v>
      </c>
      <c r="AN40">
        <v>3458212.543038833</v>
      </c>
      <c r="AO40" s="7">
        <v>6605139.3089219313</v>
      </c>
      <c r="AP40" s="38">
        <v>10368210.026422238</v>
      </c>
      <c r="AQ40" s="45">
        <v>8177805.3947746437</v>
      </c>
      <c r="AR40" s="7">
        <f t="shared" si="0"/>
        <v>8383718.2433729367</v>
      </c>
      <c r="AS40" s="33">
        <f t="shared" si="1"/>
        <v>1543151.6197143386</v>
      </c>
      <c r="AT40" s="42">
        <f t="shared" si="2"/>
        <v>0.18406530073146851</v>
      </c>
      <c r="AU40" s="46">
        <f t="shared" si="3"/>
        <v>18.40653007314685</v>
      </c>
    </row>
    <row r="41" spans="1:47" ht="15" customHeight="1" x14ac:dyDescent="0.25">
      <c r="B41" s="2">
        <v>79</v>
      </c>
      <c r="C41" s="5">
        <v>3</v>
      </c>
      <c r="D41" s="23">
        <v>4.1985729999999997</v>
      </c>
      <c r="E41" t="s">
        <v>133</v>
      </c>
      <c r="F41" t="s">
        <v>134</v>
      </c>
      <c r="G41" s="24">
        <v>294.20571899999999</v>
      </c>
      <c r="H41" s="56"/>
      <c r="I41" s="73"/>
      <c r="J41" s="56"/>
      <c r="K41" s="55"/>
      <c r="L41" s="55"/>
      <c r="M41" s="55"/>
      <c r="N41" s="55"/>
      <c r="O41" s="55"/>
      <c r="P41" s="55"/>
      <c r="Q41" s="56"/>
      <c r="R41" s="56"/>
      <c r="S41" s="56"/>
      <c r="T41" s="8">
        <v>109253.39161857701</v>
      </c>
      <c r="U41">
        <v>28153.962478821166</v>
      </c>
      <c r="V41">
        <v>80463.087446933001</v>
      </c>
      <c r="W41">
        <v>26615.812878420333</v>
      </c>
      <c r="X41">
        <v>31652.990609587789</v>
      </c>
      <c r="Y41">
        <v>27359.188615023562</v>
      </c>
      <c r="Z41">
        <v>35915.772776744998</v>
      </c>
      <c r="AA41">
        <v>116302.97062514034</v>
      </c>
      <c r="AB41">
        <v>33406.025833105996</v>
      </c>
      <c r="AC41">
        <v>62729.853120742628</v>
      </c>
      <c r="AD41">
        <v>33034.470088355403</v>
      </c>
      <c r="AE41">
        <v>107214.20544554877</v>
      </c>
      <c r="AF41">
        <v>42937.395041935117</v>
      </c>
      <c r="AG41">
        <v>38675.814862013605</v>
      </c>
      <c r="AH41">
        <v>50333.164922982643</v>
      </c>
      <c r="AI41">
        <v>40480.655654411436</v>
      </c>
      <c r="AJ41">
        <v>50427.209052148566</v>
      </c>
      <c r="AK41">
        <v>30674.861147156222</v>
      </c>
      <c r="AL41">
        <v>47488.284758196169</v>
      </c>
      <c r="AM41">
        <v>44345.511758203858</v>
      </c>
      <c r="AN41">
        <v>67898.285404767026</v>
      </c>
      <c r="AO41" s="7">
        <v>42260.914964466785</v>
      </c>
      <c r="AP41" s="38">
        <v>77212.636599033911</v>
      </c>
      <c r="AQ41" s="45">
        <v>61845.380005991283</v>
      </c>
      <c r="AR41" s="7">
        <f t="shared" si="0"/>
        <v>60439.643856497329</v>
      </c>
      <c r="AS41" s="33">
        <f t="shared" si="1"/>
        <v>14303.560906211711</v>
      </c>
      <c r="AT41" s="42">
        <f t="shared" si="2"/>
        <v>0.23665859018251084</v>
      </c>
      <c r="AU41" s="46">
        <f t="shared" si="3"/>
        <v>23.665859018251084</v>
      </c>
    </row>
    <row r="42" spans="1:47" ht="15" customHeight="1" x14ac:dyDescent="0.25">
      <c r="B42" s="2">
        <v>80</v>
      </c>
      <c r="C42" s="5">
        <v>8</v>
      </c>
      <c r="D42" s="23">
        <v>4.2722220000000002</v>
      </c>
      <c r="E42" t="s">
        <v>135</v>
      </c>
      <c r="F42" t="s">
        <v>136</v>
      </c>
      <c r="G42" s="24">
        <v>614.32867399999998</v>
      </c>
      <c r="H42" s="56"/>
      <c r="I42" s="74"/>
      <c r="J42" s="56"/>
      <c r="K42" s="55"/>
      <c r="L42" s="55"/>
      <c r="M42" s="55"/>
      <c r="N42" s="55"/>
      <c r="O42" s="55"/>
      <c r="P42" s="55"/>
      <c r="Q42" s="56"/>
      <c r="R42" s="56"/>
      <c r="S42" s="56"/>
      <c r="T42" s="8">
        <v>438255.151028294</v>
      </c>
      <c r="U42">
        <v>267936.17396631208</v>
      </c>
      <c r="V42">
        <v>527523.60596592189</v>
      </c>
      <c r="W42">
        <v>244162.92009805259</v>
      </c>
      <c r="X42">
        <v>17278.281088995296</v>
      </c>
      <c r="Y42">
        <v>277833.62639488251</v>
      </c>
      <c r="Z42">
        <v>335258.7572782347</v>
      </c>
      <c r="AA42">
        <v>10959.509908593031</v>
      </c>
      <c r="AB42">
        <v>17875.63928368509</v>
      </c>
      <c r="AC42">
        <v>74464.141659208108</v>
      </c>
      <c r="AD42">
        <v>1474.4633579000829</v>
      </c>
      <c r="AE42">
        <v>1265.5731517249292</v>
      </c>
      <c r="AF42">
        <v>1428.8870711960005</v>
      </c>
      <c r="AG42">
        <v>1071.0600633835957</v>
      </c>
      <c r="AH42">
        <v>1735.7492245106421</v>
      </c>
      <c r="AI42">
        <v>1333.9229987794463</v>
      </c>
      <c r="AJ42">
        <v>1370.7731389924963</v>
      </c>
      <c r="AK42">
        <v>1064.8674531046515</v>
      </c>
      <c r="AL42">
        <v>954.69929179848293</v>
      </c>
      <c r="AM42">
        <v>1405.6310519952899</v>
      </c>
      <c r="AN42">
        <v>1166.857564540263</v>
      </c>
      <c r="AO42" s="7">
        <v>1135.1378089333284</v>
      </c>
      <c r="AP42" s="38">
        <v>91950.03130430085</v>
      </c>
      <c r="AQ42" s="45">
        <v>71058.661196654677</v>
      </c>
      <c r="AR42" s="7">
        <f t="shared" si="0"/>
        <v>54714.610103296291</v>
      </c>
      <c r="AS42" s="33">
        <f t="shared" si="1"/>
        <v>38834.539821748607</v>
      </c>
      <c r="AT42" s="42">
        <f t="shared" si="2"/>
        <v>0.70976544927273477</v>
      </c>
      <c r="AU42" s="46">
        <f t="shared" si="3"/>
        <v>70.97654492727348</v>
      </c>
    </row>
    <row r="43" spans="1:47" ht="15" customHeight="1" x14ac:dyDescent="0.25">
      <c r="B43" s="2">
        <v>81</v>
      </c>
      <c r="C43" s="5">
        <v>10</v>
      </c>
      <c r="D43" s="23">
        <v>4.2931460000000001</v>
      </c>
      <c r="E43" t="s">
        <v>137</v>
      </c>
      <c r="F43" t="s">
        <v>138</v>
      </c>
      <c r="G43" s="24">
        <v>460.29296900000003</v>
      </c>
      <c r="H43" s="56"/>
      <c r="I43" s="73"/>
      <c r="J43" s="56"/>
      <c r="K43" s="55"/>
      <c r="L43" s="55"/>
      <c r="M43" s="55"/>
      <c r="N43" s="55"/>
      <c r="O43" s="55"/>
      <c r="P43" s="55"/>
      <c r="Q43" s="56"/>
      <c r="R43" s="56"/>
      <c r="S43" s="56"/>
      <c r="T43" s="8">
        <v>73282.670869391499</v>
      </c>
      <c r="U43">
        <v>36751.935982421011</v>
      </c>
      <c r="V43">
        <v>71169.508994759526</v>
      </c>
      <c r="W43">
        <v>50735.144448333027</v>
      </c>
      <c r="X43">
        <v>56575.470394931988</v>
      </c>
      <c r="Y43">
        <v>38186.371384995764</v>
      </c>
      <c r="Z43">
        <v>61276.527436226948</v>
      </c>
      <c r="AA43">
        <v>50376.188876406341</v>
      </c>
      <c r="AB43">
        <v>47684.428657054159</v>
      </c>
      <c r="AC43">
        <v>66494.325464300928</v>
      </c>
      <c r="AD43">
        <v>40733.917564708623</v>
      </c>
      <c r="AE43">
        <v>41587.102758005887</v>
      </c>
      <c r="AF43">
        <v>43008.821627632438</v>
      </c>
      <c r="AG43">
        <v>26915.611382920823</v>
      </c>
      <c r="AH43">
        <v>72632.447544647526</v>
      </c>
      <c r="AI43">
        <v>47800.285878541792</v>
      </c>
      <c r="AJ43">
        <v>54371.995806884806</v>
      </c>
      <c r="AK43">
        <v>33091.86437557864</v>
      </c>
      <c r="AL43">
        <v>16771.187307910754</v>
      </c>
      <c r="AM43">
        <v>60918.856146367099</v>
      </c>
      <c r="AN43">
        <v>61506.094814331489</v>
      </c>
      <c r="AO43" s="7">
        <v>45430.863824388187</v>
      </c>
      <c r="AP43" s="38">
        <v>78609.672446907774</v>
      </c>
      <c r="AQ43" s="45">
        <v>63816.77000288976</v>
      </c>
      <c r="AR43" s="7">
        <f t="shared" si="0"/>
        <v>62619.102091395238</v>
      </c>
      <c r="AS43" s="33">
        <f t="shared" si="1"/>
        <v>13571.640571969969</v>
      </c>
      <c r="AT43" s="42">
        <f t="shared" si="2"/>
        <v>0.21673323504641737</v>
      </c>
      <c r="AU43" s="46">
        <f t="shared" si="3"/>
        <v>21.673323504641736</v>
      </c>
    </row>
    <row r="44" spans="1:47" x14ac:dyDescent="0.25">
      <c r="A44" s="9" t="s">
        <v>63</v>
      </c>
      <c r="B44" s="2">
        <v>85</v>
      </c>
      <c r="C44" s="5">
        <v>11</v>
      </c>
      <c r="D44" s="23">
        <v>4.3974310000000001</v>
      </c>
      <c r="E44" t="s">
        <v>144</v>
      </c>
      <c r="F44" t="s">
        <v>145</v>
      </c>
      <c r="G44" s="24">
        <v>316.28393599999998</v>
      </c>
      <c r="H44" s="57">
        <v>316.28462157973797</v>
      </c>
      <c r="I44" s="58" t="s">
        <v>1019</v>
      </c>
      <c r="J44" s="69" t="s">
        <v>139</v>
      </c>
      <c r="K44" s="70" t="s">
        <v>140</v>
      </c>
      <c r="L44" s="65" t="s">
        <v>141</v>
      </c>
      <c r="M44" s="65" t="s">
        <v>92</v>
      </c>
      <c r="N44" s="65" t="s">
        <v>142</v>
      </c>
      <c r="O44" s="72" t="s">
        <v>143</v>
      </c>
      <c r="P44" s="53"/>
      <c r="Q44" s="54">
        <f>(H44-G44)/H44*1000000</f>
        <v>2.1676037695593204</v>
      </c>
      <c r="R44" s="62"/>
      <c r="S44" s="62"/>
      <c r="T44" s="8">
        <v>1190212.20791967</v>
      </c>
      <c r="U44">
        <v>674366.68157864152</v>
      </c>
      <c r="V44">
        <v>1432647.2474157196</v>
      </c>
      <c r="W44">
        <v>878084.26554557355</v>
      </c>
      <c r="X44">
        <v>828655.69869765814</v>
      </c>
      <c r="Y44">
        <v>637876.66742812481</v>
      </c>
      <c r="Z44">
        <v>751899.51418224152</v>
      </c>
      <c r="AA44">
        <v>644863.48167872708</v>
      </c>
      <c r="AB44">
        <v>588159.93778888136</v>
      </c>
      <c r="AC44">
        <v>386214.38430920587</v>
      </c>
      <c r="AD44">
        <v>149085.37003543472</v>
      </c>
      <c r="AE44">
        <v>194000.03893754416</v>
      </c>
      <c r="AF44">
        <v>102723.47753252367</v>
      </c>
      <c r="AG44">
        <v>114163.19498786323</v>
      </c>
      <c r="AH44">
        <v>159862.94705677227</v>
      </c>
      <c r="AI44">
        <v>60165.24954605088</v>
      </c>
      <c r="AJ44">
        <v>62571.475441282964</v>
      </c>
      <c r="AK44">
        <v>59509.978686290495</v>
      </c>
      <c r="AL44">
        <v>84347.591406808293</v>
      </c>
      <c r="AM44">
        <v>88134.172914588227</v>
      </c>
      <c r="AN44">
        <v>103650.61510642228</v>
      </c>
      <c r="AO44" s="7">
        <v>238443.19450824399</v>
      </c>
      <c r="AP44" s="38">
        <v>464461.86090933334</v>
      </c>
      <c r="AQ44" s="45">
        <v>419743.19505029288</v>
      </c>
      <c r="AR44" s="7">
        <f t="shared" si="0"/>
        <v>374216.08348929003</v>
      </c>
      <c r="AS44" s="33">
        <f t="shared" si="1"/>
        <v>97726.311045175971</v>
      </c>
      <c r="AT44" s="42">
        <f t="shared" si="2"/>
        <v>0.26114941435426808</v>
      </c>
      <c r="AU44" s="46">
        <f t="shared" si="3"/>
        <v>26.114941435426807</v>
      </c>
    </row>
    <row r="45" spans="1:47" x14ac:dyDescent="0.25">
      <c r="B45" s="2">
        <v>86</v>
      </c>
      <c r="C45" s="5">
        <v>7</v>
      </c>
      <c r="D45" s="23">
        <v>4.4048740000000004</v>
      </c>
      <c r="E45" t="s">
        <v>146</v>
      </c>
      <c r="F45" t="s">
        <v>147</v>
      </c>
      <c r="G45" s="24">
        <v>328.24752799999999</v>
      </c>
      <c r="H45" s="56"/>
      <c r="I45" s="24"/>
      <c r="J45" s="56"/>
      <c r="K45" s="55"/>
      <c r="L45" s="55"/>
      <c r="M45" s="55"/>
      <c r="N45" s="55"/>
      <c r="O45" s="55"/>
      <c r="P45" s="55"/>
      <c r="Q45" s="56"/>
      <c r="R45" s="56"/>
      <c r="S45" s="56"/>
      <c r="T45" s="8">
        <v>193689.39376644301</v>
      </c>
      <c r="U45">
        <v>9046.8754927320679</v>
      </c>
      <c r="V45">
        <v>23862.055639907911</v>
      </c>
      <c r="W45">
        <v>11097.619717108608</v>
      </c>
      <c r="X45">
        <v>1141.9230165786148</v>
      </c>
      <c r="Y45">
        <v>14869.275575148107</v>
      </c>
      <c r="Z45">
        <v>9367.9235854833241</v>
      </c>
      <c r="AA45">
        <v>6535.3267770843522</v>
      </c>
      <c r="AB45">
        <v>10129.793525506493</v>
      </c>
      <c r="AC45">
        <v>52319.328671763724</v>
      </c>
      <c r="AD45">
        <v>17768.507442673057</v>
      </c>
      <c r="AE45">
        <v>74027.910541677615</v>
      </c>
      <c r="AF45">
        <v>159846.52311704808</v>
      </c>
      <c r="AG45">
        <v>43113.6329975841</v>
      </c>
      <c r="AH45">
        <v>233864.45264176498</v>
      </c>
      <c r="AI45">
        <v>19914.666173964739</v>
      </c>
      <c r="AJ45">
        <v>173146.35408597154</v>
      </c>
      <c r="AK45">
        <v>1116.3783111177413</v>
      </c>
      <c r="AL45">
        <v>975.88693484907117</v>
      </c>
      <c r="AM45">
        <v>1891.3928825447422</v>
      </c>
      <c r="AN45">
        <v>17412.647321815763</v>
      </c>
      <c r="AO45" s="7">
        <v>1212.077954365076</v>
      </c>
      <c r="AP45" s="38">
        <v>57510.620097707091</v>
      </c>
      <c r="AQ45" s="45">
        <v>49491.073075357272</v>
      </c>
      <c r="AR45" s="7">
        <f t="shared" si="0"/>
        <v>36071.257042476478</v>
      </c>
      <c r="AS45" s="33">
        <f t="shared" si="1"/>
        <v>24865.639728129354</v>
      </c>
      <c r="AT45" s="42">
        <f t="shared" si="2"/>
        <v>0.68934774573695312</v>
      </c>
      <c r="AU45" s="46">
        <f t="shared" si="3"/>
        <v>68.934774573695307</v>
      </c>
    </row>
    <row r="46" spans="1:47" x14ac:dyDescent="0.25">
      <c r="B46" s="2">
        <v>88</v>
      </c>
      <c r="C46" s="5">
        <v>4</v>
      </c>
      <c r="D46" s="23">
        <v>4.4972469999999998</v>
      </c>
      <c r="E46" t="s">
        <v>148</v>
      </c>
      <c r="F46" t="s">
        <v>149</v>
      </c>
      <c r="G46" s="24">
        <v>322.27346799999998</v>
      </c>
      <c r="H46" s="56"/>
      <c r="I46" s="24"/>
      <c r="J46" s="56"/>
      <c r="K46" s="55"/>
      <c r="L46" s="55"/>
      <c r="M46" s="55"/>
      <c r="N46" s="55"/>
      <c r="O46" s="55"/>
      <c r="P46" s="55"/>
      <c r="Q46" s="56"/>
      <c r="R46" s="56"/>
      <c r="S46" s="56"/>
      <c r="T46" s="8">
        <v>149390.090151076</v>
      </c>
      <c r="U46">
        <v>18703.864149201334</v>
      </c>
      <c r="V46">
        <v>179819.44734057889</v>
      </c>
      <c r="W46">
        <v>53318.236525443215</v>
      </c>
      <c r="X46">
        <v>7681.6249176193915</v>
      </c>
      <c r="Y46">
        <v>31465.103877847541</v>
      </c>
      <c r="Z46">
        <v>48495.198138540829</v>
      </c>
      <c r="AA46">
        <v>1296.2588979977081</v>
      </c>
      <c r="AB46">
        <v>7376.5696472001418</v>
      </c>
      <c r="AC46">
        <v>11049.227710698045</v>
      </c>
      <c r="AD46">
        <v>1165.3098888316947</v>
      </c>
      <c r="AE46">
        <v>1427.7696390067367</v>
      </c>
      <c r="AF46">
        <v>1287.3717083142333</v>
      </c>
      <c r="AG46">
        <v>1028.7118355918863</v>
      </c>
      <c r="AH46">
        <v>1256.7572626856413</v>
      </c>
      <c r="AI46">
        <v>1598.5916743312935</v>
      </c>
      <c r="AJ46">
        <v>1178.1256705403814</v>
      </c>
      <c r="AK46">
        <v>975.44034581614096</v>
      </c>
      <c r="AL46">
        <v>1238.8493329879384</v>
      </c>
      <c r="AM46">
        <v>1860.0975450656993</v>
      </c>
      <c r="AN46">
        <v>1164.9049004087281</v>
      </c>
      <c r="AO46" s="7">
        <v>1203.7936731360246</v>
      </c>
      <c r="AP46" s="38">
        <v>12271.500477747284</v>
      </c>
      <c r="AQ46" s="45">
        <v>11614.097882036642</v>
      </c>
      <c r="AR46" s="7">
        <f t="shared" si="0"/>
        <v>8363.1306776399833</v>
      </c>
      <c r="AS46" s="33">
        <f t="shared" si="1"/>
        <v>5069.5249153647901</v>
      </c>
      <c r="AT46" s="42">
        <f t="shared" si="2"/>
        <v>0.60617549943574178</v>
      </c>
      <c r="AU46" s="46">
        <f t="shared" si="3"/>
        <v>60.617549943574176</v>
      </c>
    </row>
    <row r="47" spans="1:47" x14ac:dyDescent="0.25">
      <c r="B47" s="2">
        <v>89</v>
      </c>
      <c r="C47" s="5">
        <v>2</v>
      </c>
      <c r="D47" s="23">
        <v>4.5609690000000001</v>
      </c>
      <c r="E47" t="s">
        <v>150</v>
      </c>
      <c r="F47" t="s">
        <v>151</v>
      </c>
      <c r="G47" s="24">
        <v>301.14044200000001</v>
      </c>
      <c r="H47" s="56"/>
      <c r="I47" s="24"/>
      <c r="J47" s="56"/>
      <c r="K47" s="55"/>
      <c r="L47" s="55"/>
      <c r="M47" s="55"/>
      <c r="N47" s="55"/>
      <c r="O47" s="55"/>
      <c r="P47" s="55"/>
      <c r="Q47" s="56"/>
      <c r="R47" s="56"/>
      <c r="S47" s="56"/>
      <c r="T47" s="8">
        <v>43200.962807498399</v>
      </c>
      <c r="U47">
        <v>18701.945213718653</v>
      </c>
      <c r="V47">
        <v>29549.300097376705</v>
      </c>
      <c r="W47">
        <v>10932.44441206294</v>
      </c>
      <c r="X47">
        <v>23405.769551625519</v>
      </c>
      <c r="Y47">
        <v>35455.988540007558</v>
      </c>
      <c r="Z47">
        <v>37630.285965742267</v>
      </c>
      <c r="AA47">
        <v>23327.119808800937</v>
      </c>
      <c r="AB47">
        <v>22679.092859481123</v>
      </c>
      <c r="AC47">
        <v>28035.677306144527</v>
      </c>
      <c r="AD47">
        <v>25929.929546521758</v>
      </c>
      <c r="AE47">
        <v>26069.032570552481</v>
      </c>
      <c r="AF47">
        <v>18750.994068203392</v>
      </c>
      <c r="AG47">
        <v>12936.230340440497</v>
      </c>
      <c r="AH47">
        <v>39559.152842341558</v>
      </c>
      <c r="AI47">
        <v>47083.475186247742</v>
      </c>
      <c r="AJ47">
        <v>35015.797041163285</v>
      </c>
      <c r="AK47">
        <v>19507.048411335942</v>
      </c>
      <c r="AL47">
        <v>20838.557328860319</v>
      </c>
      <c r="AM47">
        <v>37132.99924574211</v>
      </c>
      <c r="AN47">
        <v>22412.674698500279</v>
      </c>
      <c r="AO47" s="7">
        <v>26953.95369387246</v>
      </c>
      <c r="AP47" s="38">
        <v>29604.494808374569</v>
      </c>
      <c r="AQ47" s="45">
        <v>17011.614372018426</v>
      </c>
      <c r="AR47" s="7">
        <f t="shared" si="0"/>
        <v>24523.354291421816</v>
      </c>
      <c r="AS47" s="33">
        <f t="shared" si="1"/>
        <v>5420.7022615454234</v>
      </c>
      <c r="AT47" s="42">
        <f t="shared" si="2"/>
        <v>0.22104244782866292</v>
      </c>
      <c r="AU47" s="46">
        <f t="shared" si="3"/>
        <v>22.104244782866292</v>
      </c>
    </row>
    <row r="48" spans="1:47" x14ac:dyDescent="0.25">
      <c r="B48" s="2">
        <v>90</v>
      </c>
      <c r="C48" s="5">
        <v>19</v>
      </c>
      <c r="D48" s="23">
        <v>4.5832959999999998</v>
      </c>
      <c r="E48" t="s">
        <v>152</v>
      </c>
      <c r="F48" t="s">
        <v>153</v>
      </c>
      <c r="G48" s="24">
        <v>267.171448</v>
      </c>
      <c r="H48" s="56"/>
      <c r="I48" s="24"/>
      <c r="J48" s="56"/>
      <c r="K48" s="55"/>
      <c r="L48" s="55"/>
      <c r="M48" s="55"/>
      <c r="N48" s="55"/>
      <c r="O48" s="55"/>
      <c r="P48" s="55"/>
      <c r="Q48" s="56"/>
      <c r="R48" s="56"/>
      <c r="S48" s="56"/>
      <c r="T48" s="8">
        <v>6611542.6105619604</v>
      </c>
      <c r="U48">
        <v>2317034.1806481602</v>
      </c>
      <c r="V48">
        <v>7958251.6959300255</v>
      </c>
      <c r="W48">
        <v>2302503.6416717116</v>
      </c>
      <c r="X48">
        <v>3981244.3056728388</v>
      </c>
      <c r="Y48">
        <v>3779079.6416350733</v>
      </c>
      <c r="Z48">
        <v>3630999.5806814237</v>
      </c>
      <c r="AA48">
        <v>4099172.2779274019</v>
      </c>
      <c r="AB48">
        <v>4465183.7851305529</v>
      </c>
      <c r="AC48">
        <v>2069750.7388901561</v>
      </c>
      <c r="AD48">
        <v>2470992.7845844487</v>
      </c>
      <c r="AE48">
        <v>3868233.2691812655</v>
      </c>
      <c r="AF48">
        <v>4456679.651271781</v>
      </c>
      <c r="AG48">
        <v>3288072.9629474971</v>
      </c>
      <c r="AH48">
        <v>5668937.3176961057</v>
      </c>
      <c r="AI48">
        <v>3135472.7968577836</v>
      </c>
      <c r="AJ48">
        <v>3599988.5255792118</v>
      </c>
      <c r="AK48">
        <v>1982410.3814517437</v>
      </c>
      <c r="AL48">
        <v>2021348.512228433</v>
      </c>
      <c r="AM48">
        <v>2329465.3806291204</v>
      </c>
      <c r="AN48">
        <v>4165890.8849332975</v>
      </c>
      <c r="AO48" s="7">
        <v>6108730.3920525881</v>
      </c>
      <c r="AP48" s="38">
        <v>2379933.3818251761</v>
      </c>
      <c r="AQ48" s="45">
        <v>2140271.4959312412</v>
      </c>
      <c r="AR48" s="7">
        <f t="shared" si="0"/>
        <v>3542978.4232696686</v>
      </c>
      <c r="AS48" s="33">
        <f t="shared" si="1"/>
        <v>1816896.9570621646</v>
      </c>
      <c r="AT48" s="42">
        <f t="shared" si="2"/>
        <v>0.51281626360722377</v>
      </c>
      <c r="AU48" s="46">
        <f t="shared" si="3"/>
        <v>51.281626360722377</v>
      </c>
    </row>
    <row r="49" spans="1:47" x14ac:dyDescent="0.25">
      <c r="B49" s="2">
        <v>92</v>
      </c>
      <c r="C49" s="5">
        <v>32</v>
      </c>
      <c r="D49" s="23">
        <v>4.6348789999999997</v>
      </c>
      <c r="E49" t="s">
        <v>154</v>
      </c>
      <c r="F49" t="s">
        <v>155</v>
      </c>
      <c r="G49" s="24">
        <v>318.29956099999998</v>
      </c>
      <c r="H49" s="56"/>
      <c r="I49" s="24"/>
      <c r="J49" s="56"/>
      <c r="K49" s="55"/>
      <c r="L49" s="55"/>
      <c r="M49" s="55"/>
      <c r="N49" s="55"/>
      <c r="O49" s="55"/>
      <c r="P49" s="55"/>
      <c r="Q49" s="56"/>
      <c r="R49" s="56"/>
      <c r="S49" s="56"/>
      <c r="T49" s="8">
        <v>1763647.82099249</v>
      </c>
      <c r="U49">
        <v>1423295.0169346328</v>
      </c>
      <c r="V49">
        <v>2122886.3049320648</v>
      </c>
      <c r="W49">
        <v>1212355.0821064445</v>
      </c>
      <c r="X49">
        <v>1442056.0083360353</v>
      </c>
      <c r="Y49">
        <v>1154642.3869014436</v>
      </c>
      <c r="Z49">
        <v>1436938.9283523054</v>
      </c>
      <c r="AA49">
        <v>1108567.5096618717</v>
      </c>
      <c r="AB49">
        <v>1265573.624328997</v>
      </c>
      <c r="AC49">
        <v>691250.48394049576</v>
      </c>
      <c r="AD49">
        <v>354097.4103813541</v>
      </c>
      <c r="AE49">
        <v>451113.63877510396</v>
      </c>
      <c r="AF49">
        <v>276618.98724896892</v>
      </c>
      <c r="AG49">
        <v>346303.06205549609</v>
      </c>
      <c r="AH49">
        <v>407689.51355847</v>
      </c>
      <c r="AI49">
        <v>169654.49403846753</v>
      </c>
      <c r="AJ49">
        <v>296166.01994122978</v>
      </c>
      <c r="AK49">
        <v>181133.25796240964</v>
      </c>
      <c r="AL49">
        <v>146542.44621784572</v>
      </c>
      <c r="AM49">
        <v>229436.04586140226</v>
      </c>
      <c r="AN49">
        <v>154526.05698994332</v>
      </c>
      <c r="AO49" s="7">
        <v>442663.09949310165</v>
      </c>
      <c r="AP49" s="38">
        <v>772965.75684209575</v>
      </c>
      <c r="AQ49" s="45">
        <v>709987.64814031939</v>
      </c>
      <c r="AR49" s="7">
        <f t="shared" si="0"/>
        <v>641872.16815850558</v>
      </c>
      <c r="AS49" s="33">
        <f t="shared" si="1"/>
        <v>143189.26943691558</v>
      </c>
      <c r="AT49" s="42">
        <f t="shared" si="2"/>
        <v>0.22308066393923479</v>
      </c>
      <c r="AU49" s="46">
        <f t="shared" si="3"/>
        <v>22.308066393923479</v>
      </c>
    </row>
    <row r="50" spans="1:47" x14ac:dyDescent="0.25">
      <c r="B50" s="2">
        <v>95</v>
      </c>
      <c r="C50" s="5">
        <v>20</v>
      </c>
      <c r="D50" s="23">
        <v>4.7186450000000004</v>
      </c>
      <c r="E50" t="s">
        <v>156</v>
      </c>
      <c r="F50" t="s">
        <v>157</v>
      </c>
      <c r="G50" s="24">
        <v>452.276093</v>
      </c>
      <c r="H50" s="56"/>
      <c r="I50" s="24"/>
      <c r="J50" s="56"/>
      <c r="K50" s="55"/>
      <c r="L50" s="55"/>
      <c r="M50" s="55"/>
      <c r="N50" s="55"/>
      <c r="O50" s="55"/>
      <c r="P50" s="55"/>
      <c r="Q50" s="56"/>
      <c r="R50" s="56"/>
      <c r="S50" s="56"/>
      <c r="T50" s="8">
        <v>1685286.18824489</v>
      </c>
      <c r="U50">
        <v>891700.28749134496</v>
      </c>
      <c r="V50">
        <v>2028563.144144566</v>
      </c>
      <c r="W50">
        <v>1132216.9732632814</v>
      </c>
      <c r="X50">
        <v>102818.8410388599</v>
      </c>
      <c r="Y50">
        <v>1066865.3609676119</v>
      </c>
      <c r="Z50">
        <v>1015714.5193971886</v>
      </c>
      <c r="AA50">
        <v>114040.19532051506</v>
      </c>
      <c r="AB50">
        <v>209886.09867121431</v>
      </c>
      <c r="AC50">
        <v>38653.826515612825</v>
      </c>
      <c r="AD50">
        <v>1233.7884908211595</v>
      </c>
      <c r="AE50">
        <v>9053.8341884351539</v>
      </c>
      <c r="AF50">
        <v>1077.3897213701487</v>
      </c>
      <c r="AG50">
        <v>1274.9111442245926</v>
      </c>
      <c r="AH50">
        <v>1470.0152931156163</v>
      </c>
      <c r="AI50">
        <v>1115.9663700811511</v>
      </c>
      <c r="AJ50">
        <v>1155.6697490808081</v>
      </c>
      <c r="AK50">
        <v>4182.8973665910762</v>
      </c>
      <c r="AL50">
        <v>1108.8103898358797</v>
      </c>
      <c r="AM50">
        <v>1338.3286139854736</v>
      </c>
      <c r="AN50">
        <v>1069.986247684252</v>
      </c>
      <c r="AO50" s="7">
        <v>1192.6470817045595</v>
      </c>
      <c r="AP50" s="38">
        <v>182186.82978761068</v>
      </c>
      <c r="AQ50" s="45">
        <v>198690.97649583977</v>
      </c>
      <c r="AR50" s="7">
        <f t="shared" si="0"/>
        <v>127356.81778838501</v>
      </c>
      <c r="AS50" s="33">
        <f t="shared" si="1"/>
        <v>89465.617947976658</v>
      </c>
      <c r="AT50" s="42">
        <f t="shared" si="2"/>
        <v>0.70248000461688631</v>
      </c>
      <c r="AU50" s="46">
        <f t="shared" si="3"/>
        <v>70.248000461688633</v>
      </c>
    </row>
    <row r="51" spans="1:47" x14ac:dyDescent="0.25">
      <c r="A51" s="13"/>
      <c r="B51" s="2">
        <v>96</v>
      </c>
      <c r="C51" s="5">
        <v>2</v>
      </c>
      <c r="D51" s="23">
        <v>4.8116019999999997</v>
      </c>
      <c r="E51" t="s">
        <v>158</v>
      </c>
      <c r="F51" t="s">
        <v>159</v>
      </c>
      <c r="G51" s="24">
        <v>298.34622200000001</v>
      </c>
      <c r="H51" s="75"/>
      <c r="I51" s="75"/>
      <c r="J51" s="76"/>
      <c r="K51" s="77"/>
      <c r="L51" s="78"/>
      <c r="M51" s="78"/>
      <c r="N51" s="78"/>
      <c r="O51" s="78"/>
      <c r="P51" s="79"/>
      <c r="Q51" s="80"/>
      <c r="R51" s="56"/>
      <c r="S51" s="56"/>
      <c r="T51" s="8">
        <v>117650.064223273</v>
      </c>
      <c r="U51">
        <v>19628.739825071407</v>
      </c>
      <c r="V51">
        <v>28595.912150739623</v>
      </c>
      <c r="W51">
        <v>23753.295952125587</v>
      </c>
      <c r="X51">
        <v>72747.736778007922</v>
      </c>
      <c r="Y51">
        <v>18060.700011026169</v>
      </c>
      <c r="Z51">
        <v>24460.252157103841</v>
      </c>
      <c r="AA51">
        <v>22885.607819898287</v>
      </c>
      <c r="AB51">
        <v>17495.688129181362</v>
      </c>
      <c r="AC51">
        <v>34864.307540266585</v>
      </c>
      <c r="AD51">
        <v>22978.462804506406</v>
      </c>
      <c r="AE51">
        <v>126929.78557420806</v>
      </c>
      <c r="AF51">
        <v>15343.552372787075</v>
      </c>
      <c r="AG51">
        <v>12619.70279223023</v>
      </c>
      <c r="AH51">
        <v>27649.739956435209</v>
      </c>
      <c r="AI51">
        <v>20137.580672629952</v>
      </c>
      <c r="AJ51">
        <v>19492.38280503295</v>
      </c>
      <c r="AK51">
        <v>19704.718341135518</v>
      </c>
      <c r="AL51">
        <v>19194.567156863763</v>
      </c>
      <c r="AM51">
        <v>32674.382280942023</v>
      </c>
      <c r="AN51">
        <v>106608.08532040806</v>
      </c>
      <c r="AO51" s="7">
        <v>21645.055893533667</v>
      </c>
      <c r="AP51" s="38">
        <v>40852.917555070344</v>
      </c>
      <c r="AQ51" s="45">
        <v>32561.680089447589</v>
      </c>
      <c r="AR51" s="7">
        <f t="shared" si="0"/>
        <v>31686.551179350532</v>
      </c>
      <c r="AS51" s="33">
        <f t="shared" si="1"/>
        <v>7865.9551384070473</v>
      </c>
      <c r="AT51" s="42">
        <f t="shared" si="2"/>
        <v>0.24824270378573504</v>
      </c>
      <c r="AU51" s="46">
        <f t="shared" si="3"/>
        <v>24.824270378573505</v>
      </c>
    </row>
    <row r="52" spans="1:47" x14ac:dyDescent="0.25">
      <c r="B52" s="2">
        <v>99</v>
      </c>
      <c r="C52" s="5">
        <v>8</v>
      </c>
      <c r="D52" s="23">
        <v>4.8799939999999999</v>
      </c>
      <c r="E52" t="s">
        <v>160</v>
      </c>
      <c r="F52" t="s">
        <v>161</v>
      </c>
      <c r="G52" s="24">
        <v>403.23165899999998</v>
      </c>
      <c r="H52" s="56"/>
      <c r="I52" s="24"/>
      <c r="J52" s="56"/>
      <c r="K52" s="55"/>
      <c r="L52" s="55"/>
      <c r="M52" s="55"/>
      <c r="N52" s="55"/>
      <c r="O52" s="55"/>
      <c r="P52" s="55"/>
      <c r="Q52" s="56"/>
      <c r="R52" s="56"/>
      <c r="S52" s="56"/>
      <c r="T52" s="8">
        <v>561678.868391247</v>
      </c>
      <c r="U52">
        <v>171647.80812365827</v>
      </c>
      <c r="V52">
        <v>399432.98722400499</v>
      </c>
      <c r="W52">
        <v>206344.00130572441</v>
      </c>
      <c r="X52">
        <v>139660.47152181398</v>
      </c>
      <c r="Y52">
        <v>121478.63211417594</v>
      </c>
      <c r="Z52">
        <v>340145.06091043272</v>
      </c>
      <c r="AA52">
        <v>122170.70822760911</v>
      </c>
      <c r="AB52">
        <v>215549.4679275052</v>
      </c>
      <c r="AC52">
        <v>203394.7232256885</v>
      </c>
      <c r="AD52">
        <v>189830.97222564532</v>
      </c>
      <c r="AE52">
        <v>395381.94831098983</v>
      </c>
      <c r="AF52">
        <v>316508.72147074738</v>
      </c>
      <c r="AG52">
        <v>98661.668012621769</v>
      </c>
      <c r="AH52">
        <v>120685.61103871081</v>
      </c>
      <c r="AI52">
        <v>156766.30356403795</v>
      </c>
      <c r="AJ52">
        <v>157106.62647782257</v>
      </c>
      <c r="AK52">
        <v>192106.48672893978</v>
      </c>
      <c r="AL52">
        <v>151134.74746282015</v>
      </c>
      <c r="AM52">
        <v>236491.13189942436</v>
      </c>
      <c r="AN52">
        <v>529973.06093325408</v>
      </c>
      <c r="AO52" s="7">
        <v>154643.18865954885</v>
      </c>
      <c r="AP52" s="38">
        <v>232469.58435048477</v>
      </c>
      <c r="AQ52" s="45">
        <v>217516.04807688313</v>
      </c>
      <c r="AR52" s="7">
        <f t="shared" si="0"/>
        <v>201542.94036230561</v>
      </c>
      <c r="AS52" s="33">
        <f t="shared" si="1"/>
        <v>33720.340983908987</v>
      </c>
      <c r="AT52" s="42">
        <f t="shared" si="2"/>
        <v>0.1673109508241335</v>
      </c>
      <c r="AU52" s="46">
        <f t="shared" si="3"/>
        <v>16.731095082413351</v>
      </c>
    </row>
    <row r="53" spans="1:47" x14ac:dyDescent="0.25">
      <c r="A53" s="11" t="s">
        <v>1039</v>
      </c>
      <c r="B53" s="2">
        <v>101</v>
      </c>
      <c r="C53" s="5">
        <v>2</v>
      </c>
      <c r="D53" s="23">
        <v>4.8974929999999999</v>
      </c>
      <c r="E53" t="s">
        <v>165</v>
      </c>
      <c r="F53" t="s">
        <v>166</v>
      </c>
      <c r="G53" s="24">
        <v>283.22625699999998</v>
      </c>
      <c r="H53" s="63">
        <v>283.22677245973802</v>
      </c>
      <c r="I53" s="58" t="s">
        <v>1018</v>
      </c>
      <c r="J53" s="59" t="s">
        <v>162</v>
      </c>
      <c r="K53" s="68" t="s">
        <v>163</v>
      </c>
      <c r="L53" s="72" t="s">
        <v>91</v>
      </c>
      <c r="M53" s="68" t="s">
        <v>92</v>
      </c>
      <c r="N53" s="68" t="s">
        <v>164</v>
      </c>
      <c r="O53" s="53"/>
      <c r="P53" s="53"/>
      <c r="Q53" s="54">
        <f>(H53-G53)/H53*1000000</f>
        <v>1.8199541433285789</v>
      </c>
      <c r="R53" s="62"/>
      <c r="S53" s="62"/>
      <c r="T53" s="8">
        <v>26041.330837219</v>
      </c>
      <c r="U53">
        <v>1008.7825016830176</v>
      </c>
      <c r="V53">
        <v>1786.5119571532985</v>
      </c>
      <c r="W53">
        <v>1255.480199637715</v>
      </c>
      <c r="X53">
        <v>1388.3463725748729</v>
      </c>
      <c r="Y53">
        <v>1091.6540194458937</v>
      </c>
      <c r="Z53">
        <v>1352.7023374953355</v>
      </c>
      <c r="AA53">
        <v>1123.6688015348709</v>
      </c>
      <c r="AB53">
        <v>994.51938629977712</v>
      </c>
      <c r="AC53">
        <v>928.61415322158041</v>
      </c>
      <c r="AD53">
        <v>1149.5206265506586</v>
      </c>
      <c r="AE53">
        <v>1302.8202305968819</v>
      </c>
      <c r="AF53">
        <v>25146.024909756899</v>
      </c>
      <c r="AG53">
        <v>5085.0594945748553</v>
      </c>
      <c r="AH53">
        <v>18594.234075019933</v>
      </c>
      <c r="AI53">
        <v>1152.9142601649874</v>
      </c>
      <c r="AJ53">
        <v>19121.109858989181</v>
      </c>
      <c r="AK53">
        <v>1040.8862806015816</v>
      </c>
      <c r="AL53">
        <v>1110.4662580318009</v>
      </c>
      <c r="AM53">
        <v>1726.012893657974</v>
      </c>
      <c r="AN53">
        <v>1352.141744698909</v>
      </c>
      <c r="AO53" s="7">
        <v>1537.1082146750944</v>
      </c>
      <c r="AP53" s="38">
        <v>1421.8398505372443</v>
      </c>
      <c r="AQ53" s="45">
        <v>1123.5176412133883</v>
      </c>
      <c r="AR53" s="7">
        <f t="shared" si="0"/>
        <v>1360.8219021419088</v>
      </c>
      <c r="AS53" s="33">
        <f t="shared" si="1"/>
        <v>174.27312497700808</v>
      </c>
      <c r="AT53" s="42">
        <f t="shared" si="2"/>
        <v>0.12806460911799358</v>
      </c>
      <c r="AU53" s="46">
        <f t="shared" si="3"/>
        <v>12.806460911799359</v>
      </c>
    </row>
    <row r="54" spans="1:47" x14ac:dyDescent="0.25">
      <c r="B54" s="2">
        <v>103</v>
      </c>
      <c r="C54" s="5">
        <v>3</v>
      </c>
      <c r="D54" s="23">
        <v>4.9753069999999999</v>
      </c>
      <c r="E54" t="s">
        <v>167</v>
      </c>
      <c r="F54" t="s">
        <v>168</v>
      </c>
      <c r="G54" s="24">
        <v>443.28936800000002</v>
      </c>
      <c r="H54" s="56"/>
      <c r="I54" s="24"/>
      <c r="J54" s="56"/>
      <c r="K54" s="55"/>
      <c r="L54" s="55"/>
      <c r="M54" s="55"/>
      <c r="N54" s="55"/>
      <c r="O54" s="55"/>
      <c r="P54" s="55"/>
      <c r="Q54" s="56"/>
      <c r="R54" s="56"/>
      <c r="S54" s="56"/>
      <c r="T54" s="8">
        <v>50049.326063074797</v>
      </c>
      <c r="U54">
        <v>40979.826699319659</v>
      </c>
      <c r="V54">
        <v>52529.562560210412</v>
      </c>
      <c r="W54">
        <v>23184.292605869578</v>
      </c>
      <c r="X54">
        <v>49550.987174469446</v>
      </c>
      <c r="Y54">
        <v>42662.7738831569</v>
      </c>
      <c r="Z54">
        <v>46031.804502038583</v>
      </c>
      <c r="AA54">
        <v>46597.086057271874</v>
      </c>
      <c r="AB54">
        <v>1117.2061540586021</v>
      </c>
      <c r="AC54">
        <v>42786.640072722847</v>
      </c>
      <c r="AD54">
        <v>44241.593210179861</v>
      </c>
      <c r="AE54">
        <v>53996.997513436414</v>
      </c>
      <c r="AF54">
        <v>21268.279739537575</v>
      </c>
      <c r="AG54">
        <v>20082.965995610499</v>
      </c>
      <c r="AH54">
        <v>50837.587004748581</v>
      </c>
      <c r="AI54">
        <v>45106.98997900937</v>
      </c>
      <c r="AJ54">
        <v>50425.993434748183</v>
      </c>
      <c r="AK54">
        <v>24004.764184852178</v>
      </c>
      <c r="AL54">
        <v>25494.359249595833</v>
      </c>
      <c r="AM54">
        <v>58950.105631124447</v>
      </c>
      <c r="AN54">
        <v>27291.847655132475</v>
      </c>
      <c r="AO54" s="7">
        <v>47748.314075960232</v>
      </c>
      <c r="AP54" s="38">
        <v>48075.000682097394</v>
      </c>
      <c r="AQ54" s="45">
        <v>24531.253562825703</v>
      </c>
      <c r="AR54" s="7">
        <f t="shared" si="0"/>
        <v>40118.189440294438</v>
      </c>
      <c r="AS54" s="33">
        <f t="shared" si="1"/>
        <v>11022.434956968416</v>
      </c>
      <c r="AT54" s="42">
        <f t="shared" si="2"/>
        <v>0.27474906297484991</v>
      </c>
      <c r="AU54" s="46">
        <f t="shared" si="3"/>
        <v>27.474906297484992</v>
      </c>
    </row>
    <row r="55" spans="1:47" x14ac:dyDescent="0.25">
      <c r="B55" s="2">
        <v>104</v>
      </c>
      <c r="C55" s="5">
        <v>8</v>
      </c>
      <c r="D55" s="23">
        <v>4.8885189999999996</v>
      </c>
      <c r="E55" t="s">
        <v>169</v>
      </c>
      <c r="F55" t="s">
        <v>170</v>
      </c>
      <c r="G55" s="24">
        <v>526.43005400000004</v>
      </c>
      <c r="H55" s="56"/>
      <c r="I55" s="24"/>
      <c r="J55" s="56"/>
      <c r="K55" s="55"/>
      <c r="L55" s="55"/>
      <c r="M55" s="55"/>
      <c r="N55" s="55"/>
      <c r="O55" s="55"/>
      <c r="P55" s="55"/>
      <c r="Q55" s="56"/>
      <c r="R55" s="56"/>
      <c r="S55" s="56"/>
      <c r="T55" s="8">
        <v>239952.217989848</v>
      </c>
      <c r="U55">
        <v>55975.153253869837</v>
      </c>
      <c r="V55">
        <v>94204.452749643024</v>
      </c>
      <c r="W55">
        <v>140391.55354931779</v>
      </c>
      <c r="X55">
        <v>106090.46016198523</v>
      </c>
      <c r="Y55">
        <v>88396.085741502873</v>
      </c>
      <c r="Z55">
        <v>258231.14307541354</v>
      </c>
      <c r="AA55">
        <v>122542.55823903116</v>
      </c>
      <c r="AB55">
        <v>76720.200082193332</v>
      </c>
      <c r="AC55">
        <v>59955.434882384841</v>
      </c>
      <c r="AD55">
        <v>55575.124765447814</v>
      </c>
      <c r="AE55">
        <v>56870.986327617618</v>
      </c>
      <c r="AF55">
        <v>35914.832733780393</v>
      </c>
      <c r="AG55">
        <v>33899.341493853877</v>
      </c>
      <c r="AH55">
        <v>55225.818430757827</v>
      </c>
      <c r="AI55">
        <v>57455.382040308272</v>
      </c>
      <c r="AJ55">
        <v>11986.175412156648</v>
      </c>
      <c r="AK55">
        <v>30535.22028251713</v>
      </c>
      <c r="AL55">
        <v>31893.905302559946</v>
      </c>
      <c r="AM55">
        <v>11564.863960468911</v>
      </c>
      <c r="AN55">
        <v>33337.085398721167</v>
      </c>
      <c r="AO55" s="7">
        <v>59268.8074434515</v>
      </c>
      <c r="AP55" s="38">
        <v>79495.730789943365</v>
      </c>
      <c r="AQ55" s="45">
        <v>59347.120623525589</v>
      </c>
      <c r="AR55" s="7">
        <f t="shared" si="0"/>
        <v>66037.219618973482</v>
      </c>
      <c r="AS55" s="33">
        <f t="shared" si="1"/>
        <v>9516.658217493683</v>
      </c>
      <c r="AT55" s="42">
        <f t="shared" si="2"/>
        <v>0.14411052240544975</v>
      </c>
      <c r="AU55" s="46">
        <f t="shared" si="3"/>
        <v>14.411052240544976</v>
      </c>
    </row>
    <row r="56" spans="1:47" x14ac:dyDescent="0.25">
      <c r="B56" s="2">
        <v>107</v>
      </c>
      <c r="C56" s="5">
        <v>14</v>
      </c>
      <c r="D56" s="23">
        <v>5.0974380000000004</v>
      </c>
      <c r="E56" t="s">
        <v>171</v>
      </c>
      <c r="F56" t="s">
        <v>172</v>
      </c>
      <c r="G56" s="24">
        <v>496.33874500000002</v>
      </c>
      <c r="H56" s="56"/>
      <c r="I56" s="24"/>
      <c r="J56" s="56"/>
      <c r="K56" s="55"/>
      <c r="L56" s="55"/>
      <c r="M56" s="55"/>
      <c r="N56" s="55"/>
      <c r="O56" s="55"/>
      <c r="P56" s="55"/>
      <c r="Q56" s="56"/>
      <c r="R56" s="56"/>
      <c r="S56" s="56"/>
      <c r="T56" s="8">
        <v>199315.47889138499</v>
      </c>
      <c r="U56">
        <v>101803.53496366627</v>
      </c>
      <c r="V56">
        <v>239914.16849957313</v>
      </c>
      <c r="W56">
        <v>123007.72226662282</v>
      </c>
      <c r="X56">
        <v>28908.608833479466</v>
      </c>
      <c r="Y56">
        <v>95777.55736430455</v>
      </c>
      <c r="Z56">
        <v>109329.59759027189</v>
      </c>
      <c r="AA56">
        <v>18548.800235697752</v>
      </c>
      <c r="AB56">
        <v>31322.556383212257</v>
      </c>
      <c r="AC56">
        <v>1190.7472216503509</v>
      </c>
      <c r="AD56">
        <v>1528.4927450164098</v>
      </c>
      <c r="AE56">
        <v>1102.0474128585909</v>
      </c>
      <c r="AF56">
        <v>984.75794630752955</v>
      </c>
      <c r="AG56">
        <v>960.6280115676384</v>
      </c>
      <c r="AH56">
        <v>1808.0273384476104</v>
      </c>
      <c r="AI56">
        <v>1276.6835541209637</v>
      </c>
      <c r="AJ56">
        <v>1150.1608870176321</v>
      </c>
      <c r="AK56">
        <v>1205.724838619459</v>
      </c>
      <c r="AL56">
        <v>934.03032918574172</v>
      </c>
      <c r="AM56">
        <v>1577.5003509246242</v>
      </c>
      <c r="AN56">
        <v>1322.8702029356448</v>
      </c>
      <c r="AO56" s="7">
        <v>1433.4961548324984</v>
      </c>
      <c r="AP56" s="38">
        <v>7867.6570192828103</v>
      </c>
      <c r="AQ56" s="45">
        <v>7040.0431966801798</v>
      </c>
      <c r="AR56" s="7">
        <f t="shared" si="0"/>
        <v>5447.0654569318294</v>
      </c>
      <c r="AS56" s="33">
        <f t="shared" si="1"/>
        <v>2858.0634547313471</v>
      </c>
      <c r="AT56" s="42">
        <f t="shared" si="2"/>
        <v>0.52469783543618542</v>
      </c>
      <c r="AU56" s="46">
        <f t="shared" si="3"/>
        <v>52.46978354361854</v>
      </c>
    </row>
    <row r="57" spans="1:47" x14ac:dyDescent="0.25">
      <c r="B57" s="2">
        <v>108</v>
      </c>
      <c r="C57" s="5">
        <v>3</v>
      </c>
      <c r="D57" s="23">
        <v>5.095173</v>
      </c>
      <c r="E57" t="s">
        <v>173</v>
      </c>
      <c r="F57" t="s">
        <v>174</v>
      </c>
      <c r="G57" s="24">
        <v>285.24179099999998</v>
      </c>
      <c r="H57" s="56"/>
      <c r="I57" s="24"/>
      <c r="J57" s="56"/>
      <c r="K57" s="55"/>
      <c r="L57" s="55"/>
      <c r="M57" s="55"/>
      <c r="N57" s="55"/>
      <c r="O57" s="55"/>
      <c r="P57" s="55"/>
      <c r="Q57" s="56"/>
      <c r="R57" s="56"/>
      <c r="S57" s="56"/>
      <c r="T57" s="8">
        <v>21469.0892431227</v>
      </c>
      <c r="U57">
        <v>17619.283397693816</v>
      </c>
      <c r="V57">
        <v>20602.031457309742</v>
      </c>
      <c r="W57">
        <v>1167.1797652176288</v>
      </c>
      <c r="X57">
        <v>18361.330291775208</v>
      </c>
      <c r="Y57">
        <v>17279.928764790842</v>
      </c>
      <c r="Z57">
        <v>18652.372626458673</v>
      </c>
      <c r="AA57">
        <v>19904.664187065304</v>
      </c>
      <c r="AB57">
        <v>1034.1698914275946</v>
      </c>
      <c r="AC57">
        <v>19495.817302528794</v>
      </c>
      <c r="AD57">
        <v>17528.513714871522</v>
      </c>
      <c r="AE57">
        <v>19806.767590551219</v>
      </c>
      <c r="AF57">
        <v>988.76232195712191</v>
      </c>
      <c r="AG57">
        <v>1023.974059360381</v>
      </c>
      <c r="AH57">
        <v>23384.851711814335</v>
      </c>
      <c r="AI57">
        <v>20681.371438159214</v>
      </c>
      <c r="AJ57">
        <v>23027.263366905201</v>
      </c>
      <c r="AK57">
        <v>1133.9618783040223</v>
      </c>
      <c r="AL57">
        <v>1216.3368470758242</v>
      </c>
      <c r="AM57">
        <v>21948.992609243607</v>
      </c>
      <c r="AN57">
        <v>992.25745218484644</v>
      </c>
      <c r="AO57" s="7">
        <v>22988.726281345585</v>
      </c>
      <c r="AP57" s="38">
        <v>17425.070535189476</v>
      </c>
      <c r="AQ57" s="45">
        <v>965.55427349334013</v>
      </c>
      <c r="AR57" s="7">
        <f t="shared" si="0"/>
        <v>13793.117030009467</v>
      </c>
      <c r="AS57" s="33">
        <f t="shared" si="1"/>
        <v>9350.5201644865247</v>
      </c>
      <c r="AT57" s="42">
        <f t="shared" si="2"/>
        <v>0.67791204440176545</v>
      </c>
      <c r="AU57" s="46">
        <f t="shared" si="3"/>
        <v>67.791204440176543</v>
      </c>
    </row>
    <row r="58" spans="1:47" x14ac:dyDescent="0.25">
      <c r="A58" s="9" t="s">
        <v>63</v>
      </c>
      <c r="B58" s="2">
        <v>110</v>
      </c>
      <c r="C58" s="5">
        <v>6</v>
      </c>
      <c r="D58" s="23">
        <v>5.1964490000000003</v>
      </c>
      <c r="E58" t="s">
        <v>175</v>
      </c>
      <c r="F58" t="s">
        <v>176</v>
      </c>
      <c r="G58" s="24">
        <v>415.38855000000001</v>
      </c>
      <c r="H58" s="57"/>
      <c r="I58" s="71"/>
      <c r="J58" s="62"/>
      <c r="K58" s="53"/>
      <c r="L58" s="72" t="s">
        <v>127</v>
      </c>
      <c r="M58" s="53"/>
      <c r="N58" s="53"/>
      <c r="O58" s="53"/>
      <c r="P58" s="53"/>
      <c r="Q58" s="54"/>
      <c r="R58" s="62"/>
      <c r="S58" s="62"/>
      <c r="T58" s="8">
        <v>79107.502264773604</v>
      </c>
      <c r="U58">
        <v>53373.571517489268</v>
      </c>
      <c r="V58">
        <v>38113.32062291036</v>
      </c>
      <c r="W58">
        <v>22378.207541345339</v>
      </c>
      <c r="X58">
        <v>45787.151079617892</v>
      </c>
      <c r="Y58">
        <v>28692.860835677668</v>
      </c>
      <c r="Z58">
        <v>80107.960133054919</v>
      </c>
      <c r="AA58">
        <v>49428.565624152878</v>
      </c>
      <c r="AB58">
        <v>73462.938049132412</v>
      </c>
      <c r="AC58">
        <v>40018.703591646183</v>
      </c>
      <c r="AD58">
        <v>48440.020891239335</v>
      </c>
      <c r="AE58">
        <v>46737.585292480238</v>
      </c>
      <c r="AF58">
        <v>43926.929692432073</v>
      </c>
      <c r="AG58">
        <v>52307.411375968964</v>
      </c>
      <c r="AH58">
        <v>61399.155244673617</v>
      </c>
      <c r="AI58">
        <v>65730.804648920035</v>
      </c>
      <c r="AJ58">
        <v>62950.649266340552</v>
      </c>
      <c r="AK58">
        <v>52449.310388716855</v>
      </c>
      <c r="AL58">
        <v>26623.530126210993</v>
      </c>
      <c r="AM58">
        <v>32069.166872201742</v>
      </c>
      <c r="AN58">
        <v>22040.758091903743</v>
      </c>
      <c r="AO58" s="7">
        <v>48469.23975879568</v>
      </c>
      <c r="AP58" s="38">
        <v>47118.484304116289</v>
      </c>
      <c r="AQ58" s="45">
        <v>43653.893020016076</v>
      </c>
      <c r="AR58" s="7">
        <f t="shared" si="0"/>
        <v>46413.872360976013</v>
      </c>
      <c r="AS58" s="33">
        <f t="shared" si="1"/>
        <v>2028.0120884716605</v>
      </c>
      <c r="AT58" s="42">
        <f t="shared" si="2"/>
        <v>4.3694093711878657E-2</v>
      </c>
      <c r="AU58" s="46">
        <f t="shared" si="3"/>
        <v>4.3694093711878654</v>
      </c>
    </row>
    <row r="59" spans="1:47" x14ac:dyDescent="0.25">
      <c r="B59" s="2">
        <v>112</v>
      </c>
      <c r="C59" s="5">
        <v>2</v>
      </c>
      <c r="D59" s="23">
        <v>5.1990059999999998</v>
      </c>
      <c r="E59" t="s">
        <v>177</v>
      </c>
      <c r="F59" t="s">
        <v>178</v>
      </c>
      <c r="G59" s="24">
        <v>375.32086199999998</v>
      </c>
      <c r="H59" s="56"/>
      <c r="I59" s="24"/>
      <c r="J59" s="56"/>
      <c r="K59" s="55"/>
      <c r="L59" s="55"/>
      <c r="M59" s="55"/>
      <c r="N59" s="55"/>
      <c r="O59" s="55"/>
      <c r="P59" s="55"/>
      <c r="Q59" s="56"/>
      <c r="R59" s="56"/>
      <c r="S59" s="56"/>
      <c r="T59" s="8">
        <v>54198.312686988902</v>
      </c>
      <c r="U59">
        <v>5362.4652062114592</v>
      </c>
      <c r="V59">
        <v>1204.8666055794763</v>
      </c>
      <c r="W59">
        <v>7255.8750279350497</v>
      </c>
      <c r="X59">
        <v>1398.4990665239759</v>
      </c>
      <c r="Y59">
        <v>1005.0126538674414</v>
      </c>
      <c r="Z59">
        <v>8837.0022403555704</v>
      </c>
      <c r="AA59">
        <v>7316.7141215172996</v>
      </c>
      <c r="AB59">
        <v>11888.450093990072</v>
      </c>
      <c r="AC59">
        <v>7766.4207196784582</v>
      </c>
      <c r="AD59">
        <v>1524.6731269322574</v>
      </c>
      <c r="AE59">
        <v>1595.7887722511755</v>
      </c>
      <c r="AF59">
        <v>52334.96434621387</v>
      </c>
      <c r="AG59">
        <v>10494.771729209479</v>
      </c>
      <c r="AH59">
        <v>1234.5777744196662</v>
      </c>
      <c r="AI59">
        <v>6472.3388940981313</v>
      </c>
      <c r="AJ59">
        <v>8031.9534451286363</v>
      </c>
      <c r="AK59">
        <v>9005.2715815414631</v>
      </c>
      <c r="AL59">
        <v>7599.9744179566887</v>
      </c>
      <c r="AM59">
        <v>1894.8913537481835</v>
      </c>
      <c r="AN59">
        <v>7868.9680369603866</v>
      </c>
      <c r="AO59" s="7">
        <v>1414.8724370832181</v>
      </c>
      <c r="AP59" s="38">
        <v>8984.3948779277944</v>
      </c>
      <c r="AQ59" s="45">
        <v>12583.815313666335</v>
      </c>
      <c r="AR59" s="7">
        <f t="shared" si="0"/>
        <v>7661.0275428924497</v>
      </c>
      <c r="AS59" s="33">
        <f t="shared" si="1"/>
        <v>4654.7321493059153</v>
      </c>
      <c r="AT59" s="42">
        <f t="shared" si="2"/>
        <v>0.60758587842754364</v>
      </c>
      <c r="AU59" s="46">
        <f t="shared" si="3"/>
        <v>60.758587842754366</v>
      </c>
    </row>
    <row r="60" spans="1:47" x14ac:dyDescent="0.25">
      <c r="B60" s="2">
        <v>113</v>
      </c>
      <c r="C60" s="5">
        <v>8</v>
      </c>
      <c r="D60" s="23">
        <v>5.3265019999999996</v>
      </c>
      <c r="E60" t="s">
        <v>179</v>
      </c>
      <c r="F60" t="s">
        <v>180</v>
      </c>
      <c r="G60" s="24">
        <v>480.307526</v>
      </c>
      <c r="H60" s="56"/>
      <c r="I60" s="24"/>
      <c r="J60" s="56"/>
      <c r="K60" s="55"/>
      <c r="L60" s="55"/>
      <c r="M60" s="55"/>
      <c r="N60" s="55"/>
      <c r="O60" s="55"/>
      <c r="P60" s="55"/>
      <c r="Q60" s="56"/>
      <c r="R60" s="56"/>
      <c r="S60" s="56"/>
      <c r="T60" s="8">
        <v>259313.562788023</v>
      </c>
      <c r="U60">
        <v>38673.344582803533</v>
      </c>
      <c r="V60">
        <v>312133.29814114812</v>
      </c>
      <c r="W60">
        <v>138503.26782012533</v>
      </c>
      <c r="X60">
        <v>88162.01982775495</v>
      </c>
      <c r="Y60">
        <v>78674.55929976383</v>
      </c>
      <c r="Z60">
        <v>185956.4613895409</v>
      </c>
      <c r="AA60">
        <v>23798.969105994089</v>
      </c>
      <c r="AB60">
        <v>136186.74352893807</v>
      </c>
      <c r="AC60">
        <v>48160.905097857285</v>
      </c>
      <c r="AD60">
        <v>1075.4499393379679</v>
      </c>
      <c r="AE60">
        <v>1508.6292325036472</v>
      </c>
      <c r="AF60">
        <v>1305.9887266834533</v>
      </c>
      <c r="AG60">
        <v>1115.2286485788295</v>
      </c>
      <c r="AH60">
        <v>1435.0341281249721</v>
      </c>
      <c r="AI60">
        <v>1418.9722686917735</v>
      </c>
      <c r="AJ60">
        <v>1465.8692186656972</v>
      </c>
      <c r="AK60">
        <v>874.01306454282405</v>
      </c>
      <c r="AL60">
        <v>1109.5810521005321</v>
      </c>
      <c r="AM60">
        <v>1506.4673009882194</v>
      </c>
      <c r="AN60">
        <v>1017.6137167294015</v>
      </c>
      <c r="AO60" s="7">
        <v>1299.0413760477022</v>
      </c>
      <c r="AP60" s="38">
        <v>53344.949068347982</v>
      </c>
      <c r="AQ60" s="45">
        <v>47487.984034140398</v>
      </c>
      <c r="AR60" s="7">
        <f t="shared" si="0"/>
        <v>34043.991492845358</v>
      </c>
      <c r="AS60" s="33">
        <f t="shared" si="1"/>
        <v>23277.311248891525</v>
      </c>
      <c r="AT60" s="42">
        <f t="shared" si="2"/>
        <v>0.68374212976123716</v>
      </c>
      <c r="AU60" s="46">
        <f t="shared" si="3"/>
        <v>68.374212976123715</v>
      </c>
    </row>
    <row r="61" spans="1:47" x14ac:dyDescent="0.25">
      <c r="A61" s="9" t="s">
        <v>63</v>
      </c>
      <c r="B61" s="2">
        <v>119</v>
      </c>
      <c r="C61" s="5">
        <v>14</v>
      </c>
      <c r="D61" s="23">
        <v>5.3444700000000003</v>
      </c>
      <c r="E61" t="s">
        <v>185</v>
      </c>
      <c r="F61" t="s">
        <v>186</v>
      </c>
      <c r="G61" s="24">
        <v>352.320313</v>
      </c>
      <c r="H61" s="57">
        <v>352.32100657973785</v>
      </c>
      <c r="I61" s="58" t="s">
        <v>1019</v>
      </c>
      <c r="J61" s="69" t="s">
        <v>182</v>
      </c>
      <c r="K61" s="70" t="s">
        <v>183</v>
      </c>
      <c r="L61" s="65" t="s">
        <v>184</v>
      </c>
      <c r="M61" s="65" t="s">
        <v>92</v>
      </c>
      <c r="N61" s="65" t="s">
        <v>93</v>
      </c>
      <c r="O61" s="53"/>
      <c r="P61" s="53"/>
      <c r="Q61" s="54">
        <f>(H61-G61)/H61*1000000</f>
        <v>1.968601715206062</v>
      </c>
      <c r="R61" s="62"/>
      <c r="S61" s="62"/>
      <c r="T61" s="8">
        <v>1331016.81696893</v>
      </c>
      <c r="U61">
        <v>699149.33527895459</v>
      </c>
      <c r="V61">
        <v>1169835.8759561321</v>
      </c>
      <c r="W61">
        <v>710350.62046836561</v>
      </c>
      <c r="X61">
        <v>789678.97582566098</v>
      </c>
      <c r="Y61">
        <v>704357.33736309537</v>
      </c>
      <c r="Z61">
        <v>1432410.1563963334</v>
      </c>
      <c r="AA61">
        <v>1122042.2258929075</v>
      </c>
      <c r="AB61">
        <v>1133713.0053230044</v>
      </c>
      <c r="AC61">
        <v>691640.02321770019</v>
      </c>
      <c r="AD61">
        <v>578157.84164156241</v>
      </c>
      <c r="AE61">
        <v>564057.81207361608</v>
      </c>
      <c r="AF61">
        <v>590358.06649333076</v>
      </c>
      <c r="AG61">
        <v>576540.08845707949</v>
      </c>
      <c r="AH61">
        <v>670495.8640270608</v>
      </c>
      <c r="AI61">
        <v>649007.85600088118</v>
      </c>
      <c r="AJ61">
        <v>684982.64962219622</v>
      </c>
      <c r="AK61">
        <v>545689.09106637619</v>
      </c>
      <c r="AL61">
        <v>321915.00738963968</v>
      </c>
      <c r="AM61">
        <v>436781.2367843726</v>
      </c>
      <c r="AN61">
        <v>349032.37584524165</v>
      </c>
      <c r="AO61" s="7">
        <v>628406.63514882978</v>
      </c>
      <c r="AP61" s="38">
        <v>809094.03590454301</v>
      </c>
      <c r="AQ61" s="45">
        <v>725450.68835503084</v>
      </c>
      <c r="AR61" s="7">
        <f t="shared" si="0"/>
        <v>720983.78646946792</v>
      </c>
      <c r="AS61" s="33">
        <f t="shared" si="1"/>
        <v>73832.915456930365</v>
      </c>
      <c r="AT61" s="42">
        <f t="shared" si="2"/>
        <v>0.10240579170091646</v>
      </c>
      <c r="AU61" s="46">
        <f t="shared" si="3"/>
        <v>10.240579170091646</v>
      </c>
    </row>
    <row r="62" spans="1:47" x14ac:dyDescent="0.25">
      <c r="B62" s="2">
        <v>122</v>
      </c>
      <c r="C62" s="5">
        <v>14</v>
      </c>
      <c r="D62" s="23">
        <v>5.4329879999999999</v>
      </c>
      <c r="E62" t="s">
        <v>187</v>
      </c>
      <c r="F62" t="s">
        <v>188</v>
      </c>
      <c r="G62" s="24">
        <v>324.28903200000002</v>
      </c>
      <c r="H62" s="56"/>
      <c r="I62" s="24"/>
      <c r="J62" s="56"/>
      <c r="K62" s="55"/>
      <c r="L62" s="55"/>
      <c r="M62" s="55"/>
      <c r="N62" s="55"/>
      <c r="O62" s="55"/>
      <c r="P62" s="55"/>
      <c r="Q62" s="56"/>
      <c r="R62" s="56"/>
      <c r="S62" s="56"/>
      <c r="T62" s="8">
        <v>1845809.8554110499</v>
      </c>
      <c r="U62">
        <v>1686003.2072032779</v>
      </c>
      <c r="V62">
        <v>2221783.9734894768</v>
      </c>
      <c r="W62">
        <v>1399402.9428098525</v>
      </c>
      <c r="X62">
        <v>98612.726361626104</v>
      </c>
      <c r="Y62">
        <v>1628924.5991275387</v>
      </c>
      <c r="Z62">
        <v>1826071.6794491769</v>
      </c>
      <c r="AA62">
        <v>63141.89169503608</v>
      </c>
      <c r="AB62">
        <v>193942.58163267429</v>
      </c>
      <c r="AC62">
        <v>463673.48043061147</v>
      </c>
      <c r="AD62">
        <v>1250.670874467572</v>
      </c>
      <c r="AE62">
        <v>7923.7874653892013</v>
      </c>
      <c r="AF62">
        <v>1191.038775258635</v>
      </c>
      <c r="AG62">
        <v>1229.7415783858589</v>
      </c>
      <c r="AH62">
        <v>1558.5054167508627</v>
      </c>
      <c r="AI62">
        <v>6756.2371222858155</v>
      </c>
      <c r="AJ62">
        <v>12194.206369777798</v>
      </c>
      <c r="AK62">
        <v>5831.0363063896921</v>
      </c>
      <c r="AL62">
        <v>9997.947394838222</v>
      </c>
      <c r="AM62">
        <v>15556.141238200527</v>
      </c>
      <c r="AN62">
        <v>11194.602869146709</v>
      </c>
      <c r="AO62" s="7">
        <v>7182.4540069047507</v>
      </c>
      <c r="AP62" s="38">
        <v>534192.63498439814</v>
      </c>
      <c r="AQ62" s="45">
        <v>482174.52381947311</v>
      </c>
      <c r="AR62" s="7">
        <f t="shared" si="0"/>
        <v>341183.20427025866</v>
      </c>
      <c r="AS62" s="33">
        <f t="shared" si="1"/>
        <v>237127.03607230462</v>
      </c>
      <c r="AT62" s="42">
        <f t="shared" si="2"/>
        <v>0.69501380227518794</v>
      </c>
      <c r="AU62" s="46">
        <f t="shared" si="3"/>
        <v>69.501380227518794</v>
      </c>
    </row>
    <row r="63" spans="1:47" x14ac:dyDescent="0.25">
      <c r="A63" s="9" t="s">
        <v>63</v>
      </c>
      <c r="B63" s="2">
        <v>123</v>
      </c>
      <c r="C63" s="5">
        <v>2</v>
      </c>
      <c r="D63" s="23">
        <v>5.4596559999999998</v>
      </c>
      <c r="E63" t="s">
        <v>194</v>
      </c>
      <c r="F63" t="s">
        <v>195</v>
      </c>
      <c r="G63" s="24">
        <v>678.46966599999996</v>
      </c>
      <c r="H63" s="57">
        <v>678.4704484597379</v>
      </c>
      <c r="I63" s="58" t="s">
        <v>1018</v>
      </c>
      <c r="J63" s="66" t="s">
        <v>189</v>
      </c>
      <c r="K63" s="67" t="s">
        <v>190</v>
      </c>
      <c r="L63" s="68" t="s">
        <v>191</v>
      </c>
      <c r="M63" s="68" t="s">
        <v>181</v>
      </c>
      <c r="N63" s="68" t="s">
        <v>192</v>
      </c>
      <c r="O63" s="68" t="s">
        <v>193</v>
      </c>
      <c r="P63" s="53"/>
      <c r="Q63" s="54">
        <f>(H63-G63)/H63*1000000</f>
        <v>1.1532701825265097</v>
      </c>
      <c r="R63" s="62"/>
      <c r="S63" s="62"/>
      <c r="T63" s="8">
        <v>57512.215623738099</v>
      </c>
      <c r="U63">
        <v>992.91196548296102</v>
      </c>
      <c r="V63">
        <v>1353.7005653221827</v>
      </c>
      <c r="W63">
        <v>1119.3735857252921</v>
      </c>
      <c r="X63">
        <v>5622.3412957265682</v>
      </c>
      <c r="Y63">
        <v>1005.6080280936467</v>
      </c>
      <c r="Z63">
        <v>1453.9358076448157</v>
      </c>
      <c r="AA63">
        <v>1194.0276203336832</v>
      </c>
      <c r="AB63">
        <v>1135.806524896482</v>
      </c>
      <c r="AC63">
        <v>10580.924873694368</v>
      </c>
      <c r="AD63">
        <v>7685.3067002277567</v>
      </c>
      <c r="AE63">
        <v>1108.9998838540914</v>
      </c>
      <c r="AF63">
        <v>11938.140834948785</v>
      </c>
      <c r="AG63">
        <v>6036.1615498889623</v>
      </c>
      <c r="AH63">
        <v>9902.5968029708929</v>
      </c>
      <c r="AI63">
        <v>33590.813807421837</v>
      </c>
      <c r="AJ63">
        <v>34211.781008118749</v>
      </c>
      <c r="AK63">
        <v>22427.036741120381</v>
      </c>
      <c r="AL63">
        <v>43584.12057899643</v>
      </c>
      <c r="AM63">
        <v>71252.837218970424</v>
      </c>
      <c r="AN63">
        <v>54265.749826882369</v>
      </c>
      <c r="AO63" s="7">
        <v>1197.4688336711474</v>
      </c>
      <c r="AP63" s="38">
        <v>12913.592396229706</v>
      </c>
      <c r="AQ63" s="45">
        <v>12004.245417250826</v>
      </c>
      <c r="AR63" s="7">
        <f t="shared" si="0"/>
        <v>8705.1022157172265</v>
      </c>
      <c r="AS63" s="33">
        <f t="shared" si="1"/>
        <v>5321.6631004135043</v>
      </c>
      <c r="AT63" s="42">
        <f t="shared" si="2"/>
        <v>0.61132689410644037</v>
      </c>
      <c r="AU63" s="46">
        <f t="shared" si="3"/>
        <v>61.132689410644034</v>
      </c>
    </row>
    <row r="64" spans="1:47" x14ac:dyDescent="0.25">
      <c r="B64" s="2">
        <v>124</v>
      </c>
      <c r="C64" s="5">
        <v>3</v>
      </c>
      <c r="D64" s="23">
        <v>5.4489400000000003</v>
      </c>
      <c r="E64" t="s">
        <v>196</v>
      </c>
      <c r="F64" t="s">
        <v>197</v>
      </c>
      <c r="G64" s="24">
        <v>481.27041600000001</v>
      </c>
      <c r="H64" s="56"/>
      <c r="I64" s="24"/>
      <c r="J64" s="56"/>
      <c r="K64" s="55"/>
      <c r="L64" s="55"/>
      <c r="M64" s="55"/>
      <c r="N64" s="55"/>
      <c r="O64" s="55"/>
      <c r="P64" s="55"/>
      <c r="Q64" s="56"/>
      <c r="R64" s="56"/>
      <c r="S64" s="56"/>
      <c r="T64" s="8">
        <v>33258.950586535</v>
      </c>
      <c r="U64">
        <v>11554.751341402072</v>
      </c>
      <c r="V64">
        <v>1262.620649521564</v>
      </c>
      <c r="W64">
        <v>1155.0187145188438</v>
      </c>
      <c r="X64">
        <v>1355.0383725729123</v>
      </c>
      <c r="Y64">
        <v>996.26729808715424</v>
      </c>
      <c r="Z64">
        <v>1463.8184603343941</v>
      </c>
      <c r="AA64">
        <v>1496.9329561029781</v>
      </c>
      <c r="AB64">
        <v>943.77898224387172</v>
      </c>
      <c r="AC64">
        <v>1361.9992724447059</v>
      </c>
      <c r="AD64">
        <v>23572.880646930305</v>
      </c>
      <c r="AE64">
        <v>35882.270819338664</v>
      </c>
      <c r="AF64">
        <v>5739.8747394213451</v>
      </c>
      <c r="AG64">
        <v>18308.859431778405</v>
      </c>
      <c r="AH64">
        <v>23318.075815300897</v>
      </c>
      <c r="AI64">
        <v>1454.380868736805</v>
      </c>
      <c r="AJ64">
        <v>5697.4129566219408</v>
      </c>
      <c r="AK64">
        <v>4500.3735325449579</v>
      </c>
      <c r="AL64">
        <v>1141.3186989281053</v>
      </c>
      <c r="AM64">
        <v>1414.529906965178</v>
      </c>
      <c r="AN64">
        <v>1367.7941613384994</v>
      </c>
      <c r="AO64" s="7">
        <v>34175.146374255339</v>
      </c>
      <c r="AP64" s="38">
        <v>1347.7307653050627</v>
      </c>
      <c r="AQ64" s="45">
        <v>1095.7232519197362</v>
      </c>
      <c r="AR64" s="7">
        <f t="shared" si="0"/>
        <v>12206.200130493378</v>
      </c>
      <c r="AS64" s="33">
        <f t="shared" si="1"/>
        <v>15534.731544567649</v>
      </c>
      <c r="AT64" s="42">
        <f t="shared" si="2"/>
        <v>1.272691859750765</v>
      </c>
      <c r="AU64" s="46">
        <f t="shared" si="3"/>
        <v>127.26918597507651</v>
      </c>
    </row>
    <row r="65" spans="1:47" x14ac:dyDescent="0.25">
      <c r="A65" s="12" t="s">
        <v>130</v>
      </c>
      <c r="B65" s="2">
        <v>128</v>
      </c>
      <c r="C65" s="5">
        <v>6</v>
      </c>
      <c r="D65" s="23">
        <v>5.5931259999999998</v>
      </c>
      <c r="E65" t="s">
        <v>198</v>
      </c>
      <c r="F65" t="s">
        <v>199</v>
      </c>
      <c r="G65" s="24">
        <v>695.39031999999997</v>
      </c>
      <c r="H65" s="62"/>
      <c r="I65" s="81"/>
      <c r="J65" s="62"/>
      <c r="K65" s="53"/>
      <c r="L65" s="72" t="s">
        <v>127</v>
      </c>
      <c r="M65" s="53"/>
      <c r="N65" s="53"/>
      <c r="O65" s="53"/>
      <c r="P65" s="53"/>
      <c r="Q65" s="54"/>
      <c r="R65" s="62"/>
      <c r="S65" s="62"/>
      <c r="T65" s="8">
        <v>210404.95727422199</v>
      </c>
      <c r="U65">
        <v>5429.8069826051651</v>
      </c>
      <c r="V65">
        <v>8786.219454074766</v>
      </c>
      <c r="W65">
        <v>4619.8159713277219</v>
      </c>
      <c r="X65">
        <v>5361.9093341446851</v>
      </c>
      <c r="Y65">
        <v>5747.3704052325293</v>
      </c>
      <c r="Z65">
        <v>1444.3961652895368</v>
      </c>
      <c r="AA65">
        <v>1280.0021510616266</v>
      </c>
      <c r="AB65">
        <v>1260.8317938989694</v>
      </c>
      <c r="AC65">
        <v>26174.511329832516</v>
      </c>
      <c r="AD65">
        <v>1184.4582779180319</v>
      </c>
      <c r="AE65">
        <v>32711.623876001984</v>
      </c>
      <c r="AF65">
        <v>194097.12018460393</v>
      </c>
      <c r="AG65">
        <v>13896.962790654814</v>
      </c>
      <c r="AH65">
        <v>25213.797465992313</v>
      </c>
      <c r="AI65">
        <v>6677.1391705060578</v>
      </c>
      <c r="AJ65">
        <v>115691.18262727527</v>
      </c>
      <c r="AK65">
        <v>10235.486168686564</v>
      </c>
      <c r="AL65">
        <v>1259.314149154098</v>
      </c>
      <c r="AM65">
        <v>7190.9906007947411</v>
      </c>
      <c r="AN65">
        <v>198527.95879882827</v>
      </c>
      <c r="AO65" s="7">
        <v>1505.9051758826217</v>
      </c>
      <c r="AP65" s="38">
        <v>31065.559388752081</v>
      </c>
      <c r="AQ65" s="45">
        <v>32879.434549986545</v>
      </c>
      <c r="AR65" s="7">
        <f t="shared" si="0"/>
        <v>21816.966371540417</v>
      </c>
      <c r="AS65" s="33">
        <f t="shared" si="1"/>
        <v>14381.166873042737</v>
      </c>
      <c r="AT65" s="42">
        <f t="shared" si="2"/>
        <v>0.65917353623474162</v>
      </c>
      <c r="AU65" s="46">
        <f t="shared" si="3"/>
        <v>65.917353623474156</v>
      </c>
    </row>
    <row r="66" spans="1:47" x14ac:dyDescent="0.25">
      <c r="B66" s="2">
        <v>130</v>
      </c>
      <c r="C66" s="5">
        <v>28</v>
      </c>
      <c r="D66" s="23">
        <v>5.6811800000000003</v>
      </c>
      <c r="E66" t="s">
        <v>200</v>
      </c>
      <c r="F66" t="s">
        <v>201</v>
      </c>
      <c r="G66" s="24">
        <v>377.26522799999998</v>
      </c>
      <c r="H66" s="56"/>
      <c r="I66" s="24"/>
      <c r="J66" s="56"/>
      <c r="K66" s="55"/>
      <c r="L66" s="55"/>
      <c r="M66" s="55"/>
      <c r="N66" s="55"/>
      <c r="O66" s="55"/>
      <c r="P66" s="55"/>
      <c r="Q66" s="56"/>
      <c r="R66" s="56"/>
      <c r="S66" s="56"/>
      <c r="T66" s="8">
        <v>566016.626924232</v>
      </c>
      <c r="U66">
        <v>527500.81826230302</v>
      </c>
      <c r="V66">
        <v>616877.36274346593</v>
      </c>
      <c r="W66">
        <v>481491.544799392</v>
      </c>
      <c r="X66">
        <v>177502.80260315465</v>
      </c>
      <c r="Y66">
        <v>516670.38941459561</v>
      </c>
      <c r="Z66">
        <v>557611.41245768801</v>
      </c>
      <c r="AA66">
        <v>139043.32903824252</v>
      </c>
      <c r="AB66">
        <v>156579.67953470748</v>
      </c>
      <c r="AC66">
        <v>179531.54574843324</v>
      </c>
      <c r="AD66">
        <v>127989.05705825292</v>
      </c>
      <c r="AE66">
        <v>132678.70286888862</v>
      </c>
      <c r="AF66">
        <v>122273.69150248279</v>
      </c>
      <c r="AG66">
        <v>111937.5217382182</v>
      </c>
      <c r="AH66">
        <v>149172.97726806786</v>
      </c>
      <c r="AI66">
        <v>134487.02514493853</v>
      </c>
      <c r="AJ66">
        <v>144956.968651709</v>
      </c>
      <c r="AK66">
        <v>105819.53478413892</v>
      </c>
      <c r="AL66">
        <v>108293.74303929295</v>
      </c>
      <c r="AM66">
        <v>166791.74559996877</v>
      </c>
      <c r="AN66">
        <v>119349.18992625001</v>
      </c>
      <c r="AO66" s="7">
        <v>144328.88489922407</v>
      </c>
      <c r="AP66" s="38">
        <v>200547.71421189222</v>
      </c>
      <c r="AQ66" s="45">
        <v>189071.7655516277</v>
      </c>
      <c r="AR66" s="7">
        <f t="shared" si="0"/>
        <v>177982.78822091466</v>
      </c>
      <c r="AS66" s="33">
        <f t="shared" si="1"/>
        <v>24253.704266943543</v>
      </c>
      <c r="AT66" s="42">
        <f t="shared" si="2"/>
        <v>0.13626994221957864</v>
      </c>
      <c r="AU66" s="46">
        <f t="shared" si="3"/>
        <v>13.626994221957863</v>
      </c>
    </row>
    <row r="67" spans="1:47" x14ac:dyDescent="0.25">
      <c r="A67" s="5" t="s">
        <v>202</v>
      </c>
      <c r="B67" s="2">
        <v>131</v>
      </c>
      <c r="C67" s="5">
        <v>2</v>
      </c>
      <c r="D67" s="23">
        <v>5.6549459999999998</v>
      </c>
      <c r="E67" t="s">
        <v>208</v>
      </c>
      <c r="F67" t="s">
        <v>209</v>
      </c>
      <c r="G67" s="24">
        <v>337.234283</v>
      </c>
      <c r="H67" s="57">
        <v>337.23733745973789</v>
      </c>
      <c r="I67" s="71"/>
      <c r="J67" s="59" t="s">
        <v>203</v>
      </c>
      <c r="K67" s="82" t="s">
        <v>204</v>
      </c>
      <c r="L67" s="68" t="s">
        <v>205</v>
      </c>
      <c r="M67" s="68" t="s">
        <v>92</v>
      </c>
      <c r="N67" s="67" t="s">
        <v>206</v>
      </c>
      <c r="O67" s="67" t="s">
        <v>207</v>
      </c>
      <c r="P67" s="55"/>
      <c r="Q67" s="54"/>
      <c r="R67" s="56"/>
      <c r="S67" s="56"/>
      <c r="T67" s="8">
        <v>57627.4655424597</v>
      </c>
      <c r="U67">
        <v>29888.379609714331</v>
      </c>
      <c r="V67">
        <v>38191.132992081526</v>
      </c>
      <c r="W67">
        <v>25349.468042577093</v>
      </c>
      <c r="X67">
        <v>50125.253582120589</v>
      </c>
      <c r="Y67">
        <v>31469.817892331532</v>
      </c>
      <c r="Z67">
        <v>34562.640315772522</v>
      </c>
      <c r="AA67">
        <v>46719.860372055075</v>
      </c>
      <c r="AB67">
        <v>42520.875441016447</v>
      </c>
      <c r="AC67">
        <v>39047.887666283837</v>
      </c>
      <c r="AD67">
        <v>53536.552765933964</v>
      </c>
      <c r="AE67">
        <v>52307.546569165308</v>
      </c>
      <c r="AF67">
        <v>54818.647806069559</v>
      </c>
      <c r="AG67">
        <v>47753.705331000638</v>
      </c>
      <c r="AH67">
        <v>68254.034352082366</v>
      </c>
      <c r="AI67">
        <v>55425.022952322979</v>
      </c>
      <c r="AJ67">
        <v>63313.918733654878</v>
      </c>
      <c r="AK67">
        <v>45096.058152146798</v>
      </c>
      <c r="AL67">
        <v>49234.616881545531</v>
      </c>
      <c r="AM67">
        <v>74156.20251500365</v>
      </c>
      <c r="AN67">
        <v>50903.442376431536</v>
      </c>
      <c r="AO67" s="7">
        <v>56043.233069163784</v>
      </c>
      <c r="AP67" s="38">
        <v>44757.619109647967</v>
      </c>
      <c r="AQ67" s="45">
        <v>35020.652387998947</v>
      </c>
      <c r="AR67" s="7">
        <f t="shared" si="0"/>
        <v>45273.834855603571</v>
      </c>
      <c r="AS67" s="33">
        <f t="shared" si="1"/>
        <v>8590.1914470827323</v>
      </c>
      <c r="AT67" s="42">
        <f t="shared" si="2"/>
        <v>0.18973854268100548</v>
      </c>
      <c r="AU67" s="46">
        <f t="shared" si="3"/>
        <v>18.973854268100549</v>
      </c>
    </row>
    <row r="68" spans="1:47" x14ac:dyDescent="0.25">
      <c r="B68" s="2">
        <v>132</v>
      </c>
      <c r="C68" s="5">
        <v>3</v>
      </c>
      <c r="D68" s="23">
        <v>5.6623830000000002</v>
      </c>
      <c r="E68" t="s">
        <v>210</v>
      </c>
      <c r="F68" t="s">
        <v>211</v>
      </c>
      <c r="G68" s="24">
        <v>626.48242200000004</v>
      </c>
      <c r="H68" s="56"/>
      <c r="I68" s="24"/>
      <c r="J68" s="56"/>
      <c r="K68" s="55"/>
      <c r="L68" s="55"/>
      <c r="M68" s="55"/>
      <c r="N68" s="55"/>
      <c r="O68" s="55"/>
      <c r="P68" s="55"/>
      <c r="Q68" s="56"/>
      <c r="R68" s="56"/>
      <c r="S68" s="56"/>
      <c r="T68" s="8">
        <v>20200.142777347501</v>
      </c>
      <c r="U68">
        <v>17356.519659194553</v>
      </c>
      <c r="V68">
        <v>21530.338112718291</v>
      </c>
      <c r="W68">
        <v>6351.7599139643071</v>
      </c>
      <c r="X68">
        <v>20033.22810354246</v>
      </c>
      <c r="Y68">
        <v>18805.711046113676</v>
      </c>
      <c r="Z68">
        <v>21244.390152878077</v>
      </c>
      <c r="AA68">
        <v>18380.03138680648</v>
      </c>
      <c r="AB68">
        <v>6278.1255381126712</v>
      </c>
      <c r="AC68">
        <v>16773.749372922379</v>
      </c>
      <c r="AD68">
        <v>16629.083020388163</v>
      </c>
      <c r="AE68">
        <v>19313.166416342767</v>
      </c>
      <c r="AF68">
        <v>6204.974054684084</v>
      </c>
      <c r="AG68">
        <v>5502.8531670834072</v>
      </c>
      <c r="AH68">
        <v>20985.571177608614</v>
      </c>
      <c r="AI68">
        <v>19387.784542436639</v>
      </c>
      <c r="AJ68">
        <v>19815.515268879837</v>
      </c>
      <c r="AK68">
        <v>5118.7218444024056</v>
      </c>
      <c r="AL68">
        <v>5025.7918212915974</v>
      </c>
      <c r="AM68">
        <v>22895.314896761352</v>
      </c>
      <c r="AN68">
        <v>4857.3449183911598</v>
      </c>
      <c r="AO68" s="7">
        <v>18346.65106142683</v>
      </c>
      <c r="AP68" s="38">
        <v>21968.523129953934</v>
      </c>
      <c r="AQ68" s="45">
        <v>4766.7232561477658</v>
      </c>
      <c r="AR68" s="7">
        <f t="shared" si="0"/>
        <v>15027.299149176177</v>
      </c>
      <c r="AS68" s="33">
        <f t="shared" si="1"/>
        <v>7404.460482827948</v>
      </c>
      <c r="AT68" s="42">
        <f t="shared" si="2"/>
        <v>0.49273395101300516</v>
      </c>
      <c r="AU68" s="46">
        <f t="shared" si="3"/>
        <v>49.273395101300515</v>
      </c>
    </row>
    <row r="69" spans="1:47" ht="17.25" x14ac:dyDescent="0.25">
      <c r="A69" s="9" t="s">
        <v>63</v>
      </c>
      <c r="B69" s="2">
        <v>136</v>
      </c>
      <c r="C69" s="5">
        <v>6</v>
      </c>
      <c r="D69" s="23">
        <v>5.8068549999999997</v>
      </c>
      <c r="E69" t="s">
        <v>214</v>
      </c>
      <c r="F69" t="s">
        <v>215</v>
      </c>
      <c r="G69" s="24">
        <v>354.335938</v>
      </c>
      <c r="H69" s="57">
        <v>354.33665657973791</v>
      </c>
      <c r="I69" s="58" t="s">
        <v>1020</v>
      </c>
      <c r="J69" s="69" t="s">
        <v>212</v>
      </c>
      <c r="K69" s="70" t="s">
        <v>213</v>
      </c>
      <c r="L69" s="65" t="s">
        <v>1014</v>
      </c>
      <c r="M69" s="65" t="s">
        <v>92</v>
      </c>
      <c r="N69" s="65" t="s">
        <v>93</v>
      </c>
      <c r="O69" s="53"/>
      <c r="P69" s="53"/>
      <c r="Q69" s="54">
        <f>(H69-G69)/H69*1000000</f>
        <v>2.0279576627569749</v>
      </c>
      <c r="R69" s="62"/>
      <c r="S69" s="62"/>
      <c r="T69" s="8">
        <v>314927.66404661001</v>
      </c>
      <c r="U69">
        <v>204118.48598904224</v>
      </c>
      <c r="V69">
        <v>286825.6562782168</v>
      </c>
      <c r="W69">
        <v>212313.70344843873</v>
      </c>
      <c r="X69">
        <v>199036.73160614888</v>
      </c>
      <c r="Y69">
        <v>182255.22511347733</v>
      </c>
      <c r="Z69">
        <v>264159.11151565268</v>
      </c>
      <c r="AA69">
        <v>231505.82826941705</v>
      </c>
      <c r="AB69">
        <v>292456.60413318709</v>
      </c>
      <c r="AC69">
        <v>194578.8241349957</v>
      </c>
      <c r="AD69">
        <v>167971.67659791204</v>
      </c>
      <c r="AE69">
        <v>179771.65867457879</v>
      </c>
      <c r="AF69">
        <v>216072.06175895306</v>
      </c>
      <c r="AG69">
        <v>216759.6719687616</v>
      </c>
      <c r="AH69">
        <v>195272.34901141856</v>
      </c>
      <c r="AI69">
        <v>200787.2781179802</v>
      </c>
      <c r="AJ69">
        <v>216425.40660668435</v>
      </c>
      <c r="AK69">
        <v>184944.29977160797</v>
      </c>
      <c r="AL69">
        <v>124368.92226200229</v>
      </c>
      <c r="AM69">
        <v>146589.60814948272</v>
      </c>
      <c r="AN69">
        <v>137541.96113364719</v>
      </c>
      <c r="AO69" s="7">
        <v>189480.56475327702</v>
      </c>
      <c r="AP69" s="38">
        <v>226641.17897721948</v>
      </c>
      <c r="AQ69" s="45">
        <v>242183.47936225196</v>
      </c>
      <c r="AR69" s="7">
        <f t="shared" ref="AR69:AR132" si="4">AVERAGE(AO69:AQ69)</f>
        <v>219435.07436424948</v>
      </c>
      <c r="AS69" s="33">
        <f t="shared" ref="AS69:AS132" si="5">_xlfn.STDEV.P(AO69:AQ69)</f>
        <v>22111.011733825253</v>
      </c>
      <c r="AT69" s="42">
        <f t="shared" ref="AT69:AT132" si="6">AS69/AR69</f>
        <v>0.10076334331640281</v>
      </c>
      <c r="AU69" s="46">
        <f t="shared" ref="AU69:AU132" si="7">AT69*100</f>
        <v>10.076334331640281</v>
      </c>
    </row>
    <row r="70" spans="1:47" x14ac:dyDescent="0.25">
      <c r="B70" s="2">
        <v>138</v>
      </c>
      <c r="C70" s="5">
        <v>4</v>
      </c>
      <c r="D70" s="23">
        <v>5.8531180000000003</v>
      </c>
      <c r="E70" t="s">
        <v>216</v>
      </c>
      <c r="F70" t="s">
        <v>217</v>
      </c>
      <c r="G70" s="24">
        <v>538.43005400000004</v>
      </c>
      <c r="H70" s="56"/>
      <c r="I70" s="24"/>
      <c r="J70" s="56"/>
      <c r="K70" s="55"/>
      <c r="L70" s="55"/>
      <c r="M70" s="55"/>
      <c r="N70" s="55"/>
      <c r="O70" s="55"/>
      <c r="P70" s="55"/>
      <c r="Q70" s="56"/>
      <c r="R70" s="56"/>
      <c r="S70" s="56"/>
      <c r="T70" s="8">
        <v>47698.734933795997</v>
      </c>
      <c r="U70">
        <v>45152.241126301546</v>
      </c>
      <c r="V70">
        <v>43422.188466774067</v>
      </c>
      <c r="W70">
        <v>15122.397190753936</v>
      </c>
      <c r="X70">
        <v>36143.476163287145</v>
      </c>
      <c r="Y70">
        <v>44720.992397525915</v>
      </c>
      <c r="Z70">
        <v>48214.21637797937</v>
      </c>
      <c r="AA70">
        <v>49532.538053952027</v>
      </c>
      <c r="AB70">
        <v>17445.811162313104</v>
      </c>
      <c r="AC70">
        <v>40291.737011730613</v>
      </c>
      <c r="AD70">
        <v>48693.19480763538</v>
      </c>
      <c r="AE70">
        <v>51461.002059615203</v>
      </c>
      <c r="AF70">
        <v>15889.045713417901</v>
      </c>
      <c r="AG70">
        <v>15081.03860428545</v>
      </c>
      <c r="AH70">
        <v>56265.96439789726</v>
      </c>
      <c r="AI70">
        <v>50214.674009432958</v>
      </c>
      <c r="AJ70">
        <v>54458.507582768558</v>
      </c>
      <c r="AK70">
        <v>15637.454840648061</v>
      </c>
      <c r="AL70">
        <v>17717.700504050543</v>
      </c>
      <c r="AM70">
        <v>57578.57657389321</v>
      </c>
      <c r="AN70">
        <v>16822.405202524253</v>
      </c>
      <c r="AO70" s="7">
        <v>49400.987293140446</v>
      </c>
      <c r="AP70" s="38">
        <v>49464.33820415847</v>
      </c>
      <c r="AQ70" s="45">
        <v>21065.294111367035</v>
      </c>
      <c r="AR70" s="7">
        <f t="shared" si="4"/>
        <v>39976.873202888652</v>
      </c>
      <c r="AS70" s="33">
        <f t="shared" si="5"/>
        <v>13372.530828421883</v>
      </c>
      <c r="AT70" s="42">
        <f t="shared" si="6"/>
        <v>0.33450667240917703</v>
      </c>
      <c r="AU70" s="46">
        <f t="shared" si="7"/>
        <v>33.450667240917703</v>
      </c>
    </row>
    <row r="71" spans="1:47" x14ac:dyDescent="0.25">
      <c r="B71" s="2">
        <v>139</v>
      </c>
      <c r="C71" s="5">
        <v>4</v>
      </c>
      <c r="D71" s="23">
        <v>5.8020560000000003</v>
      </c>
      <c r="E71" t="s">
        <v>218</v>
      </c>
      <c r="F71" t="s">
        <v>219</v>
      </c>
      <c r="G71" s="24">
        <v>358.36712599999998</v>
      </c>
      <c r="H71" s="56"/>
      <c r="I71" s="24"/>
      <c r="J71" s="56"/>
      <c r="K71" s="55"/>
      <c r="L71" s="55"/>
      <c r="M71" s="55"/>
      <c r="N71" s="55"/>
      <c r="O71" s="55"/>
      <c r="P71" s="55"/>
      <c r="Q71" s="56"/>
      <c r="R71" s="56"/>
      <c r="S71" s="56"/>
      <c r="T71" s="8">
        <v>26884.399307605199</v>
      </c>
      <c r="U71">
        <v>1322.8100974510508</v>
      </c>
      <c r="V71">
        <v>1527.625056101924</v>
      </c>
      <c r="W71">
        <v>1054.3972643259403</v>
      </c>
      <c r="X71">
        <v>7787.3847938080844</v>
      </c>
      <c r="Y71">
        <v>5153.3606339160669</v>
      </c>
      <c r="Z71">
        <v>7819.4469515096916</v>
      </c>
      <c r="AA71">
        <v>1463.2196290779821</v>
      </c>
      <c r="AB71">
        <v>5289.6031833232018</v>
      </c>
      <c r="AC71">
        <v>7783.5751016447302</v>
      </c>
      <c r="AD71">
        <v>1346.7539098693444</v>
      </c>
      <c r="AE71">
        <v>1538.7103989558</v>
      </c>
      <c r="AF71">
        <v>25960.108525125073</v>
      </c>
      <c r="AG71">
        <v>6146.5251918591985</v>
      </c>
      <c r="AH71">
        <v>10104.372575303876</v>
      </c>
      <c r="AI71">
        <v>14217.907019832823</v>
      </c>
      <c r="AJ71">
        <v>15733.623090365052</v>
      </c>
      <c r="AK71">
        <v>6706.8035208002275</v>
      </c>
      <c r="AL71">
        <v>962.31369840531704</v>
      </c>
      <c r="AM71">
        <v>1914.3046436576051</v>
      </c>
      <c r="AN71">
        <v>24949.35681246555</v>
      </c>
      <c r="AO71" s="7">
        <v>1578.6129686098511</v>
      </c>
      <c r="AP71" s="38">
        <v>9688.3112415733503</v>
      </c>
      <c r="AQ71" s="45">
        <v>8982.8735296055766</v>
      </c>
      <c r="AR71" s="7">
        <f t="shared" si="4"/>
        <v>6749.9325799295939</v>
      </c>
      <c r="AS71" s="33">
        <f t="shared" si="5"/>
        <v>3667.9985898926484</v>
      </c>
      <c r="AT71" s="42">
        <f t="shared" si="6"/>
        <v>0.54341262619409869</v>
      </c>
      <c r="AU71" s="46">
        <f t="shared" si="7"/>
        <v>54.341262619409868</v>
      </c>
    </row>
    <row r="72" spans="1:47" x14ac:dyDescent="0.25">
      <c r="B72" s="2">
        <v>140</v>
      </c>
      <c r="C72" s="5">
        <v>14</v>
      </c>
      <c r="D72" s="23">
        <v>5.9502519999999999</v>
      </c>
      <c r="E72" t="s">
        <v>220</v>
      </c>
      <c r="F72" t="s">
        <v>221</v>
      </c>
      <c r="G72" s="24">
        <v>326.304688</v>
      </c>
      <c r="H72" s="56"/>
      <c r="I72" s="24"/>
      <c r="J72" s="56"/>
      <c r="K72" s="55"/>
      <c r="L72" s="55"/>
      <c r="M72" s="55"/>
      <c r="N72" s="55"/>
      <c r="O72" s="55"/>
      <c r="P72" s="55"/>
      <c r="Q72" s="56"/>
      <c r="R72" s="56"/>
      <c r="S72" s="56"/>
      <c r="T72" s="8">
        <v>74026.551421884302</v>
      </c>
      <c r="U72">
        <v>32232.359301747718</v>
      </c>
      <c r="V72">
        <v>89105.064142812567</v>
      </c>
      <c r="W72">
        <v>41644.104747111065</v>
      </c>
      <c r="X72">
        <v>12112.555838775444</v>
      </c>
      <c r="Y72">
        <v>48537.378733126083</v>
      </c>
      <c r="Z72">
        <v>55023.954499368599</v>
      </c>
      <c r="AA72">
        <v>16420.006202982677</v>
      </c>
      <c r="AB72">
        <v>22405.795156171065</v>
      </c>
      <c r="AC72">
        <v>1344.1372578469056</v>
      </c>
      <c r="AD72">
        <v>1080.2287788992107</v>
      </c>
      <c r="AE72">
        <v>1314.7085451225435</v>
      </c>
      <c r="AF72">
        <v>1345.818488152059</v>
      </c>
      <c r="AG72">
        <v>1114.4205434636644</v>
      </c>
      <c r="AH72">
        <v>1630.8239040612343</v>
      </c>
      <c r="AI72">
        <v>1375.2813785918204</v>
      </c>
      <c r="AJ72">
        <v>1278.7311659032716</v>
      </c>
      <c r="AK72">
        <v>1026.595585518168</v>
      </c>
      <c r="AL72">
        <v>908.62102018371525</v>
      </c>
      <c r="AM72">
        <v>1460.174767320756</v>
      </c>
      <c r="AN72">
        <v>1381.2262047232489</v>
      </c>
      <c r="AO72" s="7">
        <v>11124.598829768924</v>
      </c>
      <c r="AP72" s="38">
        <v>15239.627080215898</v>
      </c>
      <c r="AQ72" s="45">
        <v>1237.6606901375512</v>
      </c>
      <c r="AR72" s="7">
        <f t="shared" si="4"/>
        <v>9200.6288667074587</v>
      </c>
      <c r="AS72" s="33">
        <f t="shared" si="5"/>
        <v>5875.9402658237286</v>
      </c>
      <c r="AT72" s="42">
        <f t="shared" si="6"/>
        <v>0.63864550466608438</v>
      </c>
      <c r="AU72" s="46">
        <f t="shared" si="7"/>
        <v>63.864550466608435</v>
      </c>
    </row>
    <row r="73" spans="1:47" x14ac:dyDescent="0.25">
      <c r="B73" s="2">
        <v>143</v>
      </c>
      <c r="C73" s="5">
        <v>26</v>
      </c>
      <c r="D73" s="23">
        <v>6.0156539999999996</v>
      </c>
      <c r="E73" t="s">
        <v>222</v>
      </c>
      <c r="F73" t="s">
        <v>223</v>
      </c>
      <c r="G73" s="24">
        <v>179.10621599999999</v>
      </c>
      <c r="H73" s="56"/>
      <c r="I73" s="24"/>
      <c r="J73" s="56"/>
      <c r="K73" s="55"/>
      <c r="L73" s="55"/>
      <c r="M73" s="55"/>
      <c r="N73" s="55"/>
      <c r="O73" s="55"/>
      <c r="P73" s="55"/>
      <c r="Q73" s="56"/>
      <c r="R73" s="56"/>
      <c r="S73" s="56"/>
      <c r="T73" s="8">
        <v>1206116.3379611401</v>
      </c>
      <c r="U73">
        <v>889717.64852191659</v>
      </c>
      <c r="V73">
        <v>1451790.8992576704</v>
      </c>
      <c r="W73">
        <v>751229.71103448083</v>
      </c>
      <c r="X73">
        <v>653908.99394198845</v>
      </c>
      <c r="Y73">
        <v>866399.61684137187</v>
      </c>
      <c r="Z73">
        <v>1071508.0160585309</v>
      </c>
      <c r="AA73">
        <v>576076.35541924997</v>
      </c>
      <c r="AB73">
        <v>581756.09061781969</v>
      </c>
      <c r="AC73">
        <v>608558.57512160484</v>
      </c>
      <c r="AD73">
        <v>473051.63707992953</v>
      </c>
      <c r="AE73">
        <v>518835.71679072647</v>
      </c>
      <c r="AF73">
        <v>443127.33660386043</v>
      </c>
      <c r="AG73">
        <v>390672.64264511468</v>
      </c>
      <c r="AH73">
        <v>559053.67696537275</v>
      </c>
      <c r="AI73">
        <v>512527.84828589699</v>
      </c>
      <c r="AJ73">
        <v>543326.20928907162</v>
      </c>
      <c r="AK73">
        <v>385938.07084219885</v>
      </c>
      <c r="AL73">
        <v>397283.10718062078</v>
      </c>
      <c r="AM73">
        <v>619627.04512568458</v>
      </c>
      <c r="AN73">
        <v>438020.24087279395</v>
      </c>
      <c r="AO73" s="7">
        <v>492250.7447491677</v>
      </c>
      <c r="AP73" s="38">
        <v>722229.74789627688</v>
      </c>
      <c r="AQ73" s="45">
        <v>554614.62607000663</v>
      </c>
      <c r="AR73" s="7">
        <f t="shared" si="4"/>
        <v>589698.37290515041</v>
      </c>
      <c r="AS73" s="33">
        <f t="shared" si="5"/>
        <v>97110.718396165059</v>
      </c>
      <c r="AT73" s="42">
        <f t="shared" si="6"/>
        <v>0.16467862700341002</v>
      </c>
      <c r="AU73" s="46">
        <f t="shared" si="7"/>
        <v>16.467862700341001</v>
      </c>
    </row>
    <row r="74" spans="1:47" x14ac:dyDescent="0.25">
      <c r="B74" s="2">
        <v>144</v>
      </c>
      <c r="C74" s="5">
        <v>8</v>
      </c>
      <c r="D74" s="23">
        <v>5.9846190000000004</v>
      </c>
      <c r="E74" t="s">
        <v>224</v>
      </c>
      <c r="F74" t="s">
        <v>225</v>
      </c>
      <c r="G74" s="24">
        <v>275.16116299999999</v>
      </c>
      <c r="H74" s="56"/>
      <c r="I74" s="24"/>
      <c r="J74" s="56"/>
      <c r="K74" s="55"/>
      <c r="L74" s="55"/>
      <c r="M74" s="55"/>
      <c r="N74" s="55"/>
      <c r="O74" s="55"/>
      <c r="P74" s="55"/>
      <c r="Q74" s="56"/>
      <c r="R74" s="56"/>
      <c r="S74" s="56"/>
      <c r="T74" s="8">
        <v>251496.38104497999</v>
      </c>
      <c r="U74">
        <v>184008.59308219873</v>
      </c>
      <c r="V74">
        <v>223241.34323725718</v>
      </c>
      <c r="W74">
        <v>158956.34429095517</v>
      </c>
      <c r="X74">
        <v>245252.23759900185</v>
      </c>
      <c r="Y74">
        <v>175639.09663568926</v>
      </c>
      <c r="Z74">
        <v>190152.68860158714</v>
      </c>
      <c r="AA74">
        <v>225003.08909560036</v>
      </c>
      <c r="AB74">
        <v>200998.43907079485</v>
      </c>
      <c r="AC74">
        <v>187575.58402807364</v>
      </c>
      <c r="AD74">
        <v>247021.28353154977</v>
      </c>
      <c r="AE74">
        <v>252924.64713331338</v>
      </c>
      <c r="AF74">
        <v>242549.36694857889</v>
      </c>
      <c r="AG74">
        <v>220436.50894496287</v>
      </c>
      <c r="AH74">
        <v>275572.51236408658</v>
      </c>
      <c r="AI74">
        <v>248028.46803768439</v>
      </c>
      <c r="AJ74">
        <v>264811.13484710589</v>
      </c>
      <c r="AK74">
        <v>201063.01555023965</v>
      </c>
      <c r="AL74">
        <v>214868.5154081872</v>
      </c>
      <c r="AM74">
        <v>291762.55973880534</v>
      </c>
      <c r="AN74">
        <v>223087.55919230817</v>
      </c>
      <c r="AO74" s="7">
        <v>245780.43421901166</v>
      </c>
      <c r="AP74" s="38">
        <v>236504.22025942351</v>
      </c>
      <c r="AQ74" s="45">
        <v>196253.41301342298</v>
      </c>
      <c r="AR74" s="7">
        <f t="shared" si="4"/>
        <v>226179.35583061937</v>
      </c>
      <c r="AS74" s="33">
        <f t="shared" si="5"/>
        <v>21497.031988619521</v>
      </c>
      <c r="AT74" s="42">
        <f t="shared" si="6"/>
        <v>9.5044182567741345E-2</v>
      </c>
      <c r="AU74" s="46">
        <f t="shared" si="7"/>
        <v>9.5044182567741338</v>
      </c>
    </row>
    <row r="75" spans="1:47" x14ac:dyDescent="0.25">
      <c r="B75" s="2">
        <v>145</v>
      </c>
      <c r="C75" s="5">
        <v>5</v>
      </c>
      <c r="D75" s="23">
        <v>6.012696</v>
      </c>
      <c r="E75" t="s">
        <v>226</v>
      </c>
      <c r="F75" t="s">
        <v>227</v>
      </c>
      <c r="G75" s="24">
        <v>220.18168600000001</v>
      </c>
      <c r="H75" s="56"/>
      <c r="I75" s="24"/>
      <c r="J75" s="56"/>
      <c r="K75" s="55"/>
      <c r="L75" s="55"/>
      <c r="M75" s="55"/>
      <c r="N75" s="55"/>
      <c r="O75" s="55"/>
      <c r="P75" s="55"/>
      <c r="Q75" s="56"/>
      <c r="R75" s="56"/>
      <c r="S75" s="56"/>
      <c r="T75" s="8">
        <v>557092.65933976998</v>
      </c>
      <c r="U75">
        <v>381593.66346634872</v>
      </c>
      <c r="V75">
        <v>412396.72818617587</v>
      </c>
      <c r="W75">
        <v>248990.11887034189</v>
      </c>
      <c r="X75">
        <v>373028.8095498326</v>
      </c>
      <c r="Y75">
        <v>295110.79317329999</v>
      </c>
      <c r="Z75">
        <v>399968.42681954982</v>
      </c>
      <c r="AA75">
        <v>443331.33296465338</v>
      </c>
      <c r="AB75">
        <v>257583.32275993825</v>
      </c>
      <c r="AC75">
        <v>505889.02883000579</v>
      </c>
      <c r="AD75">
        <v>445919.78534817789</v>
      </c>
      <c r="AE75">
        <v>435279.58240829536</v>
      </c>
      <c r="AF75">
        <v>356567.23899121705</v>
      </c>
      <c r="AG75">
        <v>334643.59434461378</v>
      </c>
      <c r="AH75">
        <v>599689.34520694532</v>
      </c>
      <c r="AI75">
        <v>585647.53235691052</v>
      </c>
      <c r="AJ75">
        <v>587115.16705102369</v>
      </c>
      <c r="AK75">
        <v>271409.61641398736</v>
      </c>
      <c r="AL75">
        <v>283291.558592744</v>
      </c>
      <c r="AM75">
        <v>665691.56713580561</v>
      </c>
      <c r="AN75">
        <v>324645.87666165788</v>
      </c>
      <c r="AO75" s="7">
        <v>575733.9543064516</v>
      </c>
      <c r="AP75" s="38">
        <v>481384.78153249429</v>
      </c>
      <c r="AQ75" s="45">
        <v>244712.68277101417</v>
      </c>
      <c r="AR75" s="7">
        <f t="shared" si="4"/>
        <v>433943.80620331998</v>
      </c>
      <c r="AS75" s="33">
        <f t="shared" si="5"/>
        <v>139240.21248037985</v>
      </c>
      <c r="AT75" s="42">
        <f t="shared" si="6"/>
        <v>0.32087152873231761</v>
      </c>
      <c r="AU75" s="46">
        <f t="shared" si="7"/>
        <v>32.087152873231759</v>
      </c>
    </row>
    <row r="76" spans="1:47" x14ac:dyDescent="0.25">
      <c r="A76" s="9" t="s">
        <v>63</v>
      </c>
      <c r="B76" s="2">
        <v>146</v>
      </c>
      <c r="C76" s="5">
        <v>3</v>
      </c>
      <c r="D76" s="23">
        <v>6.067018</v>
      </c>
      <c r="E76" t="s">
        <v>231</v>
      </c>
      <c r="F76" t="s">
        <v>232</v>
      </c>
      <c r="G76" s="24">
        <v>282.278503</v>
      </c>
      <c r="H76" s="57">
        <v>282.27914157973788</v>
      </c>
      <c r="I76" s="58" t="s">
        <v>1019</v>
      </c>
      <c r="J76" s="69" t="s">
        <v>228</v>
      </c>
      <c r="K76" s="70" t="s">
        <v>229</v>
      </c>
      <c r="L76" s="65" t="s">
        <v>230</v>
      </c>
      <c r="M76" s="65" t="s">
        <v>92</v>
      </c>
      <c r="N76" s="65"/>
      <c r="O76" s="53"/>
      <c r="P76" s="53"/>
      <c r="Q76" s="54">
        <f>(H76-G76)/H76*1000000</f>
        <v>2.2622278582379343</v>
      </c>
      <c r="R76" s="62"/>
      <c r="S76" s="62"/>
      <c r="T76" s="8">
        <v>112156.592917216</v>
      </c>
      <c r="U76">
        <v>97293.014831700144</v>
      </c>
      <c r="V76">
        <v>120320.397392577</v>
      </c>
      <c r="W76">
        <v>72981.327754283047</v>
      </c>
      <c r="X76">
        <v>117143.83538139809</v>
      </c>
      <c r="Y76">
        <v>86756.090422927839</v>
      </c>
      <c r="Z76">
        <v>101772.28462721841</v>
      </c>
      <c r="AA76">
        <v>97707.954983672462</v>
      </c>
      <c r="AB76">
        <v>77848.260597266853</v>
      </c>
      <c r="AC76">
        <v>84956.841267896714</v>
      </c>
      <c r="AD76">
        <v>107468.61522043025</v>
      </c>
      <c r="AE76">
        <v>106231.0023238898</v>
      </c>
      <c r="AF76">
        <v>98213.92584748767</v>
      </c>
      <c r="AG76">
        <v>81370.023666336696</v>
      </c>
      <c r="AH76">
        <v>117627.40990156723</v>
      </c>
      <c r="AI76">
        <v>114456.44942243262</v>
      </c>
      <c r="AJ76">
        <v>114505.66598749408</v>
      </c>
      <c r="AK76">
        <v>71101.855844115678</v>
      </c>
      <c r="AL76">
        <v>40716.810094072134</v>
      </c>
      <c r="AM76">
        <v>68801.402831935426</v>
      </c>
      <c r="AN76">
        <v>44779.899200249456</v>
      </c>
      <c r="AO76" s="7">
        <v>106612.04694211589</v>
      </c>
      <c r="AP76" s="38">
        <v>102954.91845577827</v>
      </c>
      <c r="AQ76" s="45">
        <v>78266.192046482029</v>
      </c>
      <c r="AR76" s="7">
        <f t="shared" si="4"/>
        <v>95944.385814792055</v>
      </c>
      <c r="AS76" s="33">
        <f t="shared" si="5"/>
        <v>12589.216241790373</v>
      </c>
      <c r="AT76" s="42">
        <f t="shared" si="6"/>
        <v>0.131213683165289</v>
      </c>
      <c r="AU76" s="46">
        <f t="shared" si="7"/>
        <v>13.121368316528899</v>
      </c>
    </row>
    <row r="77" spans="1:47" x14ac:dyDescent="0.25">
      <c r="A77" s="11" t="s">
        <v>1040</v>
      </c>
      <c r="B77" s="2">
        <v>148</v>
      </c>
      <c r="C77" s="5">
        <v>2</v>
      </c>
      <c r="D77" s="23">
        <v>6.1050129999999996</v>
      </c>
      <c r="E77" t="s">
        <v>233</v>
      </c>
      <c r="F77" t="s">
        <v>234</v>
      </c>
      <c r="G77" s="24">
        <v>625.42974900000002</v>
      </c>
      <c r="H77" s="57"/>
      <c r="I77" s="58"/>
      <c r="J77" s="64"/>
      <c r="K77" s="67"/>
      <c r="L77" s="72" t="s">
        <v>127</v>
      </c>
      <c r="M77" s="65"/>
      <c r="N77" s="65"/>
      <c r="O77" s="65"/>
      <c r="P77" s="53"/>
      <c r="Q77" s="54"/>
      <c r="R77" s="62"/>
      <c r="S77" s="62"/>
      <c r="T77" s="8">
        <v>30510.962655234202</v>
      </c>
      <c r="U77">
        <v>1286.5964909717627</v>
      </c>
      <c r="V77">
        <v>1665.6336568936226</v>
      </c>
      <c r="W77">
        <v>1180.8918586596099</v>
      </c>
      <c r="X77">
        <v>1437.8648562792043</v>
      </c>
      <c r="Y77">
        <v>1283.7147365151836</v>
      </c>
      <c r="Z77">
        <v>1374.1251371972835</v>
      </c>
      <c r="AA77">
        <v>1239.094705398614</v>
      </c>
      <c r="AB77">
        <v>1340.0971238584848</v>
      </c>
      <c r="AC77">
        <v>1072.8260691769224</v>
      </c>
      <c r="AD77">
        <v>1031.9137390832882</v>
      </c>
      <c r="AE77">
        <v>1128.9856903697032</v>
      </c>
      <c r="AF77">
        <v>1422.0622861827321</v>
      </c>
      <c r="AG77">
        <v>1227.0169178151971</v>
      </c>
      <c r="AH77">
        <v>1471.2363299717565</v>
      </c>
      <c r="AI77">
        <v>8026.2203563677976</v>
      </c>
      <c r="AJ77">
        <v>1667.5461608774535</v>
      </c>
      <c r="AK77">
        <v>4447.695598095178</v>
      </c>
      <c r="AL77">
        <v>26067.354218637069</v>
      </c>
      <c r="AM77">
        <v>26625.162240743579</v>
      </c>
      <c r="AN77">
        <v>19559.072854609403</v>
      </c>
      <c r="AO77" s="7">
        <v>1112.9141104720611</v>
      </c>
      <c r="AP77" s="38">
        <v>1232.6678876268929</v>
      </c>
      <c r="AQ77" s="45">
        <v>1021.2472796853765</v>
      </c>
      <c r="AR77" s="7">
        <f t="shared" si="4"/>
        <v>1122.2764259281103</v>
      </c>
      <c r="AS77" s="33">
        <f t="shared" si="5"/>
        <v>86.565613182964796</v>
      </c>
      <c r="AT77" s="42">
        <f t="shared" si="6"/>
        <v>7.713394951816438E-2</v>
      </c>
      <c r="AU77" s="46">
        <f t="shared" si="7"/>
        <v>7.7133949518164382</v>
      </c>
    </row>
    <row r="78" spans="1:47" x14ac:dyDescent="0.25">
      <c r="B78" s="2">
        <v>149</v>
      </c>
      <c r="C78" s="5">
        <v>2</v>
      </c>
      <c r="D78" s="23">
        <v>6.120571</v>
      </c>
      <c r="E78" t="s">
        <v>235</v>
      </c>
      <c r="F78" t="s">
        <v>236</v>
      </c>
      <c r="G78" s="24">
        <v>518.40405299999998</v>
      </c>
      <c r="H78" s="56"/>
      <c r="I78" s="24"/>
      <c r="J78" s="56"/>
      <c r="K78" s="55"/>
      <c r="L78" s="55"/>
      <c r="M78" s="55"/>
      <c r="N78" s="55"/>
      <c r="O78" s="55"/>
      <c r="P78" s="55"/>
      <c r="Q78" s="56"/>
      <c r="R78" s="56"/>
      <c r="S78" s="56"/>
      <c r="T78" s="8">
        <v>9857.94449463411</v>
      </c>
      <c r="U78">
        <v>9137.9707682873468</v>
      </c>
      <c r="V78">
        <v>9606.4246843644723</v>
      </c>
      <c r="W78">
        <v>1039.6491901103311</v>
      </c>
      <c r="X78">
        <v>9935.9511544413526</v>
      </c>
      <c r="Y78">
        <v>9347.8907217851829</v>
      </c>
      <c r="Z78">
        <v>7273.7548407721524</v>
      </c>
      <c r="AA78">
        <v>9199.6064146142653</v>
      </c>
      <c r="AB78">
        <v>1050.9900254477686</v>
      </c>
      <c r="AC78">
        <v>7324.0182373903372</v>
      </c>
      <c r="AD78">
        <v>7679.6457610659863</v>
      </c>
      <c r="AE78">
        <v>10302.969091888139</v>
      </c>
      <c r="AF78">
        <v>1053.1687512180567</v>
      </c>
      <c r="AG78">
        <v>920.70409746402777</v>
      </c>
      <c r="AH78">
        <v>8836.674174505386</v>
      </c>
      <c r="AI78">
        <v>9258.2728128535855</v>
      </c>
      <c r="AJ78">
        <v>8603.3787044576493</v>
      </c>
      <c r="AK78">
        <v>1130.5764321773534</v>
      </c>
      <c r="AL78">
        <v>1029.3549307061332</v>
      </c>
      <c r="AM78">
        <v>11254.733447947658</v>
      </c>
      <c r="AN78">
        <v>1357.440476158516</v>
      </c>
      <c r="AO78" s="7">
        <v>9405.2456836915007</v>
      </c>
      <c r="AP78" s="38">
        <v>8706.5047005746219</v>
      </c>
      <c r="AQ78" s="45">
        <v>1159.1186826869057</v>
      </c>
      <c r="AR78" s="7">
        <f t="shared" si="4"/>
        <v>6423.6230223176763</v>
      </c>
      <c r="AS78" s="33">
        <f t="shared" si="5"/>
        <v>3733.4804313459908</v>
      </c>
      <c r="AT78" s="42">
        <f t="shared" si="6"/>
        <v>0.581211011040765</v>
      </c>
      <c r="AU78" s="46">
        <f t="shared" si="7"/>
        <v>58.121101104076502</v>
      </c>
    </row>
    <row r="79" spans="1:47" x14ac:dyDescent="0.25">
      <c r="B79" s="2">
        <v>151</v>
      </c>
      <c r="C79" s="5">
        <v>18</v>
      </c>
      <c r="D79" s="23">
        <v>6.1914389999999999</v>
      </c>
      <c r="E79" t="s">
        <v>237</v>
      </c>
      <c r="F79" t="s">
        <v>238</v>
      </c>
      <c r="G79" s="24">
        <v>228.19532799999999</v>
      </c>
      <c r="H79" s="56"/>
      <c r="I79" s="24"/>
      <c r="J79" s="56"/>
      <c r="K79" s="55"/>
      <c r="L79" s="55"/>
      <c r="M79" s="55"/>
      <c r="N79" s="55"/>
      <c r="O79" s="55"/>
      <c r="P79" s="55"/>
      <c r="Q79" s="56"/>
      <c r="R79" s="56"/>
      <c r="S79" s="56"/>
      <c r="T79" s="8">
        <v>1250834.7044423299</v>
      </c>
      <c r="U79">
        <v>709334.22236079769</v>
      </c>
      <c r="V79">
        <v>736472.25725870591</v>
      </c>
      <c r="W79">
        <v>316838.40606219968</v>
      </c>
      <c r="X79">
        <v>607398.56344906136</v>
      </c>
      <c r="Y79">
        <v>342000.25874913798</v>
      </c>
      <c r="Z79">
        <v>1346119.9826884104</v>
      </c>
      <c r="AA79">
        <v>925753.94048192748</v>
      </c>
      <c r="AB79">
        <v>907328.78357618616</v>
      </c>
      <c r="AC79">
        <v>668689.05175635172</v>
      </c>
      <c r="AD79">
        <v>253638.86133510256</v>
      </c>
      <c r="AE79">
        <v>80233.882553019008</v>
      </c>
      <c r="AF79">
        <v>57866.686090290241</v>
      </c>
      <c r="AG79">
        <v>274409.19624318631</v>
      </c>
      <c r="AH79">
        <v>85460.202269808491</v>
      </c>
      <c r="AI79">
        <v>311744.69208123191</v>
      </c>
      <c r="AJ79">
        <v>284366.71821504709</v>
      </c>
      <c r="AK79">
        <v>250513.03841757349</v>
      </c>
      <c r="AL79">
        <v>137598.87881355186</v>
      </c>
      <c r="AM79">
        <v>1743.7958923519845</v>
      </c>
      <c r="AN79">
        <v>331692.28921119985</v>
      </c>
      <c r="AO79" s="7">
        <v>160722.71364243579</v>
      </c>
      <c r="AP79" s="38">
        <v>769786.01481683669</v>
      </c>
      <c r="AQ79" s="45">
        <v>595745.74123335304</v>
      </c>
      <c r="AR79" s="7">
        <f t="shared" si="4"/>
        <v>508751.48989754188</v>
      </c>
      <c r="AS79" s="33">
        <f t="shared" si="5"/>
        <v>256145.17502576995</v>
      </c>
      <c r="AT79" s="42">
        <f t="shared" si="6"/>
        <v>0.50347798505190688</v>
      </c>
      <c r="AU79" s="46">
        <f t="shared" si="7"/>
        <v>50.347798505190688</v>
      </c>
    </row>
    <row r="80" spans="1:47" x14ac:dyDescent="0.25">
      <c r="B80" s="2">
        <v>152</v>
      </c>
      <c r="C80" s="5">
        <v>3</v>
      </c>
      <c r="D80" s="23">
        <v>6.2160089999999997</v>
      </c>
      <c r="E80" t="s">
        <v>239</v>
      </c>
      <c r="F80" t="s">
        <v>240</v>
      </c>
      <c r="G80" s="24">
        <v>791.56109600000002</v>
      </c>
      <c r="H80" s="56"/>
      <c r="I80" s="24"/>
      <c r="J80" s="56"/>
      <c r="K80" s="55"/>
      <c r="L80" s="55"/>
      <c r="M80" s="55"/>
      <c r="N80" s="55"/>
      <c r="O80" s="55"/>
      <c r="P80" s="55"/>
      <c r="Q80" s="56"/>
      <c r="R80" s="56"/>
      <c r="S80" s="56"/>
      <c r="T80" s="8">
        <v>43301.684067316899</v>
      </c>
      <c r="U80">
        <v>1066.5336212478473</v>
      </c>
      <c r="V80">
        <v>1516.8319106832384</v>
      </c>
      <c r="W80">
        <v>900.59140945133333</v>
      </c>
      <c r="X80">
        <v>1401.4128817400554</v>
      </c>
      <c r="Y80">
        <v>1279.8304443126976</v>
      </c>
      <c r="Z80">
        <v>1101.293475771884</v>
      </c>
      <c r="AA80">
        <v>1229.5023615327848</v>
      </c>
      <c r="AB80">
        <v>1140.1783091671298</v>
      </c>
      <c r="AC80">
        <v>9669.6542557260673</v>
      </c>
      <c r="AD80">
        <v>10061.185035311566</v>
      </c>
      <c r="AE80">
        <v>8420.4380397003442</v>
      </c>
      <c r="AF80">
        <v>11842.379388218091</v>
      </c>
      <c r="AG80">
        <v>9655.5750237719694</v>
      </c>
      <c r="AH80">
        <v>12525.724539707819</v>
      </c>
      <c r="AI80">
        <v>21405.421482339596</v>
      </c>
      <c r="AJ80">
        <v>27495.37256301926</v>
      </c>
      <c r="AK80">
        <v>10782.217813302561</v>
      </c>
      <c r="AL80">
        <v>20463.952576617252</v>
      </c>
      <c r="AM80">
        <v>56257.267868817245</v>
      </c>
      <c r="AN80">
        <v>39736.201318391308</v>
      </c>
      <c r="AO80" s="7">
        <v>8701.2921623446655</v>
      </c>
      <c r="AP80" s="38">
        <v>13105.171009806778</v>
      </c>
      <c r="AQ80" s="45">
        <v>8552.561419319969</v>
      </c>
      <c r="AR80" s="7">
        <f t="shared" si="4"/>
        <v>10119.674863823804</v>
      </c>
      <c r="AS80" s="33">
        <f t="shared" si="5"/>
        <v>2111.9375995736764</v>
      </c>
      <c r="AT80" s="42">
        <f t="shared" si="6"/>
        <v>0.20869619113194146</v>
      </c>
      <c r="AU80" s="46">
        <f t="shared" si="7"/>
        <v>20.869619113194148</v>
      </c>
    </row>
    <row r="81" spans="1:47" x14ac:dyDescent="0.25">
      <c r="B81" s="2">
        <v>154</v>
      </c>
      <c r="C81" s="5">
        <v>4</v>
      </c>
      <c r="D81" s="23">
        <v>6.3788850000000004</v>
      </c>
      <c r="E81" t="s">
        <v>241</v>
      </c>
      <c r="F81" t="s">
        <v>242</v>
      </c>
      <c r="G81" s="24">
        <v>227.211411</v>
      </c>
      <c r="H81" s="56"/>
      <c r="I81" s="24"/>
      <c r="J81" s="56"/>
      <c r="K81" s="55"/>
      <c r="L81" s="55"/>
      <c r="M81" s="55"/>
      <c r="N81" s="55"/>
      <c r="O81" s="55"/>
      <c r="P81" s="55"/>
      <c r="Q81" s="56"/>
      <c r="R81" s="56"/>
      <c r="S81" s="56"/>
      <c r="T81" s="8">
        <v>179542.024851828</v>
      </c>
      <c r="U81">
        <v>47856.266629828999</v>
      </c>
      <c r="V81">
        <v>108468.42435509105</v>
      </c>
      <c r="W81">
        <v>31479.05427765298</v>
      </c>
      <c r="X81">
        <v>55936.438443327024</v>
      </c>
      <c r="Y81">
        <v>26878.98319800364</v>
      </c>
      <c r="Z81">
        <v>193219.06126128582</v>
      </c>
      <c r="AA81">
        <v>96388.500763484597</v>
      </c>
      <c r="AB81">
        <v>126498.08627782075</v>
      </c>
      <c r="AC81">
        <v>57655.505541182094</v>
      </c>
      <c r="AD81">
        <v>36221.79998017897</v>
      </c>
      <c r="AE81">
        <v>34157.979108019746</v>
      </c>
      <c r="AF81">
        <v>51206.633495732465</v>
      </c>
      <c r="AG81">
        <v>34971.204918074291</v>
      </c>
      <c r="AH81">
        <v>39209.429493397518</v>
      </c>
      <c r="AI81">
        <v>48539.735395985001</v>
      </c>
      <c r="AJ81">
        <v>37880.357181316067</v>
      </c>
      <c r="AK81">
        <v>29353.156920673788</v>
      </c>
      <c r="AL81">
        <v>17909.625605027832</v>
      </c>
      <c r="AM81">
        <v>29033.267844623875</v>
      </c>
      <c r="AN81">
        <v>19322.132773295249</v>
      </c>
      <c r="AO81" s="7">
        <v>32576.782682167304</v>
      </c>
      <c r="AP81" s="38">
        <v>70854.368586765821</v>
      </c>
      <c r="AQ81" s="45">
        <v>55331.412266431507</v>
      </c>
      <c r="AR81" s="7">
        <f t="shared" si="4"/>
        <v>52920.854511788209</v>
      </c>
      <c r="AS81" s="33">
        <f t="shared" si="5"/>
        <v>15719.446283448482</v>
      </c>
      <c r="AT81" s="42">
        <f t="shared" si="6"/>
        <v>0.29703689459411409</v>
      </c>
      <c r="AU81" s="46">
        <f t="shared" si="7"/>
        <v>29.703689459411407</v>
      </c>
    </row>
    <row r="82" spans="1:47" x14ac:dyDescent="0.25">
      <c r="B82" s="2">
        <v>155</v>
      </c>
      <c r="C82" s="5">
        <v>3</v>
      </c>
      <c r="D82" s="23">
        <v>6.2925399999999998</v>
      </c>
      <c r="E82" t="s">
        <v>243</v>
      </c>
      <c r="F82" t="s">
        <v>244</v>
      </c>
      <c r="G82" s="24">
        <v>448.36227400000001</v>
      </c>
      <c r="H82" s="56"/>
      <c r="I82" s="24"/>
      <c r="J82" s="56"/>
      <c r="K82" s="55"/>
      <c r="L82" s="55"/>
      <c r="M82" s="55"/>
      <c r="N82" s="55"/>
      <c r="O82" s="55"/>
      <c r="P82" s="55"/>
      <c r="Q82" s="56"/>
      <c r="R82" s="56"/>
      <c r="S82" s="56"/>
      <c r="T82" s="8">
        <v>136742.641872762</v>
      </c>
      <c r="U82">
        <v>107055.76865497004</v>
      </c>
      <c r="V82">
        <v>139802.95163729653</v>
      </c>
      <c r="W82">
        <v>94761.899885158171</v>
      </c>
      <c r="X82">
        <v>120043.42671697607</v>
      </c>
      <c r="Y82">
        <v>99822.767682652833</v>
      </c>
      <c r="Z82">
        <v>112401.95406352407</v>
      </c>
      <c r="AA82">
        <v>106203.26239026422</v>
      </c>
      <c r="AB82">
        <v>104507.5549415908</v>
      </c>
      <c r="AC82">
        <v>101652.65812699655</v>
      </c>
      <c r="AD82">
        <v>107964.44488697243</v>
      </c>
      <c r="AE82">
        <v>107685.10280730134</v>
      </c>
      <c r="AF82">
        <v>97353.447261476016</v>
      </c>
      <c r="AG82">
        <v>94696.174494286155</v>
      </c>
      <c r="AH82">
        <v>113257.45761777968</v>
      </c>
      <c r="AI82">
        <v>110711.66657374577</v>
      </c>
      <c r="AJ82">
        <v>115747.83655318814</v>
      </c>
      <c r="AK82">
        <v>84235.924263219087</v>
      </c>
      <c r="AL82">
        <v>116827.48010174703</v>
      </c>
      <c r="AM82">
        <v>158872.38167390379</v>
      </c>
      <c r="AN82">
        <v>125635.15070568069</v>
      </c>
      <c r="AO82" s="7">
        <v>108331.91595473647</v>
      </c>
      <c r="AP82" s="38">
        <v>116450.24240965649</v>
      </c>
      <c r="AQ82" s="45">
        <v>104317.2655223966</v>
      </c>
      <c r="AR82" s="7">
        <f t="shared" si="4"/>
        <v>109699.80796226319</v>
      </c>
      <c r="AS82" s="33">
        <f t="shared" si="5"/>
        <v>5046.8226601752322</v>
      </c>
      <c r="AT82" s="42">
        <f t="shared" si="6"/>
        <v>4.6005756563505952E-2</v>
      </c>
      <c r="AU82" s="46">
        <f t="shared" si="7"/>
        <v>4.6005756563505953</v>
      </c>
    </row>
    <row r="83" spans="1:47" x14ac:dyDescent="0.25">
      <c r="B83" s="2">
        <v>157</v>
      </c>
      <c r="C83" s="5">
        <v>2</v>
      </c>
      <c r="D83" s="23">
        <v>6.2830250000000003</v>
      </c>
      <c r="E83" t="s">
        <v>245</v>
      </c>
      <c r="F83" t="s">
        <v>246</v>
      </c>
      <c r="G83" s="24">
        <v>698.53985599999999</v>
      </c>
      <c r="H83" s="56"/>
      <c r="I83" s="24"/>
      <c r="J83" s="56"/>
      <c r="K83" s="55"/>
      <c r="L83" s="55"/>
      <c r="M83" s="55"/>
      <c r="N83" s="55"/>
      <c r="O83" s="55"/>
      <c r="P83" s="55"/>
      <c r="Q83" s="56"/>
      <c r="R83" s="56"/>
      <c r="S83" s="56"/>
      <c r="T83" s="8">
        <v>32960.616636386301</v>
      </c>
      <c r="U83">
        <v>31585.126426923496</v>
      </c>
      <c r="V83">
        <v>38537.977839462481</v>
      </c>
      <c r="W83">
        <v>9607.9931915601264</v>
      </c>
      <c r="X83">
        <v>33018.952170071876</v>
      </c>
      <c r="Y83">
        <v>29352.025711328664</v>
      </c>
      <c r="Z83">
        <v>32671.615048747833</v>
      </c>
      <c r="AA83">
        <v>33822.234186074122</v>
      </c>
      <c r="AB83">
        <v>8995.9050281235995</v>
      </c>
      <c r="AC83">
        <v>29931.132748331365</v>
      </c>
      <c r="AD83">
        <v>32283.156273609067</v>
      </c>
      <c r="AE83">
        <v>33944.9214649106</v>
      </c>
      <c r="AF83">
        <v>8110.0371846641938</v>
      </c>
      <c r="AG83">
        <v>8674.8539300959583</v>
      </c>
      <c r="AH83">
        <v>36230.753525277898</v>
      </c>
      <c r="AI83">
        <v>35107.448378785128</v>
      </c>
      <c r="AJ83">
        <v>37552.747192784009</v>
      </c>
      <c r="AK83">
        <v>8200.2175103030113</v>
      </c>
      <c r="AL83">
        <v>9069.3310711705089</v>
      </c>
      <c r="AM83">
        <v>41384.817069467012</v>
      </c>
      <c r="AN83">
        <v>9842.2163767713519</v>
      </c>
      <c r="AO83" s="7">
        <v>32635.726260659743</v>
      </c>
      <c r="AP83" s="38">
        <v>35010.138492619859</v>
      </c>
      <c r="AQ83" s="45">
        <v>9787.7459553698864</v>
      </c>
      <c r="AR83" s="7">
        <f t="shared" si="4"/>
        <v>25811.203569549831</v>
      </c>
      <c r="AS83" s="33">
        <f t="shared" si="5"/>
        <v>11371.6857090139</v>
      </c>
      <c r="AT83" s="42">
        <f t="shared" si="6"/>
        <v>0.44057169509249011</v>
      </c>
      <c r="AU83" s="46">
        <f t="shared" si="7"/>
        <v>44.057169509249015</v>
      </c>
    </row>
    <row r="84" spans="1:47" x14ac:dyDescent="0.25">
      <c r="A84" s="9" t="s">
        <v>63</v>
      </c>
      <c r="B84" s="2">
        <v>159</v>
      </c>
      <c r="C84" s="5">
        <v>8</v>
      </c>
      <c r="D84" s="23">
        <v>6.2866910000000003</v>
      </c>
      <c r="E84" t="s">
        <v>247</v>
      </c>
      <c r="F84" t="s">
        <v>248</v>
      </c>
      <c r="G84" s="24">
        <v>631.41662599999995</v>
      </c>
      <c r="H84" s="57"/>
      <c r="I84" s="71"/>
      <c r="J84" s="62"/>
      <c r="K84" s="53"/>
      <c r="L84" s="72" t="s">
        <v>127</v>
      </c>
      <c r="M84" s="53"/>
      <c r="N84" s="53"/>
      <c r="O84" s="53"/>
      <c r="P84" s="53"/>
      <c r="Q84" s="54"/>
      <c r="R84" s="62"/>
      <c r="S84" s="62"/>
      <c r="T84" s="8">
        <v>54768.636094324502</v>
      </c>
      <c r="U84">
        <v>1359.7140327310092</v>
      </c>
      <c r="V84">
        <v>1457.5648372038968</v>
      </c>
      <c r="W84">
        <v>941.94304080702989</v>
      </c>
      <c r="X84">
        <v>1526.8470158799062</v>
      </c>
      <c r="Y84">
        <v>1025.6629691399189</v>
      </c>
      <c r="Z84">
        <v>1272.1767769983137</v>
      </c>
      <c r="AA84">
        <v>1159.4962763351189</v>
      </c>
      <c r="AB84">
        <v>1202.5872039444885</v>
      </c>
      <c r="AC84">
        <v>7276.2726165112354</v>
      </c>
      <c r="AD84">
        <v>1457.076664035349</v>
      </c>
      <c r="AE84">
        <v>1109.9752828031199</v>
      </c>
      <c r="AF84">
        <v>6552.233262885572</v>
      </c>
      <c r="AG84">
        <v>900.44662418871815</v>
      </c>
      <c r="AH84">
        <v>1405.8290136486135</v>
      </c>
      <c r="AI84">
        <v>20669.965095933887</v>
      </c>
      <c r="AJ84">
        <v>15923.064004239634</v>
      </c>
      <c r="AK84">
        <v>10536.543732610426</v>
      </c>
      <c r="AL84">
        <v>38200.065710167743</v>
      </c>
      <c r="AM84">
        <v>57746.143299105097</v>
      </c>
      <c r="AN84">
        <v>51677.040649907751</v>
      </c>
      <c r="AO84" s="7">
        <v>1348.7567871647973</v>
      </c>
      <c r="AP84" s="38">
        <v>11021.84228306906</v>
      </c>
      <c r="AQ84" s="45">
        <v>10487.109862722175</v>
      </c>
      <c r="AR84" s="7">
        <f t="shared" si="4"/>
        <v>7619.2363109853441</v>
      </c>
      <c r="AS84" s="33">
        <f t="shared" si="5"/>
        <v>4439.2694432253948</v>
      </c>
      <c r="AT84" s="42">
        <f t="shared" si="6"/>
        <v>0.58263968487562168</v>
      </c>
      <c r="AU84" s="46">
        <f t="shared" si="7"/>
        <v>58.263968487562167</v>
      </c>
    </row>
    <row r="85" spans="1:47" x14ac:dyDescent="0.25">
      <c r="B85" s="2">
        <v>161</v>
      </c>
      <c r="C85" s="5">
        <v>28</v>
      </c>
      <c r="D85" s="23">
        <v>6.4258689999999996</v>
      </c>
      <c r="E85" t="s">
        <v>249</v>
      </c>
      <c r="F85" t="s">
        <v>250</v>
      </c>
      <c r="G85" s="24">
        <v>90.976364000000004</v>
      </c>
      <c r="H85" s="56"/>
      <c r="I85" s="24"/>
      <c r="J85" s="56"/>
      <c r="K85" s="55"/>
      <c r="L85" s="55"/>
      <c r="M85" s="55"/>
      <c r="N85" s="55"/>
      <c r="O85" s="55"/>
      <c r="P85" s="55"/>
      <c r="Q85" s="56"/>
      <c r="R85" s="56"/>
      <c r="S85" s="56"/>
      <c r="T85" s="8">
        <v>100472.411962527</v>
      </c>
      <c r="U85">
        <v>96957.979320912797</v>
      </c>
      <c r="V85">
        <v>90765.383028545228</v>
      </c>
      <c r="W85">
        <v>59721.456913726332</v>
      </c>
      <c r="X85">
        <v>5391.8697757627169</v>
      </c>
      <c r="Y85">
        <v>94726.336558471594</v>
      </c>
      <c r="Z85">
        <v>50105.434101222003</v>
      </c>
      <c r="AA85">
        <v>1449.6796163069951</v>
      </c>
      <c r="AB85">
        <v>1194.9804246712247</v>
      </c>
      <c r="AC85">
        <v>4881.7157918200428</v>
      </c>
      <c r="AD85">
        <v>1356.2203570698148</v>
      </c>
      <c r="AE85">
        <v>1307.5706074325415</v>
      </c>
      <c r="AF85">
        <v>1366.8845507724466</v>
      </c>
      <c r="AG85">
        <v>1222.682653094515</v>
      </c>
      <c r="AH85">
        <v>1412.5553443049143</v>
      </c>
      <c r="AI85">
        <v>1239.0447408100931</v>
      </c>
      <c r="AJ85">
        <v>1455.9911742252889</v>
      </c>
      <c r="AK85">
        <v>914.70910193707016</v>
      </c>
      <c r="AL85">
        <v>1048.1900193167824</v>
      </c>
      <c r="AM85">
        <v>8554.7075562633836</v>
      </c>
      <c r="AN85">
        <v>10553.828769161128</v>
      </c>
      <c r="AO85" s="7">
        <v>1424.9098738387784</v>
      </c>
      <c r="AP85" s="38">
        <v>1352.319851478886</v>
      </c>
      <c r="AQ85" s="45">
        <v>1072.9838559887341</v>
      </c>
      <c r="AR85" s="7">
        <f t="shared" si="4"/>
        <v>1283.404527102133</v>
      </c>
      <c r="AS85" s="33">
        <f t="shared" si="5"/>
        <v>151.71238569611984</v>
      </c>
      <c r="AT85" s="42">
        <f t="shared" si="6"/>
        <v>0.11821088557220479</v>
      </c>
      <c r="AU85" s="46">
        <f t="shared" si="7"/>
        <v>11.821088557220479</v>
      </c>
    </row>
    <row r="86" spans="1:47" x14ac:dyDescent="0.25">
      <c r="B86" s="2">
        <v>162</v>
      </c>
      <c r="C86" s="5">
        <v>2</v>
      </c>
      <c r="D86" s="23">
        <v>6.4065050000000001</v>
      </c>
      <c r="E86" t="s">
        <v>251</v>
      </c>
      <c r="F86" t="s">
        <v>252</v>
      </c>
      <c r="G86" s="24">
        <v>654.513733</v>
      </c>
      <c r="H86" s="56"/>
      <c r="I86" s="24"/>
      <c r="J86" s="56"/>
      <c r="K86" s="55"/>
      <c r="L86" s="55"/>
      <c r="M86" s="55"/>
      <c r="N86" s="55"/>
      <c r="O86" s="55"/>
      <c r="P86" s="55"/>
      <c r="Q86" s="56"/>
      <c r="R86" s="56"/>
      <c r="S86" s="56"/>
      <c r="T86" s="8">
        <v>33342.354018620703</v>
      </c>
      <c r="U86">
        <v>29131.779869642123</v>
      </c>
      <c r="V86">
        <v>32669.037500936309</v>
      </c>
      <c r="W86">
        <v>10364.599529344423</v>
      </c>
      <c r="X86">
        <v>30043.155281367122</v>
      </c>
      <c r="Y86">
        <v>31617.208023720952</v>
      </c>
      <c r="Z86">
        <v>29070.475413833203</v>
      </c>
      <c r="AA86">
        <v>30833.806656099321</v>
      </c>
      <c r="AB86">
        <v>13846.208526549764</v>
      </c>
      <c r="AC86">
        <v>27801.455250266808</v>
      </c>
      <c r="AD86">
        <v>33062.311954508776</v>
      </c>
      <c r="AE86">
        <v>32568.793432890845</v>
      </c>
      <c r="AF86">
        <v>11773.625145052307</v>
      </c>
      <c r="AG86">
        <v>11922.901410520073</v>
      </c>
      <c r="AH86">
        <v>36123.74288364056</v>
      </c>
      <c r="AI86">
        <v>31179.002920424402</v>
      </c>
      <c r="AJ86">
        <v>35048.631519246512</v>
      </c>
      <c r="AK86">
        <v>11510.865999453383</v>
      </c>
      <c r="AL86">
        <v>12226.558855649037</v>
      </c>
      <c r="AM86">
        <v>42717.194377746411</v>
      </c>
      <c r="AN86">
        <v>14491.179919915099</v>
      </c>
      <c r="AO86" s="7">
        <v>33929.353884932585</v>
      </c>
      <c r="AP86" s="38">
        <v>32843.096742509755</v>
      </c>
      <c r="AQ86" s="45">
        <v>11323.029886211447</v>
      </c>
      <c r="AR86" s="7">
        <f t="shared" si="4"/>
        <v>26031.826837884593</v>
      </c>
      <c r="AS86" s="33">
        <f t="shared" si="5"/>
        <v>10410.139911612725</v>
      </c>
      <c r="AT86" s="42">
        <f t="shared" si="6"/>
        <v>0.39990047477047053</v>
      </c>
      <c r="AU86" s="46">
        <f t="shared" si="7"/>
        <v>39.99004747704705</v>
      </c>
    </row>
    <row r="87" spans="1:47" x14ac:dyDescent="0.25">
      <c r="B87" s="2">
        <v>163</v>
      </c>
      <c r="C87" s="5">
        <v>45</v>
      </c>
      <c r="D87" s="23">
        <v>6.3657640000000004</v>
      </c>
      <c r="E87" t="s">
        <v>253</v>
      </c>
      <c r="F87" t="s">
        <v>254</v>
      </c>
      <c r="G87" s="24">
        <v>408.307434</v>
      </c>
      <c r="H87" s="56"/>
      <c r="I87" s="24"/>
      <c r="J87" s="56"/>
      <c r="K87" s="55"/>
      <c r="L87" s="55"/>
      <c r="M87" s="55"/>
      <c r="N87" s="55"/>
      <c r="O87" s="55"/>
      <c r="P87" s="55"/>
      <c r="Q87" s="56"/>
      <c r="R87" s="56"/>
      <c r="S87" s="56"/>
      <c r="T87" s="8">
        <v>12344828.917834399</v>
      </c>
      <c r="U87">
        <v>3833718.1431808658</v>
      </c>
      <c r="V87">
        <v>9443750.4383188672</v>
      </c>
      <c r="W87">
        <v>3352901.7320313295</v>
      </c>
      <c r="X87">
        <v>3101991.2775653037</v>
      </c>
      <c r="Y87">
        <v>2816918.4559968524</v>
      </c>
      <c r="Z87">
        <v>13285225.322058365</v>
      </c>
      <c r="AA87">
        <v>4783185.0343704578</v>
      </c>
      <c r="AB87">
        <v>5474252.2848572638</v>
      </c>
      <c r="AC87">
        <v>3369461.8560009236</v>
      </c>
      <c r="AD87">
        <v>894971.7106549571</v>
      </c>
      <c r="AE87">
        <v>981649.92207414005</v>
      </c>
      <c r="AF87">
        <v>1628732.5045997284</v>
      </c>
      <c r="AG87">
        <v>771936.63258635707</v>
      </c>
      <c r="AH87">
        <v>1061302.4733215016</v>
      </c>
      <c r="AI87">
        <v>1017609.9202248149</v>
      </c>
      <c r="AJ87">
        <v>869280.58874619345</v>
      </c>
      <c r="AK87">
        <v>746012.26444265794</v>
      </c>
      <c r="AL87">
        <v>472617.128186327</v>
      </c>
      <c r="AM87">
        <v>753309.11308497656</v>
      </c>
      <c r="AN87">
        <v>1090578.7110956095</v>
      </c>
      <c r="AO87" s="7">
        <v>873762.04629465437</v>
      </c>
      <c r="AP87" s="38">
        <v>3920771.5610469775</v>
      </c>
      <c r="AQ87" s="45">
        <v>3250492.1023854651</v>
      </c>
      <c r="AR87" s="7">
        <f t="shared" si="4"/>
        <v>2681675.2365756989</v>
      </c>
      <c r="AS87" s="33">
        <f t="shared" si="5"/>
        <v>1307346.2218989094</v>
      </c>
      <c r="AT87" s="42">
        <f t="shared" si="6"/>
        <v>0.48751101701945604</v>
      </c>
      <c r="AU87" s="46">
        <f t="shared" si="7"/>
        <v>48.751101701945601</v>
      </c>
    </row>
    <row r="88" spans="1:47" x14ac:dyDescent="0.25">
      <c r="B88" s="2">
        <v>165</v>
      </c>
      <c r="C88" s="5">
        <v>4</v>
      </c>
      <c r="D88" s="23">
        <v>6.5072910000000004</v>
      </c>
      <c r="E88" t="s">
        <v>255</v>
      </c>
      <c r="F88" t="s">
        <v>256</v>
      </c>
      <c r="G88" s="24">
        <v>610.48742700000003</v>
      </c>
      <c r="H88" s="56"/>
      <c r="I88" s="24"/>
      <c r="J88" s="56"/>
      <c r="K88" s="55"/>
      <c r="L88" s="55"/>
      <c r="M88" s="55"/>
      <c r="N88" s="55"/>
      <c r="O88" s="55"/>
      <c r="P88" s="55"/>
      <c r="Q88" s="56"/>
      <c r="R88" s="56"/>
      <c r="S88" s="56"/>
      <c r="T88" s="8">
        <v>62262.221290593203</v>
      </c>
      <c r="U88">
        <v>57006.211311014536</v>
      </c>
      <c r="V88">
        <v>69521.056644428085</v>
      </c>
      <c r="W88">
        <v>25324.929713824469</v>
      </c>
      <c r="X88">
        <v>59372.192822812263</v>
      </c>
      <c r="Y88">
        <v>59040.750436044575</v>
      </c>
      <c r="Z88">
        <v>60674.594364364071</v>
      </c>
      <c r="AA88">
        <v>55962.617488533127</v>
      </c>
      <c r="AB88">
        <v>23767.902077465453</v>
      </c>
      <c r="AC88">
        <v>52801.501057366368</v>
      </c>
      <c r="AD88">
        <v>58860.411355126118</v>
      </c>
      <c r="AE88">
        <v>62361.488605412851</v>
      </c>
      <c r="AF88">
        <v>16148.262773395167</v>
      </c>
      <c r="AG88">
        <v>21082.20722346515</v>
      </c>
      <c r="AH88">
        <v>67683.273204850324</v>
      </c>
      <c r="AI88">
        <v>61484.328903047892</v>
      </c>
      <c r="AJ88">
        <v>65055.588329568316</v>
      </c>
      <c r="AK88">
        <v>22249.400720771489</v>
      </c>
      <c r="AL88">
        <v>23018.560989204147</v>
      </c>
      <c r="AM88">
        <v>72830.695708110201</v>
      </c>
      <c r="AN88">
        <v>17274.580046803567</v>
      </c>
      <c r="AO88" s="7">
        <v>58212.588714180136</v>
      </c>
      <c r="AP88" s="38">
        <v>61289.361728844058</v>
      </c>
      <c r="AQ88" s="45">
        <v>23902.171590341859</v>
      </c>
      <c r="AR88" s="7">
        <f t="shared" si="4"/>
        <v>47801.374011122018</v>
      </c>
      <c r="AS88" s="33">
        <f t="shared" si="5"/>
        <v>16945.904919439155</v>
      </c>
      <c r="AT88" s="42">
        <f t="shared" si="6"/>
        <v>0.35450664902427964</v>
      </c>
      <c r="AU88" s="46">
        <f t="shared" si="7"/>
        <v>35.450664902427967</v>
      </c>
    </row>
    <row r="89" spans="1:47" x14ac:dyDescent="0.25">
      <c r="B89" s="2">
        <v>167</v>
      </c>
      <c r="C89" s="5">
        <v>3</v>
      </c>
      <c r="D89" s="23">
        <v>6.5500290000000003</v>
      </c>
      <c r="E89" t="s">
        <v>257</v>
      </c>
      <c r="F89" t="s">
        <v>258</v>
      </c>
      <c r="G89" s="24">
        <v>510.35427900000002</v>
      </c>
      <c r="H89" s="56"/>
      <c r="I89" s="24"/>
      <c r="J89" s="56"/>
      <c r="K89" s="55"/>
      <c r="L89" s="55"/>
      <c r="M89" s="55"/>
      <c r="N89" s="55"/>
      <c r="O89" s="55"/>
      <c r="P89" s="55"/>
      <c r="Q89" s="56"/>
      <c r="R89" s="56"/>
      <c r="S89" s="56"/>
      <c r="T89" s="8">
        <v>40330.818810560697</v>
      </c>
      <c r="U89">
        <v>25889.188756825486</v>
      </c>
      <c r="V89">
        <v>48545.827517567857</v>
      </c>
      <c r="W89">
        <v>32824.214929038295</v>
      </c>
      <c r="X89">
        <v>15848.954590492802</v>
      </c>
      <c r="Y89">
        <v>25588.900568304143</v>
      </c>
      <c r="Z89">
        <v>34178.856545474642</v>
      </c>
      <c r="AA89">
        <v>7159.7887740082251</v>
      </c>
      <c r="AB89">
        <v>17313.847462767277</v>
      </c>
      <c r="AC89">
        <v>7424.8996736607396</v>
      </c>
      <c r="AD89">
        <v>1079.3960813914566</v>
      </c>
      <c r="AE89">
        <v>1257.2942628023357</v>
      </c>
      <c r="AF89">
        <v>1183.9540753218362</v>
      </c>
      <c r="AG89">
        <v>1260.109514940887</v>
      </c>
      <c r="AH89">
        <v>1367.8493030166285</v>
      </c>
      <c r="AI89">
        <v>1372.2118198100097</v>
      </c>
      <c r="AJ89">
        <v>1226.6595289727454</v>
      </c>
      <c r="AK89">
        <v>832.81109992623794</v>
      </c>
      <c r="AL89">
        <v>921.8420595695253</v>
      </c>
      <c r="AM89">
        <v>1582.8297030912272</v>
      </c>
      <c r="AN89">
        <v>1385.7031056323826</v>
      </c>
      <c r="AO89" s="7">
        <v>1461.1560064826301</v>
      </c>
      <c r="AP89" s="38">
        <v>7237.4378435299104</v>
      </c>
      <c r="AQ89" s="45">
        <v>12375.649897785437</v>
      </c>
      <c r="AR89" s="7">
        <f t="shared" si="4"/>
        <v>7024.7479159326585</v>
      </c>
      <c r="AS89" s="33">
        <f t="shared" si="5"/>
        <v>4458.360833295691</v>
      </c>
      <c r="AT89" s="42">
        <f t="shared" si="6"/>
        <v>0.63466488572263102</v>
      </c>
      <c r="AU89" s="46">
        <f t="shared" si="7"/>
        <v>63.466488572263103</v>
      </c>
    </row>
    <row r="90" spans="1:47" x14ac:dyDescent="0.25">
      <c r="B90" s="2">
        <v>168</v>
      </c>
      <c r="C90" s="5">
        <v>4</v>
      </c>
      <c r="D90" s="23">
        <v>6.6142690000000002</v>
      </c>
      <c r="E90" t="s">
        <v>259</v>
      </c>
      <c r="F90" t="s">
        <v>260</v>
      </c>
      <c r="G90" s="24">
        <v>798.56280500000003</v>
      </c>
      <c r="H90" s="56"/>
      <c r="I90" s="24"/>
      <c r="J90" s="56"/>
      <c r="K90" s="55"/>
      <c r="L90" s="55"/>
      <c r="M90" s="55"/>
      <c r="N90" s="55"/>
      <c r="O90" s="55"/>
      <c r="P90" s="55"/>
      <c r="Q90" s="56"/>
      <c r="R90" s="56"/>
      <c r="S90" s="56"/>
      <c r="T90" s="8">
        <v>52516.213968738703</v>
      </c>
      <c r="U90">
        <v>1365.1433870080048</v>
      </c>
      <c r="V90">
        <v>10777.301066830869</v>
      </c>
      <c r="W90">
        <v>1182.0999907182984</v>
      </c>
      <c r="X90">
        <v>10561.780567038048</v>
      </c>
      <c r="Y90">
        <v>1260.0939417936579</v>
      </c>
      <c r="Z90">
        <v>1345.4010027685176</v>
      </c>
      <c r="AA90">
        <v>5222.9306732684636</v>
      </c>
      <c r="AB90">
        <v>7843.0645527254146</v>
      </c>
      <c r="AC90">
        <v>13366.184798410937</v>
      </c>
      <c r="AD90">
        <v>12478.623042653673</v>
      </c>
      <c r="AE90">
        <v>12282.152604248568</v>
      </c>
      <c r="AF90">
        <v>25030.407838217048</v>
      </c>
      <c r="AG90">
        <v>13128.784055501617</v>
      </c>
      <c r="AH90">
        <v>17242.759393796601</v>
      </c>
      <c r="AI90">
        <v>30057.880320384058</v>
      </c>
      <c r="AJ90">
        <v>41722.900838184985</v>
      </c>
      <c r="AK90">
        <v>27852.67941488215</v>
      </c>
      <c r="AL90">
        <v>28688.109836733252</v>
      </c>
      <c r="AM90">
        <v>54280.426194777981</v>
      </c>
      <c r="AN90">
        <v>49551.763884859531</v>
      </c>
      <c r="AO90" s="7">
        <v>13664.424863158683</v>
      </c>
      <c r="AP90" s="38">
        <v>16898.323627093811</v>
      </c>
      <c r="AQ90" s="45">
        <v>14433.435317903984</v>
      </c>
      <c r="AR90" s="7">
        <f t="shared" si="4"/>
        <v>14998.727936052159</v>
      </c>
      <c r="AS90" s="33">
        <f t="shared" si="5"/>
        <v>1379.4182619121002</v>
      </c>
      <c r="AT90" s="42">
        <f t="shared" si="6"/>
        <v>9.1969016825514824E-2</v>
      </c>
      <c r="AU90" s="46">
        <f t="shared" si="7"/>
        <v>9.1969016825514824</v>
      </c>
    </row>
    <row r="91" spans="1:47" x14ac:dyDescent="0.25">
      <c r="B91" s="2">
        <v>170</v>
      </c>
      <c r="C91" s="5">
        <v>3</v>
      </c>
      <c r="D91" s="23">
        <v>6.6195830000000004</v>
      </c>
      <c r="E91" t="s">
        <v>261</v>
      </c>
      <c r="F91" t="s">
        <v>262</v>
      </c>
      <c r="G91" s="24">
        <v>566.461365</v>
      </c>
      <c r="H91" s="56"/>
      <c r="I91" s="24"/>
      <c r="J91" s="56"/>
      <c r="K91" s="55"/>
      <c r="L91" s="55"/>
      <c r="M91" s="55"/>
      <c r="N91" s="55"/>
      <c r="O91" s="55"/>
      <c r="P91" s="55"/>
      <c r="Q91" s="56"/>
      <c r="R91" s="56"/>
      <c r="S91" s="56"/>
      <c r="T91" s="8">
        <v>15923.4364052236</v>
      </c>
      <c r="U91">
        <v>12834.139709090494</v>
      </c>
      <c r="V91">
        <v>18626.304519987669</v>
      </c>
      <c r="W91">
        <v>4765.3653987243397</v>
      </c>
      <c r="X91">
        <v>14611.975836298545</v>
      </c>
      <c r="Y91">
        <v>12754.438572929397</v>
      </c>
      <c r="Z91">
        <v>15410.607587310848</v>
      </c>
      <c r="AA91">
        <v>13903.627682906035</v>
      </c>
      <c r="AB91">
        <v>5473.4785784029136</v>
      </c>
      <c r="AC91">
        <v>13714.597691045279</v>
      </c>
      <c r="AD91">
        <v>15421.907567047616</v>
      </c>
      <c r="AE91">
        <v>17179.407269033632</v>
      </c>
      <c r="AF91">
        <v>5109.9775000237214</v>
      </c>
      <c r="AG91">
        <v>5090.5038669430796</v>
      </c>
      <c r="AH91">
        <v>16015.898186823402</v>
      </c>
      <c r="AI91">
        <v>15433.433582927164</v>
      </c>
      <c r="AJ91">
        <v>15258.572207616877</v>
      </c>
      <c r="AK91">
        <v>5371.629878746714</v>
      </c>
      <c r="AL91">
        <v>5601.8416829204589</v>
      </c>
      <c r="AM91">
        <v>18250.446183642518</v>
      </c>
      <c r="AN91">
        <v>6451.9655095347207</v>
      </c>
      <c r="AO91" s="7">
        <v>15719.95101774037</v>
      </c>
      <c r="AP91" s="38">
        <v>14618.125179597935</v>
      </c>
      <c r="AQ91" s="45">
        <v>5843.0814330135281</v>
      </c>
      <c r="AR91" s="7">
        <f t="shared" si="4"/>
        <v>12060.385876783943</v>
      </c>
      <c r="AS91" s="33">
        <f t="shared" si="5"/>
        <v>4419.2503854760316</v>
      </c>
      <c r="AT91" s="42">
        <f t="shared" si="6"/>
        <v>0.36642694774659079</v>
      </c>
      <c r="AU91" s="46">
        <f t="shared" si="7"/>
        <v>36.642694774659077</v>
      </c>
    </row>
    <row r="92" spans="1:47" x14ac:dyDescent="0.25">
      <c r="A92" s="9" t="s">
        <v>63</v>
      </c>
      <c r="B92" s="2">
        <v>171</v>
      </c>
      <c r="C92" s="5">
        <v>2</v>
      </c>
      <c r="D92" s="23">
        <v>6.7135389999999999</v>
      </c>
      <c r="E92" t="s">
        <v>268</v>
      </c>
      <c r="F92" t="s">
        <v>269</v>
      </c>
      <c r="G92" s="24">
        <v>796.54663100000005</v>
      </c>
      <c r="H92" s="57">
        <v>796.5486995797379</v>
      </c>
      <c r="I92" s="58" t="s">
        <v>1019</v>
      </c>
      <c r="J92" s="69" t="s">
        <v>263</v>
      </c>
      <c r="K92" s="70" t="s">
        <v>264</v>
      </c>
      <c r="L92" s="65" t="s">
        <v>265</v>
      </c>
      <c r="M92" s="65" t="s">
        <v>181</v>
      </c>
      <c r="N92" s="65" t="s">
        <v>266</v>
      </c>
      <c r="O92" s="65" t="s">
        <v>267</v>
      </c>
      <c r="P92" s="53"/>
      <c r="Q92" s="54">
        <f>(H92-G92)/H92*1000000</f>
        <v>2.5969281463183553</v>
      </c>
      <c r="R92" s="62"/>
      <c r="S92" s="62"/>
      <c r="T92" s="8">
        <v>58409.482809102097</v>
      </c>
      <c r="U92">
        <v>1435.0349857115748</v>
      </c>
      <c r="V92">
        <v>1589.1415675291867</v>
      </c>
      <c r="W92">
        <v>1104.1146140824569</v>
      </c>
      <c r="X92">
        <v>1280.2500485954204</v>
      </c>
      <c r="Y92">
        <v>1149.386911606251</v>
      </c>
      <c r="Z92">
        <v>1266.3989174298729</v>
      </c>
      <c r="AA92">
        <v>1127.1950396866459</v>
      </c>
      <c r="AB92">
        <v>981.12645078779167</v>
      </c>
      <c r="AC92">
        <v>8585.5715694854334</v>
      </c>
      <c r="AD92">
        <v>1152.7429325799515</v>
      </c>
      <c r="AE92">
        <v>1587.809874923438</v>
      </c>
      <c r="AF92">
        <v>10694.898621715709</v>
      </c>
      <c r="AG92">
        <v>1032.2358834262809</v>
      </c>
      <c r="AH92">
        <v>11966.511744233228</v>
      </c>
      <c r="AI92">
        <v>11119.70418453077</v>
      </c>
      <c r="AJ92">
        <v>20717.736824847696</v>
      </c>
      <c r="AK92">
        <v>9705.2156558516199</v>
      </c>
      <c r="AL92">
        <v>40271.214755446323</v>
      </c>
      <c r="AM92">
        <v>75885.222278246147</v>
      </c>
      <c r="AN92">
        <v>29537.236646732668</v>
      </c>
      <c r="AO92" s="7">
        <v>1551.1191525443983</v>
      </c>
      <c r="AP92" s="38">
        <v>1314.2166748400405</v>
      </c>
      <c r="AQ92" s="45">
        <v>884.79976327953318</v>
      </c>
      <c r="AR92" s="7">
        <f t="shared" si="4"/>
        <v>1250.0451968879906</v>
      </c>
      <c r="AS92" s="33">
        <f t="shared" si="5"/>
        <v>275.78236112858821</v>
      </c>
      <c r="AT92" s="42">
        <f t="shared" si="6"/>
        <v>0.22061791190842797</v>
      </c>
      <c r="AU92" s="46">
        <f t="shared" si="7"/>
        <v>22.061791190842797</v>
      </c>
    </row>
    <row r="93" spans="1:47" x14ac:dyDescent="0.25">
      <c r="B93" s="2">
        <v>172</v>
      </c>
      <c r="C93" s="5">
        <v>6</v>
      </c>
      <c r="D93" s="23">
        <v>6.6996690000000001</v>
      </c>
      <c r="E93" t="s">
        <v>270</v>
      </c>
      <c r="F93" t="s">
        <v>271</v>
      </c>
      <c r="G93" s="24">
        <v>357.33554099999998</v>
      </c>
      <c r="H93" s="56"/>
      <c r="I93" s="24"/>
      <c r="J93" s="56"/>
      <c r="K93" s="55"/>
      <c r="L93" s="55"/>
      <c r="M93" s="55"/>
      <c r="N93" s="55"/>
      <c r="O93" s="55"/>
      <c r="P93" s="55"/>
      <c r="Q93" s="56"/>
      <c r="R93" s="56"/>
      <c r="S93" s="56"/>
      <c r="T93" s="8">
        <v>192714.667516321</v>
      </c>
      <c r="U93">
        <v>6519.1881122409932</v>
      </c>
      <c r="V93">
        <v>8106.3879782892509</v>
      </c>
      <c r="W93">
        <v>9932.4355332310079</v>
      </c>
      <c r="X93">
        <v>25561.882118014015</v>
      </c>
      <c r="Y93">
        <v>11225.577538859641</v>
      </c>
      <c r="Z93">
        <v>13101.507741746233</v>
      </c>
      <c r="AA93">
        <v>1542.8735405637083</v>
      </c>
      <c r="AB93">
        <v>21327.738155311101</v>
      </c>
      <c r="AC93">
        <v>37986.83853519291</v>
      </c>
      <c r="AD93">
        <v>1277.0667971479179</v>
      </c>
      <c r="AE93">
        <v>48357.701652740194</v>
      </c>
      <c r="AF93">
        <v>172988.38761055563</v>
      </c>
      <c r="AG93">
        <v>29333.482191569172</v>
      </c>
      <c r="AH93">
        <v>46090.859161079265</v>
      </c>
      <c r="AI93">
        <v>11621.256178916547</v>
      </c>
      <c r="AJ93">
        <v>105057.03497255557</v>
      </c>
      <c r="AK93">
        <v>21105.491183991166</v>
      </c>
      <c r="AL93">
        <v>4405.2159753574833</v>
      </c>
      <c r="AM93">
        <v>9081.5143140432792</v>
      </c>
      <c r="AN93">
        <v>181836.25551534208</v>
      </c>
      <c r="AO93" s="7">
        <v>1492.4960444568385</v>
      </c>
      <c r="AP93" s="38">
        <v>42025.102795608938</v>
      </c>
      <c r="AQ93" s="45">
        <v>40979.967166798131</v>
      </c>
      <c r="AR93" s="7">
        <f t="shared" si="4"/>
        <v>28165.855335621298</v>
      </c>
      <c r="AS93" s="33">
        <f t="shared" si="5"/>
        <v>18865.738770362092</v>
      </c>
      <c r="AT93" s="42">
        <f t="shared" si="6"/>
        <v>0.66980883575378702</v>
      </c>
      <c r="AU93" s="46">
        <f t="shared" si="7"/>
        <v>66.980883575378698</v>
      </c>
    </row>
    <row r="94" spans="1:47" x14ac:dyDescent="0.25">
      <c r="B94" s="2">
        <v>173</v>
      </c>
      <c r="C94" s="5">
        <v>5</v>
      </c>
      <c r="D94" s="23">
        <v>6.7586459999999997</v>
      </c>
      <c r="E94" t="s">
        <v>272</v>
      </c>
      <c r="F94" t="s">
        <v>273</v>
      </c>
      <c r="G94" s="24">
        <v>567.41833499999996</v>
      </c>
      <c r="H94" s="56"/>
      <c r="I94" s="24"/>
      <c r="J94" s="56"/>
      <c r="K94" s="55"/>
      <c r="L94" s="55"/>
      <c r="M94" s="55"/>
      <c r="N94" s="55"/>
      <c r="O94" s="55"/>
      <c r="P94" s="55"/>
      <c r="Q94" s="56"/>
      <c r="R94" s="56"/>
      <c r="S94" s="56"/>
      <c r="T94" s="8">
        <v>123455.925727886</v>
      </c>
      <c r="U94">
        <v>62910.62389306027</v>
      </c>
      <c r="V94">
        <v>148602.73738945942</v>
      </c>
      <c r="W94">
        <v>69172.912078890338</v>
      </c>
      <c r="X94">
        <v>117275.90490104262</v>
      </c>
      <c r="Y94">
        <v>69901.971971452615</v>
      </c>
      <c r="Z94">
        <v>78351.268723394169</v>
      </c>
      <c r="AA94">
        <v>80286.943502482798</v>
      </c>
      <c r="AB94">
        <v>83147.232348613412</v>
      </c>
      <c r="AC94">
        <v>27602.567983102843</v>
      </c>
      <c r="AD94">
        <v>1342.5615688411071</v>
      </c>
      <c r="AE94">
        <v>1373.3983313629333</v>
      </c>
      <c r="AF94">
        <v>974.21165465924412</v>
      </c>
      <c r="AG94">
        <v>913.04008029471834</v>
      </c>
      <c r="AH94">
        <v>1244.2972314259662</v>
      </c>
      <c r="AI94">
        <v>1557.629452296293</v>
      </c>
      <c r="AJ94">
        <v>1362.9680424436986</v>
      </c>
      <c r="AK94">
        <v>1097.3745041892341</v>
      </c>
      <c r="AL94">
        <v>1204.1033500366825</v>
      </c>
      <c r="AM94">
        <v>1615.3809152142428</v>
      </c>
      <c r="AN94">
        <v>981.45555595527776</v>
      </c>
      <c r="AO94" s="7">
        <v>1312.4216081317779</v>
      </c>
      <c r="AP94" s="38">
        <v>31162.094326758728</v>
      </c>
      <c r="AQ94" s="45">
        <v>30570.449807981586</v>
      </c>
      <c r="AR94" s="7">
        <f t="shared" si="4"/>
        <v>21014.988580957364</v>
      </c>
      <c r="AS94" s="33">
        <f t="shared" si="5"/>
        <v>13933.912343587208</v>
      </c>
      <c r="AT94" s="42">
        <f t="shared" si="6"/>
        <v>0.66304639138435506</v>
      </c>
      <c r="AU94" s="46">
        <f t="shared" si="7"/>
        <v>66.304639138435505</v>
      </c>
    </row>
    <row r="95" spans="1:47" x14ac:dyDescent="0.25">
      <c r="B95" s="2">
        <v>174</v>
      </c>
      <c r="C95" s="5">
        <v>2</v>
      </c>
      <c r="D95" s="23">
        <v>6.7475170000000002</v>
      </c>
      <c r="E95" t="s">
        <v>274</v>
      </c>
      <c r="F95" t="s">
        <v>275</v>
      </c>
      <c r="G95" s="24">
        <v>522.43518099999994</v>
      </c>
      <c r="H95" s="56"/>
      <c r="I95" s="24"/>
      <c r="J95" s="56"/>
      <c r="K95" s="55"/>
      <c r="L95" s="55"/>
      <c r="M95" s="55"/>
      <c r="N95" s="55"/>
      <c r="O95" s="55"/>
      <c r="P95" s="55"/>
      <c r="Q95" s="56"/>
      <c r="R95" s="56"/>
      <c r="S95" s="56"/>
      <c r="T95" s="8">
        <v>66030.489253752501</v>
      </c>
      <c r="U95">
        <v>61570.675790311514</v>
      </c>
      <c r="V95">
        <v>74958.362798193455</v>
      </c>
      <c r="W95">
        <v>26311.131937159003</v>
      </c>
      <c r="X95">
        <v>67557.765369658955</v>
      </c>
      <c r="Y95">
        <v>62614.0467909988</v>
      </c>
      <c r="Z95">
        <v>66408.54265419273</v>
      </c>
      <c r="AA95">
        <v>64128.58104450674</v>
      </c>
      <c r="AB95">
        <v>25749.621834558729</v>
      </c>
      <c r="AC95">
        <v>58214.09805899272</v>
      </c>
      <c r="AD95">
        <v>64393.697005264177</v>
      </c>
      <c r="AE95">
        <v>65149.719374294305</v>
      </c>
      <c r="AF95">
        <v>19520.816509563945</v>
      </c>
      <c r="AG95">
        <v>18467.502697523756</v>
      </c>
      <c r="AH95">
        <v>76444.19794031512</v>
      </c>
      <c r="AI95">
        <v>69743.248177908288</v>
      </c>
      <c r="AJ95">
        <v>70758.252340525345</v>
      </c>
      <c r="AK95">
        <v>20769.408471895305</v>
      </c>
      <c r="AL95">
        <v>25307.804740943429</v>
      </c>
      <c r="AM95">
        <v>80787.424252868776</v>
      </c>
      <c r="AN95">
        <v>27614.754698506575</v>
      </c>
      <c r="AO95" s="7">
        <v>68707.008020883921</v>
      </c>
      <c r="AP95" s="38">
        <v>67966.492534259567</v>
      </c>
      <c r="AQ95" s="45">
        <v>27024.841845930336</v>
      </c>
      <c r="AR95" s="7">
        <f t="shared" si="4"/>
        <v>54566.114133691277</v>
      </c>
      <c r="AS95" s="33">
        <f t="shared" si="5"/>
        <v>19476.96674224751</v>
      </c>
      <c r="AT95" s="42">
        <f t="shared" si="6"/>
        <v>0.35694252837076518</v>
      </c>
      <c r="AU95" s="46">
        <f t="shared" si="7"/>
        <v>35.694252837076519</v>
      </c>
    </row>
    <row r="96" spans="1:47" x14ac:dyDescent="0.25">
      <c r="B96" s="2">
        <v>176</v>
      </c>
      <c r="C96" s="5">
        <v>21</v>
      </c>
      <c r="D96" s="23">
        <v>6.8383909999999997</v>
      </c>
      <c r="E96" t="s">
        <v>276</v>
      </c>
      <c r="F96" t="s">
        <v>277</v>
      </c>
      <c r="G96" s="24">
        <v>381.29666099999997</v>
      </c>
      <c r="H96" s="56"/>
      <c r="I96" s="24"/>
      <c r="J96" s="56"/>
      <c r="K96" s="55"/>
      <c r="L96" s="55"/>
      <c r="M96" s="55"/>
      <c r="N96" s="55"/>
      <c r="O96" s="55"/>
      <c r="P96" s="55"/>
      <c r="Q96" s="56"/>
      <c r="R96" s="56"/>
      <c r="S96" s="56"/>
      <c r="T96" s="8">
        <v>841845.17660813301</v>
      </c>
      <c r="U96">
        <v>335718.85700447758</v>
      </c>
      <c r="V96">
        <v>1013321.1262602359</v>
      </c>
      <c r="W96">
        <v>424454.26418534137</v>
      </c>
      <c r="X96">
        <v>177919.62326780343</v>
      </c>
      <c r="Y96">
        <v>356699.07918688538</v>
      </c>
      <c r="Z96">
        <v>517685.82233042864</v>
      </c>
      <c r="AA96">
        <v>152422.32051749097</v>
      </c>
      <c r="AB96">
        <v>312923.08941034169</v>
      </c>
      <c r="AC96">
        <v>192062.17368322393</v>
      </c>
      <c r="AD96">
        <v>71371.734955441556</v>
      </c>
      <c r="AE96">
        <v>86214.23013024815</v>
      </c>
      <c r="AF96">
        <v>122557.9416047385</v>
      </c>
      <c r="AG96">
        <v>64333.671070599026</v>
      </c>
      <c r="AH96">
        <v>79873.51286438822</v>
      </c>
      <c r="AI96">
        <v>78359.747934819563</v>
      </c>
      <c r="AJ96">
        <v>102705.27069293291</v>
      </c>
      <c r="AK96">
        <v>58431.271125763582</v>
      </c>
      <c r="AL96">
        <v>74319.821725490605</v>
      </c>
      <c r="AM96">
        <v>141783.01948256776</v>
      </c>
      <c r="AN96">
        <v>240015.60687561924</v>
      </c>
      <c r="AO96" s="7">
        <v>92767.248402079349</v>
      </c>
      <c r="AP96" s="38">
        <v>234457.66962835024</v>
      </c>
      <c r="AQ96" s="45">
        <v>208722.03319578548</v>
      </c>
      <c r="AR96" s="7">
        <f t="shared" si="4"/>
        <v>178648.98374207169</v>
      </c>
      <c r="AS96" s="33">
        <f t="shared" si="5"/>
        <v>61629.728185909575</v>
      </c>
      <c r="AT96" s="42">
        <f t="shared" si="6"/>
        <v>0.34497665139192069</v>
      </c>
      <c r="AU96" s="46">
        <f t="shared" si="7"/>
        <v>34.497665139192065</v>
      </c>
    </row>
    <row r="97" spans="1:47" x14ac:dyDescent="0.25">
      <c r="B97" s="2">
        <v>177</v>
      </c>
      <c r="C97" s="5">
        <v>10</v>
      </c>
      <c r="D97" s="23">
        <v>6.8223640000000003</v>
      </c>
      <c r="E97" t="s">
        <v>278</v>
      </c>
      <c r="F97" t="s">
        <v>279</v>
      </c>
      <c r="G97" s="24">
        <v>439.31726099999997</v>
      </c>
      <c r="H97" s="56"/>
      <c r="I97" s="24"/>
      <c r="J97" s="56"/>
      <c r="K97" s="55"/>
      <c r="L97" s="55"/>
      <c r="M97" s="55"/>
      <c r="N97" s="55"/>
      <c r="O97" s="55"/>
      <c r="P97" s="55"/>
      <c r="Q97" s="56"/>
      <c r="R97" s="56"/>
      <c r="S97" s="56"/>
      <c r="T97" s="8">
        <v>29233.502411346599</v>
      </c>
      <c r="U97">
        <v>24325.361314209462</v>
      </c>
      <c r="V97">
        <v>35188.09207573106</v>
      </c>
      <c r="W97">
        <v>4387.1663230954155</v>
      </c>
      <c r="X97">
        <v>21906.123679216915</v>
      </c>
      <c r="Y97">
        <v>25285.346090540068</v>
      </c>
      <c r="Z97">
        <v>27728.710162272182</v>
      </c>
      <c r="AA97">
        <v>19394.213412145789</v>
      </c>
      <c r="AB97">
        <v>956.12408798211061</v>
      </c>
      <c r="AC97">
        <v>21853.764894431941</v>
      </c>
      <c r="AD97">
        <v>12553.215705739016</v>
      </c>
      <c r="AE97">
        <v>20454.248540376131</v>
      </c>
      <c r="AF97">
        <v>1319.3863065114142</v>
      </c>
      <c r="AG97">
        <v>887.76080117569563</v>
      </c>
      <c r="AH97">
        <v>23585.694283124114</v>
      </c>
      <c r="AI97">
        <v>16935.696932076484</v>
      </c>
      <c r="AJ97">
        <v>24605.310932660952</v>
      </c>
      <c r="AK97">
        <v>878.50122125785344</v>
      </c>
      <c r="AL97">
        <v>980.58327862479814</v>
      </c>
      <c r="AM97">
        <v>21501.839662597515</v>
      </c>
      <c r="AN97">
        <v>1030.282628520343</v>
      </c>
      <c r="AO97" s="7">
        <v>15404.480011849675</v>
      </c>
      <c r="AP97" s="38">
        <v>26763.477606869979</v>
      </c>
      <c r="AQ97" s="45">
        <v>1041.0664908578726</v>
      </c>
      <c r="AR97" s="7">
        <f t="shared" si="4"/>
        <v>14403.00803652584</v>
      </c>
      <c r="AS97" s="33">
        <f t="shared" si="5"/>
        <v>10524.980379817191</v>
      </c>
      <c r="AT97" s="42">
        <f t="shared" si="6"/>
        <v>0.73074876811329814</v>
      </c>
      <c r="AU97" s="46">
        <f t="shared" si="7"/>
        <v>73.074876811329815</v>
      </c>
    </row>
    <row r="98" spans="1:47" x14ac:dyDescent="0.25">
      <c r="B98" s="2">
        <v>181</v>
      </c>
      <c r="C98" s="5">
        <v>3</v>
      </c>
      <c r="D98" s="23">
        <v>6.9284840000000001</v>
      </c>
      <c r="E98" t="s">
        <v>280</v>
      </c>
      <c r="F98" t="s">
        <v>281</v>
      </c>
      <c r="G98" s="24">
        <v>797.54901099999995</v>
      </c>
      <c r="H98" s="56"/>
      <c r="I98" s="24"/>
      <c r="J98" s="56"/>
      <c r="K98" s="55"/>
      <c r="L98" s="55"/>
      <c r="M98" s="55"/>
      <c r="N98" s="55"/>
      <c r="O98" s="55"/>
      <c r="P98" s="55"/>
      <c r="Q98" s="56"/>
      <c r="R98" s="56"/>
      <c r="S98" s="56"/>
      <c r="T98" s="8">
        <v>41412.232033154301</v>
      </c>
      <c r="U98">
        <v>1286.9190903655094</v>
      </c>
      <c r="V98">
        <v>1782.8425437177066</v>
      </c>
      <c r="W98">
        <v>1038.1001934349672</v>
      </c>
      <c r="X98">
        <v>1054.9594284321422</v>
      </c>
      <c r="Y98">
        <v>1177.1529071823888</v>
      </c>
      <c r="Z98">
        <v>1457.0869333396226</v>
      </c>
      <c r="AA98">
        <v>1372.1956628228204</v>
      </c>
      <c r="AB98">
        <v>950.90165627243107</v>
      </c>
      <c r="AC98">
        <v>9515.6359802423558</v>
      </c>
      <c r="AD98">
        <v>1133.0526057851557</v>
      </c>
      <c r="AE98">
        <v>1363.1787254182466</v>
      </c>
      <c r="AF98">
        <v>15588.85446025535</v>
      </c>
      <c r="AG98">
        <v>5977.6357610464356</v>
      </c>
      <c r="AH98">
        <v>7105.5935931119939</v>
      </c>
      <c r="AI98">
        <v>16757.344933778244</v>
      </c>
      <c r="AJ98">
        <v>22779.063737042077</v>
      </c>
      <c r="AK98">
        <v>13175.646604832931</v>
      </c>
      <c r="AL98">
        <v>22777.442923722789</v>
      </c>
      <c r="AM98">
        <v>40751.942990909396</v>
      </c>
      <c r="AN98">
        <v>39074.582658860374</v>
      </c>
      <c r="AO98" s="7">
        <v>6543.5679597921671</v>
      </c>
      <c r="AP98" s="38">
        <v>6616.3813043735845</v>
      </c>
      <c r="AQ98" s="45">
        <v>4611.1814274647531</v>
      </c>
      <c r="AR98" s="7">
        <f t="shared" si="4"/>
        <v>5923.710230543501</v>
      </c>
      <c r="AS98" s="33">
        <f t="shared" si="5"/>
        <v>928.57393888721913</v>
      </c>
      <c r="AT98" s="42">
        <f t="shared" si="6"/>
        <v>0.15675546283465361</v>
      </c>
      <c r="AU98" s="46">
        <f t="shared" si="7"/>
        <v>15.67554628346536</v>
      </c>
    </row>
    <row r="99" spans="1:47" x14ac:dyDescent="0.25">
      <c r="A99" s="11" t="s">
        <v>1039</v>
      </c>
      <c r="B99" s="2">
        <v>183</v>
      </c>
      <c r="C99" s="5">
        <v>6</v>
      </c>
      <c r="D99" s="23">
        <v>6.9643790000000001</v>
      </c>
      <c r="E99" t="s">
        <v>287</v>
      </c>
      <c r="F99" t="s">
        <v>288</v>
      </c>
      <c r="G99" s="24">
        <v>801.53729199999998</v>
      </c>
      <c r="H99" s="57">
        <v>801.53886357973795</v>
      </c>
      <c r="I99" s="58" t="s">
        <v>1019</v>
      </c>
      <c r="J99" s="69" t="s">
        <v>282</v>
      </c>
      <c r="K99" s="70" t="s">
        <v>283</v>
      </c>
      <c r="L99" s="65" t="s">
        <v>284</v>
      </c>
      <c r="M99" s="65" t="s">
        <v>181</v>
      </c>
      <c r="N99" s="65" t="s">
        <v>285</v>
      </c>
      <c r="O99" s="65" t="s">
        <v>286</v>
      </c>
      <c r="P99" s="53"/>
      <c r="Q99" s="54">
        <f>(H99-G99)/H99*1000000</f>
        <v>1.9607031042151073</v>
      </c>
      <c r="R99" s="62"/>
      <c r="S99" s="62"/>
      <c r="T99" s="8">
        <v>125026.600095061</v>
      </c>
      <c r="U99">
        <v>94776.95256700617</v>
      </c>
      <c r="V99">
        <v>150493.34336186227</v>
      </c>
      <c r="W99">
        <v>77164.071086502678</v>
      </c>
      <c r="X99">
        <v>93195.030475578998</v>
      </c>
      <c r="Y99">
        <v>91023.96971726192</v>
      </c>
      <c r="Z99">
        <v>95664.33899582467</v>
      </c>
      <c r="AA99">
        <v>68956.094509109957</v>
      </c>
      <c r="AB99">
        <v>68144.348006606364</v>
      </c>
      <c r="AC99">
        <v>44876.919595257859</v>
      </c>
      <c r="AD99">
        <v>25729.888955507984</v>
      </c>
      <c r="AE99">
        <v>21168.677806015861</v>
      </c>
      <c r="AF99">
        <v>11524.598473949731</v>
      </c>
      <c r="AG99">
        <v>11262.212303420802</v>
      </c>
      <c r="AH99">
        <v>14230.394737751139</v>
      </c>
      <c r="AI99">
        <v>13258.92159855763</v>
      </c>
      <c r="AJ99">
        <v>12982.781891955221</v>
      </c>
      <c r="AK99">
        <v>18303.675637412296</v>
      </c>
      <c r="AL99">
        <v>10664.767946512367</v>
      </c>
      <c r="AM99">
        <v>14052.593272147635</v>
      </c>
      <c r="AN99">
        <v>21656.971910264514</v>
      </c>
      <c r="AO99" s="7">
        <v>20228.650791870572</v>
      </c>
      <c r="AP99" s="38">
        <v>55186.232893036366</v>
      </c>
      <c r="AQ99" s="45">
        <v>50643.397707364071</v>
      </c>
      <c r="AR99" s="7">
        <f t="shared" si="4"/>
        <v>42019.427130757002</v>
      </c>
      <c r="AS99" s="33">
        <f t="shared" si="5"/>
        <v>15519.617434494015</v>
      </c>
      <c r="AT99" s="42">
        <f t="shared" si="6"/>
        <v>0.36934386054811552</v>
      </c>
      <c r="AU99" s="46">
        <f t="shared" si="7"/>
        <v>36.934386054811554</v>
      </c>
    </row>
    <row r="100" spans="1:47" x14ac:dyDescent="0.25">
      <c r="A100" s="9" t="s">
        <v>63</v>
      </c>
      <c r="B100" s="2">
        <v>185</v>
      </c>
      <c r="C100" s="5">
        <v>4</v>
      </c>
      <c r="D100" s="23">
        <v>7.197349</v>
      </c>
      <c r="E100" t="s">
        <v>294</v>
      </c>
      <c r="F100" t="s">
        <v>295</v>
      </c>
      <c r="G100" s="24">
        <v>772.54699700000003</v>
      </c>
      <c r="H100" s="57">
        <v>772.54869945973792</v>
      </c>
      <c r="I100" s="58" t="s">
        <v>1019</v>
      </c>
      <c r="J100" s="69" t="s">
        <v>289</v>
      </c>
      <c r="K100" s="70" t="s">
        <v>290</v>
      </c>
      <c r="L100" s="65" t="s">
        <v>291</v>
      </c>
      <c r="M100" s="65" t="s">
        <v>181</v>
      </c>
      <c r="N100" s="65" t="s">
        <v>292</v>
      </c>
      <c r="O100" s="65" t="s">
        <v>293</v>
      </c>
      <c r="P100" s="53"/>
      <c r="Q100" s="54">
        <f>(H100-G100)/H100*1000000</f>
        <v>2.2036924521075969</v>
      </c>
      <c r="R100" s="62"/>
      <c r="S100" s="62"/>
      <c r="T100" s="8">
        <v>98746.371069343193</v>
      </c>
      <c r="U100">
        <v>1295.2460457202258</v>
      </c>
      <c r="V100">
        <v>15818.826644814899</v>
      </c>
      <c r="W100">
        <v>5094.082677847392</v>
      </c>
      <c r="X100">
        <v>22566.696753466262</v>
      </c>
      <c r="Y100">
        <v>995.996758360841</v>
      </c>
      <c r="Z100">
        <v>1333.8488721533347</v>
      </c>
      <c r="AA100">
        <v>23217.046285202221</v>
      </c>
      <c r="AB100">
        <v>15054.456258349579</v>
      </c>
      <c r="AC100">
        <v>26924.253927171689</v>
      </c>
      <c r="AD100">
        <v>23240.46788329515</v>
      </c>
      <c r="AE100">
        <v>18845.691199935649</v>
      </c>
      <c r="AF100">
        <v>29623.709639469696</v>
      </c>
      <c r="AG100">
        <v>16794.435006002528</v>
      </c>
      <c r="AH100">
        <v>29241.096256296914</v>
      </c>
      <c r="AI100">
        <v>29071.886855810892</v>
      </c>
      <c r="AJ100">
        <v>31837.529748775385</v>
      </c>
      <c r="AK100">
        <v>22124.497590745876</v>
      </c>
      <c r="AL100">
        <v>38888.299688646155</v>
      </c>
      <c r="AM100">
        <v>83375.995061266454</v>
      </c>
      <c r="AN100">
        <v>93172.30801572073</v>
      </c>
      <c r="AO100" s="7">
        <v>22968.083528307208</v>
      </c>
      <c r="AP100" s="38">
        <v>29607.738662584947</v>
      </c>
      <c r="AQ100" s="45">
        <v>30586.792595699138</v>
      </c>
      <c r="AR100" s="7">
        <f t="shared" si="4"/>
        <v>27720.871595530432</v>
      </c>
      <c r="AS100" s="33">
        <f t="shared" si="5"/>
        <v>3384.4135346163071</v>
      </c>
      <c r="AT100" s="42">
        <f t="shared" si="6"/>
        <v>0.12208900152915798</v>
      </c>
      <c r="AU100" s="46">
        <f t="shared" si="7"/>
        <v>12.208900152915799</v>
      </c>
    </row>
    <row r="101" spans="1:47" x14ac:dyDescent="0.25">
      <c r="B101" s="2">
        <v>187</v>
      </c>
      <c r="C101" s="5">
        <v>2</v>
      </c>
      <c r="D101" s="23">
        <v>7.054036</v>
      </c>
      <c r="E101" t="s">
        <v>296</v>
      </c>
      <c r="F101" t="s">
        <v>297</v>
      </c>
      <c r="G101" s="24">
        <v>381.38302599999997</v>
      </c>
      <c r="H101" s="56"/>
      <c r="I101" s="24"/>
      <c r="J101" s="56"/>
      <c r="K101" s="55"/>
      <c r="L101" s="55"/>
      <c r="M101" s="55"/>
      <c r="N101" s="55"/>
      <c r="O101" s="55"/>
      <c r="P101" s="55"/>
      <c r="Q101" s="56"/>
      <c r="R101" s="56"/>
      <c r="S101" s="56"/>
      <c r="T101" s="8">
        <v>140461.32555896501</v>
      </c>
      <c r="U101">
        <v>81647.811558704183</v>
      </c>
      <c r="V101">
        <v>56206.021589781674</v>
      </c>
      <c r="W101">
        <v>65258.412240388003</v>
      </c>
      <c r="X101">
        <v>84358.16412143255</v>
      </c>
      <c r="Y101">
        <v>67899.996702929697</v>
      </c>
      <c r="Z101">
        <v>69225.462516992309</v>
      </c>
      <c r="AA101">
        <v>88873.175938507266</v>
      </c>
      <c r="AB101">
        <v>130438.97686594208</v>
      </c>
      <c r="AC101">
        <v>80904.933472383345</v>
      </c>
      <c r="AD101">
        <v>79481.464977755444</v>
      </c>
      <c r="AE101">
        <v>99094.549853414588</v>
      </c>
      <c r="AF101">
        <v>93737.569027098347</v>
      </c>
      <c r="AG101">
        <v>83178.064244233683</v>
      </c>
      <c r="AH101">
        <v>95395.44750918787</v>
      </c>
      <c r="AI101">
        <v>96541.216719016869</v>
      </c>
      <c r="AJ101">
        <v>92158.642706235114</v>
      </c>
      <c r="AK101">
        <v>88638.492034955678</v>
      </c>
      <c r="AL101">
        <v>51590.582196651085</v>
      </c>
      <c r="AM101">
        <v>100220.72552898932</v>
      </c>
      <c r="AN101">
        <v>45041.51775268191</v>
      </c>
      <c r="AO101" s="7">
        <v>89896.329788398318</v>
      </c>
      <c r="AP101" s="38">
        <v>87684.91838509668</v>
      </c>
      <c r="AQ101" s="45">
        <v>93310.946495361364</v>
      </c>
      <c r="AR101" s="7">
        <f t="shared" si="4"/>
        <v>90297.398222952106</v>
      </c>
      <c r="AS101" s="33">
        <f t="shared" si="5"/>
        <v>2314.2586993489845</v>
      </c>
      <c r="AT101" s="42">
        <f t="shared" si="6"/>
        <v>2.5629295471336605E-2</v>
      </c>
      <c r="AU101" s="46">
        <f t="shared" si="7"/>
        <v>2.5629295471336606</v>
      </c>
    </row>
    <row r="102" spans="1:47" x14ac:dyDescent="0.25">
      <c r="B102" s="2">
        <v>188</v>
      </c>
      <c r="C102" s="5">
        <v>8</v>
      </c>
      <c r="D102" s="23">
        <v>7.110385</v>
      </c>
      <c r="E102" t="s">
        <v>298</v>
      </c>
      <c r="F102" t="s">
        <v>299</v>
      </c>
      <c r="G102" s="24">
        <v>463.31726099999997</v>
      </c>
      <c r="H102" s="56"/>
      <c r="I102" s="24"/>
      <c r="J102" s="56"/>
      <c r="K102" s="55"/>
      <c r="L102" s="55"/>
      <c r="M102" s="55"/>
      <c r="N102" s="55"/>
      <c r="O102" s="55"/>
      <c r="P102" s="55"/>
      <c r="Q102" s="56"/>
      <c r="R102" s="56"/>
      <c r="S102" s="56"/>
      <c r="T102" s="8">
        <v>259488.426360449</v>
      </c>
      <c r="U102">
        <v>24021.72201948061</v>
      </c>
      <c r="V102">
        <v>7055.0907336215632</v>
      </c>
      <c r="W102">
        <v>10537.411114410645</v>
      </c>
      <c r="X102">
        <v>9609.9923236506729</v>
      </c>
      <c r="Y102">
        <v>10491.055817887656</v>
      </c>
      <c r="Z102">
        <v>12245.610411611478</v>
      </c>
      <c r="AA102">
        <v>8355.2409598096147</v>
      </c>
      <c r="AB102">
        <v>5892.6551810726132</v>
      </c>
      <c r="AC102">
        <v>68844.115516123973</v>
      </c>
      <c r="AD102">
        <v>115842.24205774094</v>
      </c>
      <c r="AE102">
        <v>148250.02912661372</v>
      </c>
      <c r="AF102">
        <v>126353.21099748477</v>
      </c>
      <c r="AG102">
        <v>138362.80924544309</v>
      </c>
      <c r="AH102">
        <v>115168.85911492715</v>
      </c>
      <c r="AI102">
        <v>147377.67004743437</v>
      </c>
      <c r="AJ102">
        <v>190790.46737812695</v>
      </c>
      <c r="AK102">
        <v>169438.50174242817</v>
      </c>
      <c r="AL102">
        <v>182451.33179200834</v>
      </c>
      <c r="AM102">
        <v>173636.11685514232</v>
      </c>
      <c r="AN102">
        <v>244840.75035418145</v>
      </c>
      <c r="AO102" s="7">
        <v>123427.89644068615</v>
      </c>
      <c r="AP102" s="38">
        <v>90508.200507867165</v>
      </c>
      <c r="AQ102" s="45">
        <v>95709.769355005366</v>
      </c>
      <c r="AR102" s="7">
        <f t="shared" si="4"/>
        <v>103215.28876785289</v>
      </c>
      <c r="AS102" s="33">
        <f t="shared" si="5"/>
        <v>14449.364722362679</v>
      </c>
      <c r="AT102" s="42">
        <f t="shared" si="6"/>
        <v>0.13999248459074246</v>
      </c>
      <c r="AU102" s="46">
        <f t="shared" si="7"/>
        <v>13.999248459074245</v>
      </c>
    </row>
    <row r="103" spans="1:47" x14ac:dyDescent="0.25">
      <c r="B103" s="2">
        <v>190</v>
      </c>
      <c r="C103" s="5">
        <v>16</v>
      </c>
      <c r="D103" s="23">
        <v>7.2034649999999996</v>
      </c>
      <c r="E103" t="s">
        <v>300</v>
      </c>
      <c r="F103" t="s">
        <v>301</v>
      </c>
      <c r="G103" s="24">
        <v>413.265289</v>
      </c>
      <c r="H103" s="56"/>
      <c r="I103" s="24"/>
      <c r="J103" s="56"/>
      <c r="K103" s="55"/>
      <c r="L103" s="55"/>
      <c r="M103" s="55"/>
      <c r="N103" s="55"/>
      <c r="O103" s="55"/>
      <c r="P103" s="55"/>
      <c r="Q103" s="56"/>
      <c r="R103" s="56"/>
      <c r="S103" s="56"/>
      <c r="T103" s="8">
        <v>1576966.6241208899</v>
      </c>
      <c r="U103">
        <v>1108584.817804042</v>
      </c>
      <c r="V103">
        <v>1274106.2474627071</v>
      </c>
      <c r="W103">
        <v>568432.88955958257</v>
      </c>
      <c r="X103">
        <v>1221886.1204092458</v>
      </c>
      <c r="Y103">
        <v>972385.66126227763</v>
      </c>
      <c r="Z103">
        <v>1080604.7918552759</v>
      </c>
      <c r="AA103">
        <v>1138412.5909511202</v>
      </c>
      <c r="AB103">
        <v>504445.3857288498</v>
      </c>
      <c r="AC103">
        <v>1130612.2419825289</v>
      </c>
      <c r="AD103">
        <v>1336847.5428372922</v>
      </c>
      <c r="AE103">
        <v>1701350.838852766</v>
      </c>
      <c r="AF103">
        <v>684029.13988621626</v>
      </c>
      <c r="AG103">
        <v>638102.89449744648</v>
      </c>
      <c r="AH103">
        <v>1489373.0389443184</v>
      </c>
      <c r="AI103">
        <v>1333504.9612625504</v>
      </c>
      <c r="AJ103">
        <v>1385192.5255063204</v>
      </c>
      <c r="AK103">
        <v>634123.17211629148</v>
      </c>
      <c r="AL103">
        <v>611816.09513239097</v>
      </c>
      <c r="AM103">
        <v>1653886.6925648414</v>
      </c>
      <c r="AN103">
        <v>735209.69887084677</v>
      </c>
      <c r="AO103" s="7">
        <v>1345505.0284117782</v>
      </c>
      <c r="AP103" s="38">
        <v>1309030.392480602</v>
      </c>
      <c r="AQ103" s="45">
        <v>615102.41553769214</v>
      </c>
      <c r="AR103" s="7">
        <f t="shared" si="4"/>
        <v>1089879.278810024</v>
      </c>
      <c r="AS103" s="33">
        <f t="shared" si="5"/>
        <v>336048.01461558428</v>
      </c>
      <c r="AT103" s="42">
        <f t="shared" si="6"/>
        <v>0.30833507999390136</v>
      </c>
      <c r="AU103" s="46">
        <f t="shared" si="7"/>
        <v>30.833507999390136</v>
      </c>
    </row>
    <row r="104" spans="1:47" x14ac:dyDescent="0.25">
      <c r="B104" s="2">
        <v>191</v>
      </c>
      <c r="C104" s="5">
        <v>8</v>
      </c>
      <c r="D104" s="23">
        <v>7.2005280000000003</v>
      </c>
      <c r="E104" t="s">
        <v>302</v>
      </c>
      <c r="F104" t="s">
        <v>303</v>
      </c>
      <c r="G104" s="24">
        <v>551.42358400000001</v>
      </c>
      <c r="H104" s="56"/>
      <c r="I104" s="24"/>
      <c r="J104" s="56"/>
      <c r="K104" s="55"/>
      <c r="L104" s="55"/>
      <c r="M104" s="55"/>
      <c r="N104" s="55"/>
      <c r="O104" s="55"/>
      <c r="P104" s="55"/>
      <c r="Q104" s="56"/>
      <c r="R104" s="56"/>
      <c r="S104" s="56"/>
      <c r="T104" s="8">
        <v>581589.35349709901</v>
      </c>
      <c r="U104">
        <v>232877.39296119162</v>
      </c>
      <c r="V104">
        <v>496744.93305849994</v>
      </c>
      <c r="W104">
        <v>266799.39626667817</v>
      </c>
      <c r="X104">
        <v>379392.72508452786</v>
      </c>
      <c r="Y104">
        <v>392404.68948209652</v>
      </c>
      <c r="Z104">
        <v>480568.65212074714</v>
      </c>
      <c r="AA104">
        <v>372548.88425717765</v>
      </c>
      <c r="AB104">
        <v>540091.15978646977</v>
      </c>
      <c r="AC104">
        <v>156966.87708323202</v>
      </c>
      <c r="AD104">
        <v>39675.215943193944</v>
      </c>
      <c r="AE104">
        <v>38394.336903561394</v>
      </c>
      <c r="AF104">
        <v>25957.79574521985</v>
      </c>
      <c r="AG104">
        <v>34819.917061282082</v>
      </c>
      <c r="AH104">
        <v>41472.607452585071</v>
      </c>
      <c r="AI104">
        <v>17412.552795237167</v>
      </c>
      <c r="AJ104">
        <v>28667.065566092755</v>
      </c>
      <c r="AK104">
        <v>16990.721476196224</v>
      </c>
      <c r="AL104">
        <v>11842.442652774862</v>
      </c>
      <c r="AM104">
        <v>33088.934185974591</v>
      </c>
      <c r="AN104">
        <v>20869.329898458429</v>
      </c>
      <c r="AO104" s="7">
        <v>49594.662200145627</v>
      </c>
      <c r="AP104" s="38">
        <v>172978.08590500697</v>
      </c>
      <c r="AQ104" s="45">
        <v>155017.99019912776</v>
      </c>
      <c r="AR104" s="7">
        <f t="shared" si="4"/>
        <v>125863.5794347601</v>
      </c>
      <c r="AS104" s="33">
        <f t="shared" si="5"/>
        <v>54426.415532327941</v>
      </c>
      <c r="AT104" s="42">
        <f t="shared" si="6"/>
        <v>0.43242386540054845</v>
      </c>
      <c r="AU104" s="46">
        <f t="shared" si="7"/>
        <v>43.242386540054845</v>
      </c>
    </row>
    <row r="105" spans="1:47" x14ac:dyDescent="0.25">
      <c r="A105" s="9" t="s">
        <v>63</v>
      </c>
      <c r="B105" s="2">
        <v>192</v>
      </c>
      <c r="C105" s="5">
        <v>3</v>
      </c>
      <c r="D105" s="23">
        <v>7.1827160000000001</v>
      </c>
      <c r="E105" t="s">
        <v>309</v>
      </c>
      <c r="F105" t="s">
        <v>310</v>
      </c>
      <c r="G105" s="24">
        <v>730.50018299999999</v>
      </c>
      <c r="H105" s="57">
        <v>730.50411657973802</v>
      </c>
      <c r="I105" s="58" t="s">
        <v>1019</v>
      </c>
      <c r="J105" s="69" t="s">
        <v>304</v>
      </c>
      <c r="K105" s="70"/>
      <c r="L105" s="65" t="s">
        <v>305</v>
      </c>
      <c r="M105" s="65" t="s">
        <v>306</v>
      </c>
      <c r="N105" s="65" t="s">
        <v>307</v>
      </c>
      <c r="O105" s="72" t="s">
        <v>308</v>
      </c>
      <c r="P105" s="53"/>
      <c r="Q105" s="54"/>
      <c r="R105" s="62"/>
      <c r="S105" s="62"/>
      <c r="T105" s="8">
        <v>29623.716188849899</v>
      </c>
      <c r="U105">
        <v>1124.1482638392554</v>
      </c>
      <c r="V105">
        <v>8614.3073225433418</v>
      </c>
      <c r="W105">
        <v>928.11918696111184</v>
      </c>
      <c r="X105">
        <v>6142.4698033570812</v>
      </c>
      <c r="Y105">
        <v>1006.8476511065647</v>
      </c>
      <c r="Z105">
        <v>1532.8191854124716</v>
      </c>
      <c r="AA105">
        <v>1194.8839542323037</v>
      </c>
      <c r="AB105">
        <v>5440.1015807541116</v>
      </c>
      <c r="AC105">
        <v>8234.1033438116156</v>
      </c>
      <c r="AD105">
        <v>10341.486479101601</v>
      </c>
      <c r="AE105">
        <v>8411.856701570714</v>
      </c>
      <c r="AF105">
        <v>8809.5397864847819</v>
      </c>
      <c r="AG105">
        <v>6969.9705514177886</v>
      </c>
      <c r="AH105">
        <v>11071.952983489095</v>
      </c>
      <c r="AI105">
        <v>14710.944722296286</v>
      </c>
      <c r="AJ105">
        <v>12589.641313536757</v>
      </c>
      <c r="AK105">
        <v>9465.2931948400346</v>
      </c>
      <c r="AL105">
        <v>21995.66574732896</v>
      </c>
      <c r="AM105">
        <v>35324.540366102163</v>
      </c>
      <c r="AN105">
        <v>27951.508287626781</v>
      </c>
      <c r="AO105" s="7">
        <v>10046.270026614915</v>
      </c>
      <c r="AP105" s="38">
        <v>9300.1300210683567</v>
      </c>
      <c r="AQ105" s="45">
        <v>8341.3015502863527</v>
      </c>
      <c r="AR105" s="7">
        <f t="shared" si="4"/>
        <v>9229.233865989876</v>
      </c>
      <c r="AS105" s="33">
        <f t="shared" si="5"/>
        <v>697.85341102661334</v>
      </c>
      <c r="AT105" s="42">
        <f t="shared" si="6"/>
        <v>7.5613363054785429E-2</v>
      </c>
      <c r="AU105" s="46">
        <f t="shared" si="7"/>
        <v>7.5613363054785427</v>
      </c>
    </row>
    <row r="106" spans="1:47" x14ac:dyDescent="0.25">
      <c r="B106" s="2">
        <v>194</v>
      </c>
      <c r="C106" s="5">
        <v>12</v>
      </c>
      <c r="D106" s="23">
        <v>7.2750450000000004</v>
      </c>
      <c r="E106" t="s">
        <v>311</v>
      </c>
      <c r="F106" t="s">
        <v>312</v>
      </c>
      <c r="G106" s="24">
        <v>416.37246699999997</v>
      </c>
      <c r="H106" s="56"/>
      <c r="I106" s="24"/>
      <c r="J106" s="56"/>
      <c r="K106" s="55"/>
      <c r="L106" s="55"/>
      <c r="M106" s="55"/>
      <c r="N106" s="55"/>
      <c r="O106" s="55"/>
      <c r="P106" s="55"/>
      <c r="Q106" s="56"/>
      <c r="R106" s="56"/>
      <c r="S106" s="56"/>
      <c r="T106" s="8">
        <v>1002019.43675808</v>
      </c>
      <c r="U106">
        <v>792916.55296145973</v>
      </c>
      <c r="V106">
        <v>1206121.3776639407</v>
      </c>
      <c r="W106">
        <v>307137.24475115276</v>
      </c>
      <c r="X106">
        <v>859675.08537094854</v>
      </c>
      <c r="Y106">
        <v>772873.84947965876</v>
      </c>
      <c r="Z106">
        <v>943767.40579873486</v>
      </c>
      <c r="AA106">
        <v>746911.57035869849</v>
      </c>
      <c r="AB106">
        <v>453589.6166103615</v>
      </c>
      <c r="AC106">
        <v>700323.99057019933</v>
      </c>
      <c r="AD106">
        <v>731549.71508637408</v>
      </c>
      <c r="AE106">
        <v>991978.90465610789</v>
      </c>
      <c r="AF106">
        <v>369192.15886015521</v>
      </c>
      <c r="AG106">
        <v>310366.3335959937</v>
      </c>
      <c r="AH106">
        <v>757604.73977132177</v>
      </c>
      <c r="AI106">
        <v>817366.96299695945</v>
      </c>
      <c r="AJ106">
        <v>712561.35625855892</v>
      </c>
      <c r="AK106">
        <v>251444.61066500339</v>
      </c>
      <c r="AL106">
        <v>334521.68613296153</v>
      </c>
      <c r="AM106">
        <v>964896.82457279484</v>
      </c>
      <c r="AN106">
        <v>553005.73440130684</v>
      </c>
      <c r="AO106" s="7">
        <v>726999.73258424702</v>
      </c>
      <c r="AP106" s="38">
        <v>822500.29771951586</v>
      </c>
      <c r="AQ106" s="45">
        <v>364376.67797470471</v>
      </c>
      <c r="AR106" s="7">
        <f t="shared" si="4"/>
        <v>637958.90275948914</v>
      </c>
      <c r="AS106" s="33">
        <f t="shared" si="5"/>
        <v>197341.52253379283</v>
      </c>
      <c r="AT106" s="42">
        <f t="shared" si="6"/>
        <v>0.30933265713542474</v>
      </c>
      <c r="AU106" s="46">
        <f t="shared" si="7"/>
        <v>30.933265713542475</v>
      </c>
    </row>
    <row r="107" spans="1:47" x14ac:dyDescent="0.25">
      <c r="B107" s="2">
        <v>196</v>
      </c>
      <c r="C107" s="5">
        <v>10</v>
      </c>
      <c r="D107" s="23">
        <v>7.3906289999999997</v>
      </c>
      <c r="E107" t="s">
        <v>313</v>
      </c>
      <c r="F107" t="s">
        <v>314</v>
      </c>
      <c r="G107" s="24">
        <v>538.38549799999998</v>
      </c>
      <c r="H107" s="56"/>
      <c r="I107" s="24"/>
      <c r="J107" s="56"/>
      <c r="K107" s="55"/>
      <c r="L107" s="55"/>
      <c r="M107" s="55"/>
      <c r="N107" s="55"/>
      <c r="O107" s="55"/>
      <c r="P107" s="55"/>
      <c r="Q107" s="56"/>
      <c r="R107" s="56"/>
      <c r="S107" s="56"/>
      <c r="T107" s="8">
        <v>32842.935622275603</v>
      </c>
      <c r="U107">
        <v>10637.912460721693</v>
      </c>
      <c r="V107">
        <v>39532.732905290861</v>
      </c>
      <c r="W107">
        <v>21712.014595693967</v>
      </c>
      <c r="X107">
        <v>31330.9846308542</v>
      </c>
      <c r="Y107">
        <v>8991.604777137416</v>
      </c>
      <c r="Z107">
        <v>18361.764792347109</v>
      </c>
      <c r="AA107">
        <v>23754.465093380368</v>
      </c>
      <c r="AB107">
        <v>25543.086651498466</v>
      </c>
      <c r="AC107">
        <v>4819.1569028842614</v>
      </c>
      <c r="AD107">
        <v>1272.4459750122112</v>
      </c>
      <c r="AE107">
        <v>1511.4491991884049</v>
      </c>
      <c r="AF107">
        <v>1141.2386363929329</v>
      </c>
      <c r="AG107">
        <v>1304.0214175597116</v>
      </c>
      <c r="AH107">
        <v>1752.2961033356735</v>
      </c>
      <c r="AI107">
        <v>1343.8485114185935</v>
      </c>
      <c r="AJ107">
        <v>1187.7237145781924</v>
      </c>
      <c r="AK107">
        <v>1140.2690701714848</v>
      </c>
      <c r="AL107">
        <v>1138.5123879918197</v>
      </c>
      <c r="AM107">
        <v>1883.2786844069469</v>
      </c>
      <c r="AN107">
        <v>1176.4566892264527</v>
      </c>
      <c r="AO107" s="7">
        <v>1540.3128451910134</v>
      </c>
      <c r="AP107" s="38">
        <v>5944.0020998135387</v>
      </c>
      <c r="AQ107" s="45">
        <v>7322.7785300635405</v>
      </c>
      <c r="AR107" s="7">
        <f t="shared" si="4"/>
        <v>4935.6978250226975</v>
      </c>
      <c r="AS107" s="33">
        <f t="shared" si="5"/>
        <v>2466.0002003383515</v>
      </c>
      <c r="AT107" s="42">
        <f t="shared" si="6"/>
        <v>0.49962544056817565</v>
      </c>
      <c r="AU107" s="46">
        <f t="shared" si="7"/>
        <v>49.962544056817563</v>
      </c>
    </row>
    <row r="108" spans="1:47" x14ac:dyDescent="0.25">
      <c r="B108" s="2">
        <v>202</v>
      </c>
      <c r="C108" s="5">
        <v>31</v>
      </c>
      <c r="D108" s="23">
        <v>7.6234270000000004</v>
      </c>
      <c r="E108" t="s">
        <v>315</v>
      </c>
      <c r="F108" t="s">
        <v>316</v>
      </c>
      <c r="G108" s="24">
        <v>954.61285399999997</v>
      </c>
      <c r="H108" s="83"/>
      <c r="I108" s="24"/>
      <c r="J108" s="56"/>
      <c r="K108" s="55"/>
      <c r="L108" s="55"/>
      <c r="M108" s="55"/>
      <c r="N108" s="55"/>
      <c r="O108" s="55"/>
      <c r="P108" s="55"/>
      <c r="Q108" s="54"/>
      <c r="R108" s="56"/>
      <c r="S108" s="56"/>
      <c r="T108" s="8">
        <v>5901317.8729563896</v>
      </c>
      <c r="U108">
        <v>2982940.0411314978</v>
      </c>
      <c r="V108">
        <v>7005526.5794851985</v>
      </c>
      <c r="W108">
        <v>3580440.3742393982</v>
      </c>
      <c r="X108">
        <v>6104823.3591680881</v>
      </c>
      <c r="Y108">
        <v>4186847.7976145213</v>
      </c>
      <c r="Z108">
        <v>4724489.290078775</v>
      </c>
      <c r="AA108">
        <v>5139033.9672593176</v>
      </c>
      <c r="AB108">
        <v>5480240.6459277403</v>
      </c>
      <c r="AC108">
        <v>2090800.5459800425</v>
      </c>
      <c r="AD108">
        <v>321243.05671379721</v>
      </c>
      <c r="AE108">
        <v>386873.10096155811</v>
      </c>
      <c r="AF108">
        <v>239725.63211721546</v>
      </c>
      <c r="AG108">
        <v>280454.51445171976</v>
      </c>
      <c r="AH108">
        <v>418741.56928753754</v>
      </c>
      <c r="AI108">
        <v>243318.85275183979</v>
      </c>
      <c r="AJ108">
        <v>325194.24794912426</v>
      </c>
      <c r="AK108">
        <v>183390.30921367824</v>
      </c>
      <c r="AL108">
        <v>251434.83955967164</v>
      </c>
      <c r="AM108">
        <v>499438.05514460162</v>
      </c>
      <c r="AN108">
        <v>317071.80855294177</v>
      </c>
      <c r="AO108" s="7">
        <v>547571.07919064595</v>
      </c>
      <c r="AP108" s="38">
        <v>2406996.2049766532</v>
      </c>
      <c r="AQ108" s="45">
        <v>2171100.3166576745</v>
      </c>
      <c r="AR108" s="7">
        <f t="shared" si="4"/>
        <v>1708555.8669416578</v>
      </c>
      <c r="AS108" s="33">
        <f t="shared" si="5"/>
        <v>826569.60810867674</v>
      </c>
      <c r="AT108" s="42">
        <f t="shared" si="6"/>
        <v>0.4837826050067941</v>
      </c>
      <c r="AU108" s="46">
        <f t="shared" si="7"/>
        <v>48.37826050067941</v>
      </c>
    </row>
    <row r="109" spans="1:47" x14ac:dyDescent="0.25">
      <c r="B109" s="2">
        <v>203</v>
      </c>
      <c r="C109" s="5">
        <v>2</v>
      </c>
      <c r="D109" s="23">
        <v>7.6339170000000003</v>
      </c>
      <c r="E109" t="s">
        <v>317</v>
      </c>
      <c r="F109" t="s">
        <v>318</v>
      </c>
      <c r="G109" s="24">
        <v>585.41119400000002</v>
      </c>
      <c r="H109" s="56"/>
      <c r="I109" s="24"/>
      <c r="J109" s="56"/>
      <c r="K109" s="55"/>
      <c r="L109" s="55"/>
      <c r="M109" s="55"/>
      <c r="N109" s="55"/>
      <c r="O109" s="55"/>
      <c r="P109" s="55"/>
      <c r="Q109" s="56"/>
      <c r="R109" s="56"/>
      <c r="S109" s="56"/>
      <c r="T109" s="8">
        <v>43773.764763917403</v>
      </c>
      <c r="U109">
        <v>28186.567017242887</v>
      </c>
      <c r="V109">
        <v>26338.782973749454</v>
      </c>
      <c r="W109">
        <v>21614.802114787781</v>
      </c>
      <c r="X109">
        <v>14679.850606843449</v>
      </c>
      <c r="Y109">
        <v>16187.646366015286</v>
      </c>
      <c r="Z109">
        <v>29686.721887275238</v>
      </c>
      <c r="AA109">
        <v>14787.683782385029</v>
      </c>
      <c r="AB109">
        <v>8068.7344451891431</v>
      </c>
      <c r="AC109">
        <v>27890.331072412002</v>
      </c>
      <c r="AD109">
        <v>29280.809237525846</v>
      </c>
      <c r="AE109">
        <v>31950.729212818806</v>
      </c>
      <c r="AF109">
        <v>32894.65051553549</v>
      </c>
      <c r="AG109">
        <v>29666.930499504284</v>
      </c>
      <c r="AH109">
        <v>32362.087926639499</v>
      </c>
      <c r="AI109">
        <v>32303.508545686578</v>
      </c>
      <c r="AJ109">
        <v>43823.719978021785</v>
      </c>
      <c r="AK109">
        <v>31738.089669545774</v>
      </c>
      <c r="AL109">
        <v>33380.709964720925</v>
      </c>
      <c r="AM109">
        <v>42593.140251620236</v>
      </c>
      <c r="AN109">
        <v>41302.810922817065</v>
      </c>
      <c r="AO109" s="7">
        <v>34596.863884358245</v>
      </c>
      <c r="AP109" s="38">
        <v>33869.897766178598</v>
      </c>
      <c r="AQ109" s="45">
        <v>28906.482203075506</v>
      </c>
      <c r="AR109" s="7">
        <f t="shared" si="4"/>
        <v>32457.747951204117</v>
      </c>
      <c r="AS109" s="33">
        <f t="shared" si="5"/>
        <v>2528.6012265834365</v>
      </c>
      <c r="AT109" s="42">
        <f t="shared" si="6"/>
        <v>7.7904395289064732E-2</v>
      </c>
      <c r="AU109" s="46">
        <f t="shared" si="7"/>
        <v>7.7904395289064734</v>
      </c>
    </row>
    <row r="110" spans="1:47" x14ac:dyDescent="0.25">
      <c r="B110" s="2">
        <v>207</v>
      </c>
      <c r="C110" s="5">
        <v>5</v>
      </c>
      <c r="D110" s="23">
        <v>7.715516</v>
      </c>
      <c r="E110" t="s">
        <v>319</v>
      </c>
      <c r="F110" t="s">
        <v>320</v>
      </c>
      <c r="G110" s="24">
        <v>360.32281499999999</v>
      </c>
      <c r="H110" s="56"/>
      <c r="I110" s="24"/>
      <c r="J110" s="56"/>
      <c r="K110" s="55"/>
      <c r="L110" s="55"/>
      <c r="M110" s="55"/>
      <c r="N110" s="55"/>
      <c r="O110" s="55"/>
      <c r="P110" s="55"/>
      <c r="Q110" s="56"/>
      <c r="R110" s="56"/>
      <c r="S110" s="56"/>
      <c r="T110" s="8">
        <v>1028013.07776452</v>
      </c>
      <c r="U110">
        <v>837144.83400417643</v>
      </c>
      <c r="V110">
        <v>1007500.0396184387</v>
      </c>
      <c r="W110">
        <v>567230.45068439946</v>
      </c>
      <c r="X110">
        <v>698991.91414929531</v>
      </c>
      <c r="Y110">
        <v>735833.49774203368</v>
      </c>
      <c r="Z110">
        <v>835555.08332148392</v>
      </c>
      <c r="AA110">
        <v>795091.20882470906</v>
      </c>
      <c r="AB110">
        <v>795167.03099043446</v>
      </c>
      <c r="AC110">
        <v>840747.26993480895</v>
      </c>
      <c r="AD110">
        <v>983889.89502033393</v>
      </c>
      <c r="AE110">
        <v>1109098.2430787331</v>
      </c>
      <c r="AF110">
        <v>804224.09281155886</v>
      </c>
      <c r="AG110">
        <v>774239.52126095234</v>
      </c>
      <c r="AH110">
        <v>1146173.375499466</v>
      </c>
      <c r="AI110">
        <v>1053189.8630862569</v>
      </c>
      <c r="AJ110">
        <v>1037257.9306590075</v>
      </c>
      <c r="AK110">
        <v>761215.99646049691</v>
      </c>
      <c r="AL110">
        <v>435003.7024589763</v>
      </c>
      <c r="AM110">
        <v>1231896.1589204834</v>
      </c>
      <c r="AN110">
        <v>500368.10890969011</v>
      </c>
      <c r="AO110" s="7">
        <v>986719.22827199509</v>
      </c>
      <c r="AP110" s="38">
        <v>923522.54780741083</v>
      </c>
      <c r="AQ110" s="45">
        <v>720736.70255911502</v>
      </c>
      <c r="AR110" s="7">
        <f t="shared" si="4"/>
        <v>876992.82621284027</v>
      </c>
      <c r="AS110" s="33">
        <f t="shared" si="5"/>
        <v>113461.99727927073</v>
      </c>
      <c r="AT110" s="42">
        <f t="shared" si="6"/>
        <v>0.12937619771559483</v>
      </c>
      <c r="AU110" s="46">
        <f t="shared" si="7"/>
        <v>12.937619771559483</v>
      </c>
    </row>
    <row r="111" spans="1:47" x14ac:dyDescent="0.25">
      <c r="B111" s="2">
        <v>208</v>
      </c>
      <c r="C111" s="5">
        <v>10</v>
      </c>
      <c r="D111" s="23">
        <v>7.7319100000000001</v>
      </c>
      <c r="E111" t="s">
        <v>321</v>
      </c>
      <c r="F111" t="s">
        <v>322</v>
      </c>
      <c r="G111" s="24">
        <v>876.55798300000004</v>
      </c>
      <c r="H111" s="56"/>
      <c r="I111" s="24"/>
      <c r="J111" s="56"/>
      <c r="K111" s="55"/>
      <c r="L111" s="55"/>
      <c r="M111" s="55"/>
      <c r="N111" s="55"/>
      <c r="O111" s="55"/>
      <c r="P111" s="55"/>
      <c r="Q111" s="56"/>
      <c r="R111" s="56"/>
      <c r="S111" s="56"/>
      <c r="T111" s="8">
        <v>750065.10131032101</v>
      </c>
      <c r="U111">
        <v>314631.67398476275</v>
      </c>
      <c r="V111">
        <v>629789.37414673844</v>
      </c>
      <c r="W111">
        <v>383933.78065951855</v>
      </c>
      <c r="X111">
        <v>783418.08063019905</v>
      </c>
      <c r="Y111">
        <v>305028.34916671988</v>
      </c>
      <c r="Z111">
        <v>329057.05386308057</v>
      </c>
      <c r="AA111">
        <v>587807.50614332245</v>
      </c>
      <c r="AB111">
        <v>568936.00317970442</v>
      </c>
      <c r="AC111">
        <v>252187.68214869476</v>
      </c>
      <c r="AD111">
        <v>97363.933350156018</v>
      </c>
      <c r="AE111">
        <v>147351.7927002495</v>
      </c>
      <c r="AF111">
        <v>106408.70270302359</v>
      </c>
      <c r="AG111">
        <v>106076.32710943019</v>
      </c>
      <c r="AH111">
        <v>138874.28990943579</v>
      </c>
      <c r="AI111">
        <v>91359.556423867209</v>
      </c>
      <c r="AJ111">
        <v>211732.29355460321</v>
      </c>
      <c r="AK111">
        <v>92397.115426223114</v>
      </c>
      <c r="AL111">
        <v>71619.327283626015</v>
      </c>
      <c r="AM111">
        <v>118950.53910395598</v>
      </c>
      <c r="AN111">
        <v>169376.77017911398</v>
      </c>
      <c r="AO111" s="7">
        <v>144847.77482504921</v>
      </c>
      <c r="AP111" s="38">
        <v>280310.96991467645</v>
      </c>
      <c r="AQ111" s="45">
        <v>260128.255155516</v>
      </c>
      <c r="AR111" s="7">
        <f t="shared" si="4"/>
        <v>228428.99996508055</v>
      </c>
      <c r="AS111" s="33">
        <f t="shared" si="5"/>
        <v>59672.446967836266</v>
      </c>
      <c r="AT111" s="42">
        <f t="shared" si="6"/>
        <v>0.26122973430237956</v>
      </c>
      <c r="AU111" s="46">
        <f t="shared" si="7"/>
        <v>26.122973430237955</v>
      </c>
    </row>
    <row r="112" spans="1:47" x14ac:dyDescent="0.25">
      <c r="A112" s="9" t="s">
        <v>63</v>
      </c>
      <c r="B112" s="2">
        <v>215</v>
      </c>
      <c r="C112" s="5">
        <v>3</v>
      </c>
      <c r="D112" s="23">
        <v>8.7031840000000003</v>
      </c>
      <c r="E112" t="s">
        <v>325</v>
      </c>
      <c r="F112" t="s">
        <v>326</v>
      </c>
      <c r="G112" s="24">
        <v>446.39819299999999</v>
      </c>
      <c r="H112" s="63">
        <v>446.39925657973788</v>
      </c>
      <c r="I112" s="58" t="s">
        <v>1019</v>
      </c>
      <c r="J112" s="64" t="s">
        <v>323</v>
      </c>
      <c r="K112" s="65"/>
      <c r="L112" s="72" t="s">
        <v>324</v>
      </c>
      <c r="M112" s="84" t="s">
        <v>64</v>
      </c>
      <c r="N112" s="84" t="s">
        <v>1021</v>
      </c>
      <c r="O112" s="53"/>
      <c r="P112" s="55"/>
      <c r="Q112" s="54">
        <f>(H112-G112)/H112*1000000</f>
        <v>2.3825750652839508</v>
      </c>
      <c r="R112" s="62"/>
      <c r="S112" s="62"/>
      <c r="T112" s="8">
        <v>8316.86391302212</v>
      </c>
      <c r="U112">
        <v>1402.6202712752358</v>
      </c>
      <c r="V112">
        <v>1571.8778335591601</v>
      </c>
      <c r="W112">
        <v>1158.2917467718548</v>
      </c>
      <c r="X112">
        <v>1066.121735052338</v>
      </c>
      <c r="Y112">
        <v>1089.9053298240119</v>
      </c>
      <c r="Z112">
        <v>1557.9039892942801</v>
      </c>
      <c r="AA112">
        <v>1400.6449529956992</v>
      </c>
      <c r="AB112">
        <v>1199.8672995022325</v>
      </c>
      <c r="AC112">
        <v>1359.5259454955794</v>
      </c>
      <c r="AD112">
        <v>1331.1544542516858</v>
      </c>
      <c r="AE112">
        <v>1129.7192848173117</v>
      </c>
      <c r="AF112">
        <v>1383.4419811060927</v>
      </c>
      <c r="AG112">
        <v>1276.2799582414464</v>
      </c>
      <c r="AH112">
        <v>1376.4366756557872</v>
      </c>
      <c r="AI112">
        <v>1537.5640314198017</v>
      </c>
      <c r="AJ112">
        <v>1254.6804659536826</v>
      </c>
      <c r="AK112">
        <v>931.05884084223658</v>
      </c>
      <c r="AL112">
        <v>5766.87451922521</v>
      </c>
      <c r="AM112">
        <v>9337.8248703332447</v>
      </c>
      <c r="AN112">
        <v>7847.3912290383432</v>
      </c>
      <c r="AO112" s="7">
        <v>1533.1667403353042</v>
      </c>
      <c r="AP112" s="38">
        <v>1155.0631509114189</v>
      </c>
      <c r="AQ112" s="45">
        <v>981.00032677042236</v>
      </c>
      <c r="AR112" s="7">
        <f t="shared" si="4"/>
        <v>1223.0767393390486</v>
      </c>
      <c r="AS112" s="33">
        <f t="shared" si="5"/>
        <v>230.49414052621535</v>
      </c>
      <c r="AT112" s="42">
        <f t="shared" si="6"/>
        <v>0.18845435704285776</v>
      </c>
      <c r="AU112" s="46">
        <f t="shared" si="7"/>
        <v>18.845435704285777</v>
      </c>
    </row>
    <row r="113" spans="1:47" x14ac:dyDescent="0.25">
      <c r="B113" s="2">
        <v>218</v>
      </c>
      <c r="C113" s="5">
        <v>15</v>
      </c>
      <c r="D113" s="23">
        <v>7.9443739999999998</v>
      </c>
      <c r="E113" t="s">
        <v>327</v>
      </c>
      <c r="F113" t="s">
        <v>328</v>
      </c>
      <c r="G113" s="24">
        <v>425.30407700000001</v>
      </c>
      <c r="H113" s="56"/>
      <c r="I113" s="24"/>
      <c r="J113" s="56"/>
      <c r="K113" s="55"/>
      <c r="L113" s="55"/>
      <c r="M113" s="55"/>
      <c r="N113" s="84"/>
      <c r="O113" s="55"/>
      <c r="P113" s="55"/>
      <c r="Q113" s="56"/>
      <c r="R113" s="56"/>
      <c r="S113" s="56"/>
      <c r="T113" s="8">
        <v>362372.58085459599</v>
      </c>
      <c r="U113">
        <v>34059.125667587257</v>
      </c>
      <c r="V113">
        <v>6358.952923658373</v>
      </c>
      <c r="W113">
        <v>4896.726033253407</v>
      </c>
      <c r="X113">
        <v>5546.14577144539</v>
      </c>
      <c r="Y113">
        <v>8804.6763327905228</v>
      </c>
      <c r="Z113">
        <v>14829.739741446685</v>
      </c>
      <c r="AA113">
        <v>14640.598660883352</v>
      </c>
      <c r="AB113">
        <v>1334.048869563469</v>
      </c>
      <c r="AC113">
        <v>169428.20528269629</v>
      </c>
      <c r="AD113">
        <v>301489.80292872951</v>
      </c>
      <c r="AE113">
        <v>364443.99834871053</v>
      </c>
      <c r="AF113">
        <v>313186.61529617372</v>
      </c>
      <c r="AG113">
        <v>309294.35280982754</v>
      </c>
      <c r="AH113">
        <v>407831.61719965813</v>
      </c>
      <c r="AI113">
        <v>309008.78790542379</v>
      </c>
      <c r="AJ113">
        <v>379299.99369114474</v>
      </c>
      <c r="AK113">
        <v>285005.92658538069</v>
      </c>
      <c r="AL113">
        <v>241200.39371527455</v>
      </c>
      <c r="AM113">
        <v>351737.23503757268</v>
      </c>
      <c r="AN113">
        <v>325834.5013857414</v>
      </c>
      <c r="AO113" s="7">
        <v>388742.2368400938</v>
      </c>
      <c r="AP113" s="38">
        <v>199662.0681054226</v>
      </c>
      <c r="AQ113" s="45">
        <v>178376.20932949407</v>
      </c>
      <c r="AR113" s="7">
        <f t="shared" si="4"/>
        <v>255593.50475833681</v>
      </c>
      <c r="AS113" s="33">
        <f t="shared" si="5"/>
        <v>94550.552923438139</v>
      </c>
      <c r="AT113" s="42">
        <f t="shared" si="6"/>
        <v>0.3699254917015028</v>
      </c>
      <c r="AU113" s="46">
        <f t="shared" si="7"/>
        <v>36.992549170150276</v>
      </c>
    </row>
    <row r="114" spans="1:47" x14ac:dyDescent="0.25">
      <c r="B114" s="2">
        <v>219</v>
      </c>
      <c r="C114" s="5">
        <v>7</v>
      </c>
      <c r="D114" s="23">
        <v>7.9198740000000001</v>
      </c>
      <c r="E114" t="s">
        <v>329</v>
      </c>
      <c r="F114" t="s">
        <v>330</v>
      </c>
      <c r="G114" s="24">
        <v>419.31457499999999</v>
      </c>
      <c r="H114" s="56"/>
      <c r="I114" s="24"/>
      <c r="J114" s="56"/>
      <c r="K114" s="55"/>
      <c r="L114" s="55"/>
      <c r="M114" s="55"/>
      <c r="N114" s="55"/>
      <c r="O114" s="55"/>
      <c r="P114" s="55"/>
      <c r="Q114" s="56"/>
      <c r="R114" s="56"/>
      <c r="S114" s="56"/>
      <c r="T114" s="8">
        <v>511713.37694512203</v>
      </c>
      <c r="U114">
        <v>408646.59028413042</v>
      </c>
      <c r="V114">
        <v>615944.58204020571</v>
      </c>
      <c r="W114">
        <v>134411.87149252338</v>
      </c>
      <c r="X114">
        <v>472153.73547710187</v>
      </c>
      <c r="Y114">
        <v>407977.81089314941</v>
      </c>
      <c r="Z114">
        <v>456059.65778567363</v>
      </c>
      <c r="AA114">
        <v>422990.12241114851</v>
      </c>
      <c r="AB114">
        <v>146662.71475180003</v>
      </c>
      <c r="AC114">
        <v>430670.47009856999</v>
      </c>
      <c r="AD114">
        <v>466002.36593968188</v>
      </c>
      <c r="AE114">
        <v>541729.84224016452</v>
      </c>
      <c r="AF114">
        <v>143883.78119954802</v>
      </c>
      <c r="AG114">
        <v>134378.67523010442</v>
      </c>
      <c r="AH114">
        <v>575242.89233144152</v>
      </c>
      <c r="AI114">
        <v>508287.22912865801</v>
      </c>
      <c r="AJ114">
        <v>540687.73498591024</v>
      </c>
      <c r="AK114">
        <v>133887.26823213938</v>
      </c>
      <c r="AL114">
        <v>130238.61615143612</v>
      </c>
      <c r="AM114">
        <v>620916.73280499026</v>
      </c>
      <c r="AN114">
        <v>164008.44824563313</v>
      </c>
      <c r="AO114" s="7">
        <v>539590.3731817425</v>
      </c>
      <c r="AP114" s="38">
        <v>507216.91676400643</v>
      </c>
      <c r="AQ114" s="45">
        <v>141404.50980657237</v>
      </c>
      <c r="AR114" s="7">
        <f t="shared" si="4"/>
        <v>396070.59991744044</v>
      </c>
      <c r="AS114" s="33">
        <f t="shared" si="5"/>
        <v>180560.46680521418</v>
      </c>
      <c r="AT114" s="42">
        <f t="shared" si="6"/>
        <v>0.45587949936918165</v>
      </c>
      <c r="AU114" s="46">
        <f t="shared" si="7"/>
        <v>45.587949936918164</v>
      </c>
    </row>
    <row r="115" spans="1:47" x14ac:dyDescent="0.25">
      <c r="B115" s="2">
        <v>220</v>
      </c>
      <c r="C115" s="5">
        <v>14</v>
      </c>
      <c r="D115" s="23">
        <v>7.9601280000000001</v>
      </c>
      <c r="E115" t="s">
        <v>331</v>
      </c>
      <c r="F115" t="s">
        <v>332</v>
      </c>
      <c r="G115" s="24">
        <v>836.55334500000004</v>
      </c>
      <c r="H115" s="56"/>
      <c r="I115" s="24"/>
      <c r="J115" s="56"/>
      <c r="K115" s="55"/>
      <c r="L115" s="55"/>
      <c r="M115" s="55"/>
      <c r="N115" s="55"/>
      <c r="O115" s="55"/>
      <c r="P115" s="55"/>
      <c r="Q115" s="56"/>
      <c r="R115" s="56"/>
      <c r="S115" s="56"/>
      <c r="T115" s="8">
        <v>424374.70990500198</v>
      </c>
      <c r="U115">
        <v>236055.06721912575</v>
      </c>
      <c r="V115">
        <v>450449.43740094884</v>
      </c>
      <c r="W115">
        <v>173108.52549438144</v>
      </c>
      <c r="X115">
        <v>291014.92761821201</v>
      </c>
      <c r="Y115">
        <v>283518.12015049474</v>
      </c>
      <c r="Z115">
        <v>337945.44575379859</v>
      </c>
      <c r="AA115">
        <v>251524.20787010965</v>
      </c>
      <c r="AB115">
        <v>394094.26578814158</v>
      </c>
      <c r="AC115">
        <v>89260.41694058702</v>
      </c>
      <c r="AD115">
        <v>8326.4474944103986</v>
      </c>
      <c r="AE115">
        <v>10691.959704018167</v>
      </c>
      <c r="AF115">
        <v>1062.5386344770675</v>
      </c>
      <c r="AG115">
        <v>7601.340428953069</v>
      </c>
      <c r="AH115">
        <v>7185.3881113961825</v>
      </c>
      <c r="AI115">
        <v>1575.8521959542531</v>
      </c>
      <c r="AJ115">
        <v>6148.0708947773592</v>
      </c>
      <c r="AK115">
        <v>1002.8927214955982</v>
      </c>
      <c r="AL115">
        <v>1142.9438293488463</v>
      </c>
      <c r="AM115">
        <v>1690.6763127804388</v>
      </c>
      <c r="AN115">
        <v>1407.2833899715565</v>
      </c>
      <c r="AO115" s="7">
        <v>12643.082295172806</v>
      </c>
      <c r="AP115" s="38">
        <v>102947.36371264313</v>
      </c>
      <c r="AQ115" s="45">
        <v>82320.935980037277</v>
      </c>
      <c r="AR115" s="7">
        <f t="shared" si="4"/>
        <v>65970.460662617741</v>
      </c>
      <c r="AS115" s="33">
        <f t="shared" si="5"/>
        <v>38636.93692923546</v>
      </c>
      <c r="AT115" s="42">
        <f t="shared" si="6"/>
        <v>0.58567026122237065</v>
      </c>
      <c r="AU115" s="46">
        <f t="shared" si="7"/>
        <v>58.567026122237067</v>
      </c>
    </row>
    <row r="116" spans="1:47" x14ac:dyDescent="0.25">
      <c r="B116" s="2">
        <v>225</v>
      </c>
      <c r="C116" s="5">
        <v>2</v>
      </c>
      <c r="D116" s="23">
        <v>7.9724310000000003</v>
      </c>
      <c r="E116" t="s">
        <v>333</v>
      </c>
      <c r="F116" t="s">
        <v>334</v>
      </c>
      <c r="G116" s="24">
        <v>416.372589</v>
      </c>
      <c r="H116" s="56"/>
      <c r="I116" s="24"/>
      <c r="J116" s="56"/>
      <c r="K116" s="55"/>
      <c r="L116" s="55"/>
      <c r="M116" s="55"/>
      <c r="N116" s="55"/>
      <c r="O116" s="55"/>
      <c r="P116" s="55"/>
      <c r="Q116" s="56"/>
      <c r="R116" s="56"/>
      <c r="S116" s="56"/>
      <c r="T116" s="8">
        <v>10063.753320694501</v>
      </c>
      <c r="U116">
        <v>7006.0334470846556</v>
      </c>
      <c r="V116">
        <v>11103.576457148814</v>
      </c>
      <c r="W116">
        <v>1239.87944176422</v>
      </c>
      <c r="X116">
        <v>8647.2267206347424</v>
      </c>
      <c r="Y116">
        <v>5841.6067485810372</v>
      </c>
      <c r="Z116">
        <v>7746.6880034113465</v>
      </c>
      <c r="AA116">
        <v>6781.1640932390255</v>
      </c>
      <c r="AB116">
        <v>1208.7522332511446</v>
      </c>
      <c r="AC116">
        <v>6590.8941238843008</v>
      </c>
      <c r="AD116">
        <v>8866.3234063086311</v>
      </c>
      <c r="AE116">
        <v>7139.6733238529332</v>
      </c>
      <c r="AF116">
        <v>1000.6344898745978</v>
      </c>
      <c r="AG116">
        <v>965.24870063845344</v>
      </c>
      <c r="AH116">
        <v>11273.63227452522</v>
      </c>
      <c r="AI116">
        <v>8927.7750123011101</v>
      </c>
      <c r="AJ116">
        <v>8628.521415868121</v>
      </c>
      <c r="AK116">
        <v>1061.961164489818</v>
      </c>
      <c r="AL116">
        <v>1138.3130515818268</v>
      </c>
      <c r="AM116">
        <v>13074.763222784986</v>
      </c>
      <c r="AN116">
        <v>1288.1848755178667</v>
      </c>
      <c r="AO116" s="7">
        <v>7420.3100727423198</v>
      </c>
      <c r="AP116" s="38">
        <v>7677.1216311574517</v>
      </c>
      <c r="AQ116" s="45">
        <v>1151.9738178405671</v>
      </c>
      <c r="AR116" s="7">
        <f t="shared" si="4"/>
        <v>5416.4685072467801</v>
      </c>
      <c r="AS116" s="33">
        <f t="shared" si="5"/>
        <v>3017.2751792651402</v>
      </c>
      <c r="AT116" s="42">
        <f t="shared" si="6"/>
        <v>0.55705579663728855</v>
      </c>
      <c r="AU116" s="46">
        <f t="shared" si="7"/>
        <v>55.705579663728855</v>
      </c>
    </row>
    <row r="117" spans="1:47" x14ac:dyDescent="0.25">
      <c r="B117" s="2">
        <v>229</v>
      </c>
      <c r="C117" s="5">
        <v>28</v>
      </c>
      <c r="D117" s="23">
        <v>8.1364990000000006</v>
      </c>
      <c r="E117" t="s">
        <v>335</v>
      </c>
      <c r="F117" t="s">
        <v>336</v>
      </c>
      <c r="G117" s="24">
        <v>852.55780000000004</v>
      </c>
      <c r="H117" s="56"/>
      <c r="I117" s="24"/>
      <c r="J117" s="56"/>
      <c r="K117" s="55"/>
      <c r="L117" s="55"/>
      <c r="M117" s="55"/>
      <c r="N117" s="55"/>
      <c r="O117" s="55"/>
      <c r="P117" s="55"/>
      <c r="Q117" s="56"/>
      <c r="R117" s="56"/>
      <c r="S117" s="56"/>
      <c r="T117" s="8">
        <v>1009138.84561921</v>
      </c>
      <c r="U117">
        <v>560943.56338205514</v>
      </c>
      <c r="V117">
        <v>833964.56509396748</v>
      </c>
      <c r="W117">
        <v>688411.90323530696</v>
      </c>
      <c r="X117">
        <v>814116.86393321678</v>
      </c>
      <c r="Y117">
        <v>579512.11632962839</v>
      </c>
      <c r="Z117">
        <v>627114.49987687822</v>
      </c>
      <c r="AA117">
        <v>638855.97109512135</v>
      </c>
      <c r="AB117">
        <v>937133.6772910459</v>
      </c>
      <c r="AC117">
        <v>310883.71011711692</v>
      </c>
      <c r="AD117">
        <v>97059.074508622216</v>
      </c>
      <c r="AE117">
        <v>91506.692436216777</v>
      </c>
      <c r="AF117">
        <v>84819.948398517168</v>
      </c>
      <c r="AG117">
        <v>85088.87255057045</v>
      </c>
      <c r="AH117">
        <v>118363.07960213766</v>
      </c>
      <c r="AI117">
        <v>98457.986812530362</v>
      </c>
      <c r="AJ117">
        <v>102836.92837152735</v>
      </c>
      <c r="AK117">
        <v>87988.288196043228</v>
      </c>
      <c r="AL117">
        <v>73796.924817709834</v>
      </c>
      <c r="AM117">
        <v>117286.36540857742</v>
      </c>
      <c r="AN117">
        <v>117668.34346467031</v>
      </c>
      <c r="AO117" s="7">
        <v>119219.49699982959</v>
      </c>
      <c r="AP117" s="38">
        <v>360804.79888389295</v>
      </c>
      <c r="AQ117" s="45">
        <v>443332.76580624742</v>
      </c>
      <c r="AR117" s="7">
        <f t="shared" si="4"/>
        <v>307785.68722998997</v>
      </c>
      <c r="AS117" s="33">
        <f t="shared" si="5"/>
        <v>137527.26373225558</v>
      </c>
      <c r="AT117" s="42">
        <f t="shared" si="6"/>
        <v>0.44682800220495511</v>
      </c>
      <c r="AU117" s="46">
        <f t="shared" si="7"/>
        <v>44.682800220495508</v>
      </c>
    </row>
    <row r="118" spans="1:47" x14ac:dyDescent="0.25">
      <c r="A118" s="5" t="s">
        <v>202</v>
      </c>
      <c r="B118" s="2">
        <v>230</v>
      </c>
      <c r="C118" s="5">
        <v>2</v>
      </c>
      <c r="D118" s="23">
        <v>8.1404180000000004</v>
      </c>
      <c r="E118" t="s">
        <v>337</v>
      </c>
      <c r="F118" t="s">
        <v>338</v>
      </c>
      <c r="G118" s="24">
        <v>879.49462900000003</v>
      </c>
      <c r="H118" s="56"/>
      <c r="I118" s="24"/>
      <c r="J118" s="62"/>
      <c r="K118" s="82" t="s">
        <v>127</v>
      </c>
      <c r="L118" s="72" t="s">
        <v>127</v>
      </c>
      <c r="M118" s="53"/>
      <c r="N118" s="55"/>
      <c r="O118" s="55"/>
      <c r="P118" s="55"/>
      <c r="Q118" s="54"/>
      <c r="R118" s="56"/>
      <c r="S118" s="56"/>
      <c r="T118" s="8">
        <v>39177.032644953499</v>
      </c>
      <c r="U118">
        <v>25935.005374397737</v>
      </c>
      <c r="V118">
        <v>25453.582870996059</v>
      </c>
      <c r="W118">
        <v>14299.410294770934</v>
      </c>
      <c r="X118">
        <v>22119.637533989528</v>
      </c>
      <c r="Y118">
        <v>23867.20726601459</v>
      </c>
      <c r="Z118">
        <v>28444.577375982954</v>
      </c>
      <c r="AA118">
        <v>24725.299938795437</v>
      </c>
      <c r="AB118">
        <v>18597.116458105436</v>
      </c>
      <c r="AC118">
        <v>28115.80718824346</v>
      </c>
      <c r="AD118">
        <v>35985.282988170075</v>
      </c>
      <c r="AE118">
        <v>40716.116069002434</v>
      </c>
      <c r="AF118">
        <v>35861.421182724916</v>
      </c>
      <c r="AG118">
        <v>34481.253988913944</v>
      </c>
      <c r="AH118">
        <v>39950.333573414558</v>
      </c>
      <c r="AI118">
        <v>39350.871931049813</v>
      </c>
      <c r="AJ118">
        <v>40870.666855940268</v>
      </c>
      <c r="AK118">
        <v>31578.109107776188</v>
      </c>
      <c r="AL118">
        <v>31122.911171904634</v>
      </c>
      <c r="AM118">
        <v>45256.712619195241</v>
      </c>
      <c r="AN118">
        <v>36097.929869685751</v>
      </c>
      <c r="AO118" s="7">
        <v>40861.159374105555</v>
      </c>
      <c r="AP118" s="38">
        <v>28934.236416020183</v>
      </c>
      <c r="AQ118" s="45">
        <v>26208.857803833394</v>
      </c>
      <c r="AR118" s="7">
        <f t="shared" si="4"/>
        <v>32001.417864653045</v>
      </c>
      <c r="AS118" s="33">
        <f t="shared" si="5"/>
        <v>6362.8183931168032</v>
      </c>
      <c r="AT118" s="42">
        <f t="shared" si="6"/>
        <v>0.19882926500406134</v>
      </c>
      <c r="AU118" s="46">
        <f t="shared" si="7"/>
        <v>19.882926500406136</v>
      </c>
    </row>
    <row r="119" spans="1:47" x14ac:dyDescent="0.25">
      <c r="B119" s="2">
        <v>233</v>
      </c>
      <c r="C119" s="5">
        <v>3</v>
      </c>
      <c r="D119" s="23">
        <v>8.2598939999999992</v>
      </c>
      <c r="E119" t="s">
        <v>339</v>
      </c>
      <c r="F119" t="s">
        <v>340</v>
      </c>
      <c r="G119" s="24">
        <v>601.44244400000002</v>
      </c>
      <c r="H119" s="56"/>
      <c r="I119" s="24"/>
      <c r="J119" s="56"/>
      <c r="K119" s="55"/>
      <c r="L119" s="55"/>
      <c r="M119" s="55"/>
      <c r="N119" s="55"/>
      <c r="O119" s="55"/>
      <c r="P119" s="55"/>
      <c r="Q119" s="56"/>
      <c r="R119" s="56"/>
      <c r="S119" s="56"/>
      <c r="T119" s="8">
        <v>51577.718235413296</v>
      </c>
      <c r="U119">
        <v>8896.4997547716575</v>
      </c>
      <c r="V119">
        <v>15110.444264703139</v>
      </c>
      <c r="W119">
        <v>8394.5212084027207</v>
      </c>
      <c r="X119">
        <v>12081.565212633403</v>
      </c>
      <c r="Y119">
        <v>9767.6730810242771</v>
      </c>
      <c r="Z119">
        <v>11328.175411239899</v>
      </c>
      <c r="AA119">
        <v>10244.562602257132</v>
      </c>
      <c r="AB119">
        <v>10240.535454964409</v>
      </c>
      <c r="AC119">
        <v>23687.955560793023</v>
      </c>
      <c r="AD119">
        <v>34905.898193386376</v>
      </c>
      <c r="AE119">
        <v>35069.983387681335</v>
      </c>
      <c r="AF119">
        <v>40608.518312649794</v>
      </c>
      <c r="AG119">
        <v>40120.88566843063</v>
      </c>
      <c r="AH119">
        <v>43726.056432989768</v>
      </c>
      <c r="AI119">
        <v>40125.731495898399</v>
      </c>
      <c r="AJ119">
        <v>47326.322478016897</v>
      </c>
      <c r="AK119">
        <v>37676.296701512358</v>
      </c>
      <c r="AL119">
        <v>44065.953153429087</v>
      </c>
      <c r="AM119">
        <v>56274.524126719763</v>
      </c>
      <c r="AN119">
        <v>47628.717690561978</v>
      </c>
      <c r="AO119" s="7">
        <v>39506.749137869752</v>
      </c>
      <c r="AP119" s="38">
        <v>29580.224542659671</v>
      </c>
      <c r="AQ119" s="45">
        <v>30116.764070074023</v>
      </c>
      <c r="AR119" s="7">
        <f t="shared" si="4"/>
        <v>33067.912583534482</v>
      </c>
      <c r="AS119" s="33">
        <f t="shared" si="5"/>
        <v>4558.210964563691</v>
      </c>
      <c r="AT119" s="42">
        <f t="shared" si="6"/>
        <v>0.13784392809945201</v>
      </c>
      <c r="AU119" s="46">
        <f t="shared" si="7"/>
        <v>13.784392809945201</v>
      </c>
    </row>
    <row r="120" spans="1:47" x14ac:dyDescent="0.25">
      <c r="B120" s="2">
        <v>234</v>
      </c>
      <c r="C120" s="5">
        <v>7</v>
      </c>
      <c r="D120" s="23">
        <v>8.2583149999999996</v>
      </c>
      <c r="E120" t="s">
        <v>341</v>
      </c>
      <c r="F120" t="s">
        <v>342</v>
      </c>
      <c r="G120" s="24">
        <v>433.33017000000001</v>
      </c>
      <c r="H120" s="56"/>
      <c r="I120" s="24"/>
      <c r="J120" s="56"/>
      <c r="K120" s="55"/>
      <c r="L120" s="55"/>
      <c r="M120" s="55"/>
      <c r="N120" s="55"/>
      <c r="O120" s="55"/>
      <c r="P120" s="55"/>
      <c r="Q120" s="56"/>
      <c r="R120" s="56"/>
      <c r="S120" s="56"/>
      <c r="T120" s="8">
        <v>208404.37984454801</v>
      </c>
      <c r="U120">
        <v>190785.42794702252</v>
      </c>
      <c r="V120">
        <v>235853.67746763743</v>
      </c>
      <c r="W120">
        <v>20903.619480875939</v>
      </c>
      <c r="X120">
        <v>186685.78854192232</v>
      </c>
      <c r="Y120">
        <v>197621.4584884973</v>
      </c>
      <c r="Z120">
        <v>211380.55566919511</v>
      </c>
      <c r="AA120">
        <v>198474.44842459442</v>
      </c>
      <c r="AB120">
        <v>24986.999058402427</v>
      </c>
      <c r="AC120">
        <v>168406.30696398104</v>
      </c>
      <c r="AD120">
        <v>171364.31317057903</v>
      </c>
      <c r="AE120">
        <v>189246.09472951735</v>
      </c>
      <c r="AF120">
        <v>23236.005727198484</v>
      </c>
      <c r="AG120">
        <v>21980.095500032709</v>
      </c>
      <c r="AH120">
        <v>190878.116694948</v>
      </c>
      <c r="AI120">
        <v>187363.46050207943</v>
      </c>
      <c r="AJ120">
        <v>191192.17861244571</v>
      </c>
      <c r="AK120">
        <v>19369.601683049692</v>
      </c>
      <c r="AL120">
        <v>20798.96148899907</v>
      </c>
      <c r="AM120">
        <v>231123.55948681591</v>
      </c>
      <c r="AN120">
        <v>36911.688039610439</v>
      </c>
      <c r="AO120" s="7">
        <v>198690.82961912875</v>
      </c>
      <c r="AP120" s="38">
        <v>204395.4488665052</v>
      </c>
      <c r="AQ120" s="45">
        <v>24800.306695305128</v>
      </c>
      <c r="AR120" s="7">
        <f t="shared" si="4"/>
        <v>142628.8617269797</v>
      </c>
      <c r="AS120" s="33">
        <f t="shared" si="5"/>
        <v>83349.912840700912</v>
      </c>
      <c r="AT120" s="42">
        <f t="shared" si="6"/>
        <v>0.58438321551110317</v>
      </c>
      <c r="AU120" s="46">
        <f t="shared" si="7"/>
        <v>58.43832155111032</v>
      </c>
    </row>
    <row r="121" spans="1:47" x14ac:dyDescent="0.25">
      <c r="B121" s="2">
        <v>237</v>
      </c>
      <c r="C121" s="5">
        <v>29</v>
      </c>
      <c r="D121" s="23">
        <v>8.3804719999999993</v>
      </c>
      <c r="E121" t="s">
        <v>343</v>
      </c>
      <c r="F121" t="s">
        <v>344</v>
      </c>
      <c r="G121" s="24">
        <v>792.56048599999997</v>
      </c>
      <c r="H121" s="85">
        <v>792.56202657973802</v>
      </c>
      <c r="I121" s="58" t="s">
        <v>1019</v>
      </c>
      <c r="J121" s="64" t="s">
        <v>1028</v>
      </c>
      <c r="K121" s="18" t="s">
        <v>1029</v>
      </c>
      <c r="L121" s="18" t="s">
        <v>1030</v>
      </c>
      <c r="M121" s="18" t="s">
        <v>607</v>
      </c>
      <c r="N121" s="18" t="s">
        <v>1031</v>
      </c>
      <c r="O121" s="18" t="s">
        <v>1032</v>
      </c>
      <c r="P121" s="55"/>
      <c r="Q121" s="54">
        <f>(H121-G121)/H121*1000000</f>
        <v>1.9437970611541966</v>
      </c>
      <c r="R121" s="56"/>
      <c r="S121" s="56"/>
      <c r="T121" s="8">
        <v>212928.20343058201</v>
      </c>
      <c r="U121">
        <v>97127.75348652892</v>
      </c>
      <c r="V121">
        <v>240658.5721531352</v>
      </c>
      <c r="W121">
        <v>87933.069781103957</v>
      </c>
      <c r="X121">
        <v>199562.81292410503</v>
      </c>
      <c r="Y121">
        <v>144575.43921870782</v>
      </c>
      <c r="Z121">
        <v>154321.00674957311</v>
      </c>
      <c r="AA121">
        <v>190220.74556110858</v>
      </c>
      <c r="AB121">
        <v>197735.11954882444</v>
      </c>
      <c r="AC121">
        <v>80297.214789973325</v>
      </c>
      <c r="AD121">
        <v>6533.8880346248088</v>
      </c>
      <c r="AE121">
        <v>16509.42189414371</v>
      </c>
      <c r="AF121">
        <v>1133.858367908877</v>
      </c>
      <c r="AG121">
        <v>7150.2359542542008</v>
      </c>
      <c r="AH121">
        <v>12921.880289957258</v>
      </c>
      <c r="AI121">
        <v>1294.7944726242488</v>
      </c>
      <c r="AJ121">
        <v>1172.8997717493057</v>
      </c>
      <c r="AK121">
        <v>903.11316174555088</v>
      </c>
      <c r="AL121">
        <v>855.71400271465814</v>
      </c>
      <c r="AM121">
        <v>6545.1319156146883</v>
      </c>
      <c r="AN121">
        <v>1284.9548923481354</v>
      </c>
      <c r="AO121" s="7">
        <v>31165.555875309576</v>
      </c>
      <c r="AP121" s="38">
        <v>93501.900284293835</v>
      </c>
      <c r="AQ121" s="45">
        <v>79766.421069095901</v>
      </c>
      <c r="AR121" s="7">
        <f t="shared" si="4"/>
        <v>68144.625742899763</v>
      </c>
      <c r="AS121" s="33">
        <f t="shared" si="5"/>
        <v>26742.65697996207</v>
      </c>
      <c r="AT121" s="42">
        <f t="shared" si="6"/>
        <v>0.39243970729046795</v>
      </c>
      <c r="AU121" s="46">
        <f t="shared" si="7"/>
        <v>39.243970729046794</v>
      </c>
    </row>
    <row r="122" spans="1:47" x14ac:dyDescent="0.25">
      <c r="B122" s="2">
        <v>240</v>
      </c>
      <c r="C122" s="5">
        <v>8</v>
      </c>
      <c r="D122" s="23">
        <v>8.4410019999999992</v>
      </c>
      <c r="E122" t="s">
        <v>345</v>
      </c>
      <c r="F122" t="s">
        <v>346</v>
      </c>
      <c r="G122" s="24">
        <v>439.31970200000001</v>
      </c>
      <c r="H122" s="56"/>
      <c r="I122" s="24"/>
      <c r="J122" s="56"/>
      <c r="K122" s="55"/>
      <c r="L122" s="55"/>
      <c r="M122" s="55"/>
      <c r="N122" s="55"/>
      <c r="O122" s="55"/>
      <c r="P122" s="55"/>
      <c r="Q122" s="56"/>
      <c r="R122" s="56"/>
      <c r="S122" s="56"/>
      <c r="T122" s="8">
        <v>861389.07007797004</v>
      </c>
      <c r="U122">
        <v>13137.903809158865</v>
      </c>
      <c r="V122">
        <v>6910.0691060544386</v>
      </c>
      <c r="W122">
        <v>7924.8273416026004</v>
      </c>
      <c r="X122">
        <v>8182.9819008836257</v>
      </c>
      <c r="Y122">
        <v>9475.1056666311779</v>
      </c>
      <c r="Z122">
        <v>11822.179918991207</v>
      </c>
      <c r="AA122">
        <v>7747.4307449796088</v>
      </c>
      <c r="AB122">
        <v>1346.2739359866505</v>
      </c>
      <c r="AC122">
        <v>252631.06779133441</v>
      </c>
      <c r="AD122">
        <v>371499.78600038157</v>
      </c>
      <c r="AE122">
        <v>357308.5025014212</v>
      </c>
      <c r="AF122">
        <v>377408.40946030751</v>
      </c>
      <c r="AG122">
        <v>340935.14215625159</v>
      </c>
      <c r="AH122">
        <v>503232.08020384994</v>
      </c>
      <c r="AI122">
        <v>608123.98442461283</v>
      </c>
      <c r="AJ122">
        <v>706557.64752143482</v>
      </c>
      <c r="AK122">
        <v>548157.07475515758</v>
      </c>
      <c r="AL122">
        <v>558147.0582590776</v>
      </c>
      <c r="AM122">
        <v>724731.48302855145</v>
      </c>
      <c r="AN122">
        <v>812765.13647595362</v>
      </c>
      <c r="AO122" s="7">
        <v>409875.1996667051</v>
      </c>
      <c r="AP122" s="38">
        <v>304213.04744895449</v>
      </c>
      <c r="AQ122" s="45">
        <v>260520.21662272458</v>
      </c>
      <c r="AR122" s="7">
        <f t="shared" si="4"/>
        <v>324869.48791279469</v>
      </c>
      <c r="AS122" s="33">
        <f t="shared" si="5"/>
        <v>62698.985316053826</v>
      </c>
      <c r="AT122" s="42">
        <f t="shared" si="6"/>
        <v>0.19299745789879852</v>
      </c>
      <c r="AU122" s="46">
        <f t="shared" si="7"/>
        <v>19.29974578987985</v>
      </c>
    </row>
    <row r="123" spans="1:47" x14ac:dyDescent="0.25">
      <c r="B123" s="2">
        <v>243</v>
      </c>
      <c r="C123" s="5">
        <v>19</v>
      </c>
      <c r="D123" s="23">
        <v>8.5138829999999999</v>
      </c>
      <c r="E123" t="s">
        <v>347</v>
      </c>
      <c r="F123" t="s">
        <v>348</v>
      </c>
      <c r="G123" s="24">
        <v>736.53161599999999</v>
      </c>
      <c r="H123" s="56"/>
      <c r="I123" s="24"/>
      <c r="J123" s="56"/>
      <c r="K123" s="55"/>
      <c r="L123" s="55"/>
      <c r="M123" s="55"/>
      <c r="N123" s="55"/>
      <c r="O123" s="55"/>
      <c r="P123" s="55"/>
      <c r="Q123" s="56"/>
      <c r="R123" s="56"/>
      <c r="S123" s="56"/>
      <c r="T123" s="8">
        <v>101153.94734735601</v>
      </c>
      <c r="U123">
        <v>63322.380152266152</v>
      </c>
      <c r="V123">
        <v>121758.05563759184</v>
      </c>
      <c r="W123">
        <v>70139.233522783572</v>
      </c>
      <c r="X123">
        <v>89022.654675044396</v>
      </c>
      <c r="Y123">
        <v>74597.213056523615</v>
      </c>
      <c r="Z123">
        <v>83363.707967467926</v>
      </c>
      <c r="AA123">
        <v>83699.625696959818</v>
      </c>
      <c r="AB123">
        <v>91749.743111232587</v>
      </c>
      <c r="AC123">
        <v>48997.757927449566</v>
      </c>
      <c r="AD123">
        <v>21321.062511073691</v>
      </c>
      <c r="AE123">
        <v>24647.013257192517</v>
      </c>
      <c r="AF123">
        <v>18151.943998832459</v>
      </c>
      <c r="AG123">
        <v>17609.126062560874</v>
      </c>
      <c r="AH123">
        <v>30120.128697556032</v>
      </c>
      <c r="AI123">
        <v>17823.601187748176</v>
      </c>
      <c r="AJ123">
        <v>29142.490934847152</v>
      </c>
      <c r="AK123">
        <v>15572.445424943407</v>
      </c>
      <c r="AL123">
        <v>11688.851191359809</v>
      </c>
      <c r="AM123">
        <v>27630.04101535806</v>
      </c>
      <c r="AN123">
        <v>22469.029092373188</v>
      </c>
      <c r="AO123" s="7">
        <v>28489.7134049876</v>
      </c>
      <c r="AP123" s="38">
        <v>61201.797905315303</v>
      </c>
      <c r="AQ123" s="45">
        <v>52077.636434522741</v>
      </c>
      <c r="AR123" s="7">
        <f t="shared" si="4"/>
        <v>47256.382581608545</v>
      </c>
      <c r="AS123" s="33">
        <f t="shared" si="5"/>
        <v>13782.923846190381</v>
      </c>
      <c r="AT123" s="42">
        <f t="shared" si="6"/>
        <v>0.29166269386761062</v>
      </c>
      <c r="AU123" s="46">
        <f t="shared" si="7"/>
        <v>29.166269386761062</v>
      </c>
    </row>
    <row r="124" spans="1:47" x14ac:dyDescent="0.25">
      <c r="B124" s="2">
        <v>246</v>
      </c>
      <c r="C124" s="5">
        <v>3</v>
      </c>
      <c r="D124" s="23">
        <v>8.5639430000000001</v>
      </c>
      <c r="E124" t="s">
        <v>349</v>
      </c>
      <c r="F124" t="s">
        <v>350</v>
      </c>
      <c r="G124" s="24">
        <v>730.53625499999998</v>
      </c>
      <c r="H124" s="56"/>
      <c r="I124" s="24"/>
      <c r="J124" s="56"/>
      <c r="K124" s="55"/>
      <c r="L124" s="55"/>
      <c r="M124" s="55"/>
      <c r="N124" s="55"/>
      <c r="O124" s="55"/>
      <c r="P124" s="55"/>
      <c r="Q124" s="56"/>
      <c r="R124" s="56"/>
      <c r="S124" s="56"/>
      <c r="T124" s="8">
        <v>1213048.9239050699</v>
      </c>
      <c r="U124">
        <v>99692.376850921879</v>
      </c>
      <c r="V124">
        <v>1460135.587796367</v>
      </c>
      <c r="W124">
        <v>368025.01637450018</v>
      </c>
      <c r="X124">
        <v>842482.60197923554</v>
      </c>
      <c r="Y124">
        <v>77491.962593717413</v>
      </c>
      <c r="Z124">
        <v>76217.998762510746</v>
      </c>
      <c r="AA124">
        <v>642752.44020984741</v>
      </c>
      <c r="AB124">
        <v>859568.75904735981</v>
      </c>
      <c r="AC124">
        <v>506362.37892921688</v>
      </c>
      <c r="AD124">
        <v>401192.70720476011</v>
      </c>
      <c r="AE124">
        <v>460715.37474343297</v>
      </c>
      <c r="AF124">
        <v>368509.35732396349</v>
      </c>
      <c r="AG124">
        <v>391897.98540407617</v>
      </c>
      <c r="AH124">
        <v>522337.33594884531</v>
      </c>
      <c r="AI124">
        <v>457665.24616088253</v>
      </c>
      <c r="AJ124">
        <v>516676.25056611502</v>
      </c>
      <c r="AK124">
        <v>453759.43559546117</v>
      </c>
      <c r="AL124">
        <v>398917.53325019276</v>
      </c>
      <c r="AM124">
        <v>781716.9243972121</v>
      </c>
      <c r="AN124">
        <v>637547.04716115224</v>
      </c>
      <c r="AO124" s="7">
        <v>544220.87908081803</v>
      </c>
      <c r="AP124" s="38">
        <v>586443.63297901093</v>
      </c>
      <c r="AQ124" s="45">
        <v>576225.50080947427</v>
      </c>
      <c r="AR124" s="7">
        <f t="shared" si="4"/>
        <v>568963.33762310108</v>
      </c>
      <c r="AS124" s="33">
        <f t="shared" si="5"/>
        <v>17986.003767670318</v>
      </c>
      <c r="AT124" s="42">
        <f t="shared" si="6"/>
        <v>3.1611885297932504E-2</v>
      </c>
      <c r="AU124" s="46">
        <f t="shared" si="7"/>
        <v>3.1611885297932503</v>
      </c>
    </row>
    <row r="125" spans="1:47" x14ac:dyDescent="0.25">
      <c r="B125" s="2">
        <v>247</v>
      </c>
      <c r="C125" s="5">
        <v>2</v>
      </c>
      <c r="D125" s="23">
        <v>8.5224910000000005</v>
      </c>
      <c r="E125" t="s">
        <v>351</v>
      </c>
      <c r="F125" t="s">
        <v>352</v>
      </c>
      <c r="G125" s="24">
        <v>631.48937999999998</v>
      </c>
      <c r="H125" s="56"/>
      <c r="I125" s="24"/>
      <c r="J125" s="56"/>
      <c r="K125" s="55"/>
      <c r="L125" s="55"/>
      <c r="M125" s="55"/>
      <c r="N125" s="55"/>
      <c r="O125" s="55"/>
      <c r="P125" s="55"/>
      <c r="Q125" s="56"/>
      <c r="R125" s="56"/>
      <c r="S125" s="56"/>
      <c r="T125" s="8">
        <v>70818.727374094</v>
      </c>
      <c r="U125">
        <v>55724.647541926955</v>
      </c>
      <c r="V125">
        <v>11900.632546451649</v>
      </c>
      <c r="W125">
        <v>22897.519285863338</v>
      </c>
      <c r="X125">
        <v>16225.009700381854</v>
      </c>
      <c r="Y125">
        <v>37096.493329058685</v>
      </c>
      <c r="Z125">
        <v>39908.358807477125</v>
      </c>
      <c r="AA125">
        <v>13205.600171929758</v>
      </c>
      <c r="AB125">
        <v>8398.3940205091803</v>
      </c>
      <c r="AC125">
        <v>43821.547798540014</v>
      </c>
      <c r="AD125">
        <v>45124.906657377825</v>
      </c>
      <c r="AE125">
        <v>51174.408607476609</v>
      </c>
      <c r="AF125">
        <v>55563.602729086066</v>
      </c>
      <c r="AG125">
        <v>42832.230378459288</v>
      </c>
      <c r="AH125">
        <v>49870.12335297418</v>
      </c>
      <c r="AI125">
        <v>45075.618785825296</v>
      </c>
      <c r="AJ125">
        <v>53325.802078060093</v>
      </c>
      <c r="AK125">
        <v>42280.079014789997</v>
      </c>
      <c r="AL125">
        <v>41677.158302422547</v>
      </c>
      <c r="AM125">
        <v>60369.111405800737</v>
      </c>
      <c r="AN125">
        <v>66821.131842372706</v>
      </c>
      <c r="AO125" s="7">
        <v>53242.772581963451</v>
      </c>
      <c r="AP125" s="38">
        <v>46530.568942140366</v>
      </c>
      <c r="AQ125" s="45">
        <v>43754.75705732646</v>
      </c>
      <c r="AR125" s="7">
        <f t="shared" si="4"/>
        <v>47842.699527143421</v>
      </c>
      <c r="AS125" s="33">
        <f t="shared" si="5"/>
        <v>3983.0369194885693</v>
      </c>
      <c r="AT125" s="42">
        <f t="shared" si="6"/>
        <v>8.3252762884519188E-2</v>
      </c>
      <c r="AU125" s="46">
        <f t="shared" si="7"/>
        <v>8.3252762884519189</v>
      </c>
    </row>
    <row r="126" spans="1:47" x14ac:dyDescent="0.25">
      <c r="B126" s="2">
        <v>248</v>
      </c>
      <c r="C126" s="5">
        <v>9</v>
      </c>
      <c r="D126" s="23">
        <v>8.5992960000000007</v>
      </c>
      <c r="E126" t="s">
        <v>353</v>
      </c>
      <c r="F126" t="s">
        <v>354</v>
      </c>
      <c r="G126" s="24">
        <v>932.62866199999996</v>
      </c>
      <c r="H126" s="56"/>
      <c r="I126" s="24"/>
      <c r="J126" s="56"/>
      <c r="K126" s="55"/>
      <c r="L126" s="55"/>
      <c r="M126" s="55"/>
      <c r="N126" s="55"/>
      <c r="O126" s="55"/>
      <c r="P126" s="55"/>
      <c r="Q126" s="56"/>
      <c r="R126" s="56"/>
      <c r="S126" s="56"/>
      <c r="T126" s="8">
        <v>1303521.84449789</v>
      </c>
      <c r="U126">
        <v>517352.39715275186</v>
      </c>
      <c r="V126">
        <v>1423491.2007720815</v>
      </c>
      <c r="W126">
        <v>769154.21440128412</v>
      </c>
      <c r="X126">
        <v>944714.46408814122</v>
      </c>
      <c r="Y126">
        <v>834115.35276386677</v>
      </c>
      <c r="Z126">
        <v>905303.28509710624</v>
      </c>
      <c r="AA126">
        <v>811244.30522299535</v>
      </c>
      <c r="AB126">
        <v>1210511.5414657868</v>
      </c>
      <c r="AC126">
        <v>324931.87700608198</v>
      </c>
      <c r="AD126">
        <v>51420.616041233414</v>
      </c>
      <c r="AE126">
        <v>56263.132577044198</v>
      </c>
      <c r="AF126">
        <v>82764.527907263182</v>
      </c>
      <c r="AG126">
        <v>60345.05082503242</v>
      </c>
      <c r="AH126">
        <v>72561.264631720725</v>
      </c>
      <c r="AI126">
        <v>37023.358993496215</v>
      </c>
      <c r="AJ126">
        <v>92633.107182135369</v>
      </c>
      <c r="AK126">
        <v>37149.004846457741</v>
      </c>
      <c r="AL126">
        <v>36216.464642194427</v>
      </c>
      <c r="AM126">
        <v>105367.50845909883</v>
      </c>
      <c r="AN126">
        <v>116090.14114564756</v>
      </c>
      <c r="AO126" s="7">
        <v>110988.61452074464</v>
      </c>
      <c r="AP126" s="38">
        <v>360203.95176098665</v>
      </c>
      <c r="AQ126" s="45">
        <v>427283.80616991041</v>
      </c>
      <c r="AR126" s="7">
        <f t="shared" si="4"/>
        <v>299492.12415054726</v>
      </c>
      <c r="AS126" s="33">
        <f t="shared" si="5"/>
        <v>136076.22024425725</v>
      </c>
      <c r="AT126" s="42">
        <f t="shared" si="6"/>
        <v>0.4543565899444324</v>
      </c>
      <c r="AU126" s="46">
        <f t="shared" si="7"/>
        <v>45.435658994443237</v>
      </c>
    </row>
    <row r="127" spans="1:47" x14ac:dyDescent="0.25">
      <c r="A127" s="5" t="s">
        <v>202</v>
      </c>
      <c r="B127" s="2">
        <v>250</v>
      </c>
      <c r="C127" s="5">
        <v>9</v>
      </c>
      <c r="D127" s="23">
        <v>8.6134140000000006</v>
      </c>
      <c r="E127" t="s">
        <v>360</v>
      </c>
      <c r="F127" t="s">
        <v>361</v>
      </c>
      <c r="G127" s="24">
        <v>469.36416600000001</v>
      </c>
      <c r="H127" s="57">
        <v>469.3676224597379</v>
      </c>
      <c r="I127" s="71"/>
      <c r="J127" s="59" t="s">
        <v>355</v>
      </c>
      <c r="K127" s="67" t="s">
        <v>356</v>
      </c>
      <c r="L127" s="68" t="s">
        <v>357</v>
      </c>
      <c r="M127" s="68" t="s">
        <v>64</v>
      </c>
      <c r="N127" s="67" t="s">
        <v>358</v>
      </c>
      <c r="O127" s="67" t="s">
        <v>359</v>
      </c>
      <c r="P127" s="67"/>
      <c r="Q127" s="54"/>
      <c r="R127" s="56"/>
      <c r="S127" s="56"/>
      <c r="T127" s="8">
        <v>259310.837104012</v>
      </c>
      <c r="U127">
        <v>85066.293870341848</v>
      </c>
      <c r="V127">
        <v>53430.684638869236</v>
      </c>
      <c r="W127">
        <v>28387.514382754696</v>
      </c>
      <c r="X127">
        <v>36158.437184733826</v>
      </c>
      <c r="Y127">
        <v>62675.177183531116</v>
      </c>
      <c r="Z127">
        <v>59217.805175287642</v>
      </c>
      <c r="AA127">
        <v>42979.7686369363</v>
      </c>
      <c r="AB127">
        <v>40201.991646070746</v>
      </c>
      <c r="AC127">
        <v>141187.37621340941</v>
      </c>
      <c r="AD127">
        <v>213900.83030619076</v>
      </c>
      <c r="AE127">
        <v>222782.96922700791</v>
      </c>
      <c r="AF127">
        <v>233579.61891596625</v>
      </c>
      <c r="AG127">
        <v>211992.26193130406</v>
      </c>
      <c r="AH127">
        <v>220737.57407222269</v>
      </c>
      <c r="AI127">
        <v>219933.44106894251</v>
      </c>
      <c r="AJ127">
        <v>272877.85636787349</v>
      </c>
      <c r="AK127">
        <v>213866.31805575645</v>
      </c>
      <c r="AL127">
        <v>184631.28290413728</v>
      </c>
      <c r="AM127">
        <v>260886.595978467</v>
      </c>
      <c r="AN127">
        <v>218692.39803310277</v>
      </c>
      <c r="AO127" s="7">
        <v>210841.99142467603</v>
      </c>
      <c r="AP127" s="38">
        <v>182065.3315853629</v>
      </c>
      <c r="AQ127" s="45">
        <v>151408.18688582646</v>
      </c>
      <c r="AR127" s="7">
        <f t="shared" si="4"/>
        <v>181438.50329862177</v>
      </c>
      <c r="AS127" s="33">
        <f t="shared" si="5"/>
        <v>24267.797122474156</v>
      </c>
      <c r="AT127" s="42">
        <f t="shared" si="6"/>
        <v>0.13375218975728012</v>
      </c>
      <c r="AU127" s="46">
        <f t="shared" si="7"/>
        <v>13.375218975728012</v>
      </c>
    </row>
    <row r="128" spans="1:47" x14ac:dyDescent="0.25">
      <c r="B128" s="2">
        <v>252</v>
      </c>
      <c r="C128" s="5">
        <v>19</v>
      </c>
      <c r="D128" s="23">
        <v>8.5351339999999993</v>
      </c>
      <c r="E128" t="s">
        <v>362</v>
      </c>
      <c r="F128" t="s">
        <v>363</v>
      </c>
      <c r="G128" s="24">
        <v>958.64416500000004</v>
      </c>
      <c r="H128" s="56"/>
      <c r="I128" s="24"/>
      <c r="J128" s="56"/>
      <c r="K128" s="55"/>
      <c r="L128" s="55"/>
      <c r="M128" s="55"/>
      <c r="N128" s="55"/>
      <c r="O128" s="55"/>
      <c r="P128" s="55"/>
      <c r="Q128" s="56"/>
      <c r="R128" s="56"/>
      <c r="S128" s="56"/>
      <c r="T128" s="8">
        <v>1735507.11597742</v>
      </c>
      <c r="U128">
        <v>757562.53120980482</v>
      </c>
      <c r="V128">
        <v>2089013.6028106133</v>
      </c>
      <c r="W128">
        <v>984926.26984094852</v>
      </c>
      <c r="X128">
        <v>1457348.9007729578</v>
      </c>
      <c r="Y128">
        <v>971490.63368662237</v>
      </c>
      <c r="Z128">
        <v>1156705.2570211277</v>
      </c>
      <c r="AA128">
        <v>1150307.9668901965</v>
      </c>
      <c r="AB128">
        <v>1443822.146488403</v>
      </c>
      <c r="AC128">
        <v>382750.83018748381</v>
      </c>
      <c r="AD128">
        <v>1252.3520570939691</v>
      </c>
      <c r="AE128">
        <v>1101.5349399882928</v>
      </c>
      <c r="AF128">
        <v>1079.0977195138898</v>
      </c>
      <c r="AG128">
        <v>1054.4400478267848</v>
      </c>
      <c r="AH128">
        <v>1621.0219676167035</v>
      </c>
      <c r="AI128">
        <v>1228.2298778653153</v>
      </c>
      <c r="AJ128">
        <v>1265.659675517087</v>
      </c>
      <c r="AK128">
        <v>996.71202054485184</v>
      </c>
      <c r="AL128">
        <v>1176.7823362679158</v>
      </c>
      <c r="AM128">
        <v>1842.9340445204209</v>
      </c>
      <c r="AN128">
        <v>1267.8400038437617</v>
      </c>
      <c r="AO128" s="7">
        <v>1077.1496364564489</v>
      </c>
      <c r="AP128" s="38">
        <v>447191.30485558679</v>
      </c>
      <c r="AQ128" s="45">
        <v>402588.43149467127</v>
      </c>
      <c r="AR128" s="7">
        <f t="shared" si="4"/>
        <v>283618.9619955715</v>
      </c>
      <c r="AS128" s="33">
        <f t="shared" si="5"/>
        <v>200615.32157571701</v>
      </c>
      <c r="AT128" s="42">
        <f t="shared" si="6"/>
        <v>0.70734100486147844</v>
      </c>
      <c r="AU128" s="46">
        <f t="shared" si="7"/>
        <v>70.734100486147838</v>
      </c>
    </row>
    <row r="129" spans="1:47" x14ac:dyDescent="0.25">
      <c r="B129" s="2">
        <v>256</v>
      </c>
      <c r="C129" s="5">
        <v>17</v>
      </c>
      <c r="D129" s="23">
        <v>8.8119049999999994</v>
      </c>
      <c r="E129" t="s">
        <v>364</v>
      </c>
      <c r="F129" t="s">
        <v>365</v>
      </c>
      <c r="G129" s="24">
        <v>955.75500499999998</v>
      </c>
      <c r="H129" s="56"/>
      <c r="I129" s="24"/>
      <c r="J129" s="56"/>
      <c r="K129" s="55"/>
      <c r="L129" s="55"/>
      <c r="M129" s="55"/>
      <c r="N129" s="55"/>
      <c r="O129" s="55"/>
      <c r="P129" s="55"/>
      <c r="Q129" s="56"/>
      <c r="R129" s="56"/>
      <c r="S129" s="56"/>
      <c r="T129" s="8">
        <v>695374.79854066402</v>
      </c>
      <c r="U129">
        <v>113561.52702759075</v>
      </c>
      <c r="V129">
        <v>96997.721137685483</v>
      </c>
      <c r="W129">
        <v>34822.545437315937</v>
      </c>
      <c r="X129">
        <v>73440.380524288223</v>
      </c>
      <c r="Y129">
        <v>114157.07144143387</v>
      </c>
      <c r="Z129">
        <v>138460.13126204925</v>
      </c>
      <c r="AA129">
        <v>82819.80839233064</v>
      </c>
      <c r="AB129">
        <v>21211.243491273173</v>
      </c>
      <c r="AC129">
        <v>236658.78360889954</v>
      </c>
      <c r="AD129">
        <v>715484.23522115382</v>
      </c>
      <c r="AE129">
        <v>738075.19681544672</v>
      </c>
      <c r="AF129">
        <v>166913.20105409116</v>
      </c>
      <c r="AG129">
        <v>195627.69630194246</v>
      </c>
      <c r="AH129">
        <v>818991.58910297253</v>
      </c>
      <c r="AI129">
        <v>715762.04013451899</v>
      </c>
      <c r="AJ129">
        <v>761918.3491256769</v>
      </c>
      <c r="AK129">
        <v>218491.73216455549</v>
      </c>
      <c r="AL129">
        <v>232408.65568366466</v>
      </c>
      <c r="AM129">
        <v>870835.02992669004</v>
      </c>
      <c r="AN129">
        <v>214486.8490998538</v>
      </c>
      <c r="AO129" s="7">
        <v>743921.93502154876</v>
      </c>
      <c r="AP129" s="38">
        <v>250551.04085841862</v>
      </c>
      <c r="AQ129" s="45">
        <v>34261.472853519386</v>
      </c>
      <c r="AR129" s="7">
        <f t="shared" si="4"/>
        <v>342911.48291116225</v>
      </c>
      <c r="AS129" s="33">
        <f t="shared" si="5"/>
        <v>296987.46475597128</v>
      </c>
      <c r="AT129" s="42">
        <f t="shared" si="6"/>
        <v>0.86607617287902705</v>
      </c>
      <c r="AU129" s="46">
        <f t="shared" si="7"/>
        <v>86.607617287902698</v>
      </c>
    </row>
    <row r="130" spans="1:47" x14ac:dyDescent="0.25">
      <c r="B130" s="2">
        <v>258</v>
      </c>
      <c r="C130" s="5">
        <v>8</v>
      </c>
      <c r="D130" s="23">
        <v>8.7889339999999994</v>
      </c>
      <c r="E130" t="s">
        <v>366</v>
      </c>
      <c r="F130" t="s">
        <v>367</v>
      </c>
      <c r="G130" s="24">
        <v>950.80017099999998</v>
      </c>
      <c r="H130" s="56"/>
      <c r="I130" s="24"/>
      <c r="J130" s="56"/>
      <c r="K130" s="55"/>
      <c r="L130" s="55"/>
      <c r="M130" s="55"/>
      <c r="N130" s="55"/>
      <c r="O130" s="55"/>
      <c r="P130" s="55"/>
      <c r="Q130" s="56"/>
      <c r="R130" s="56"/>
      <c r="S130" s="56"/>
      <c r="T130" s="8">
        <v>36374.472953725497</v>
      </c>
      <c r="U130">
        <v>35102.127316021841</v>
      </c>
      <c r="V130">
        <v>39671.530068767541</v>
      </c>
      <c r="W130">
        <v>1029.3213116617603</v>
      </c>
      <c r="X130">
        <v>30779.848684954162</v>
      </c>
      <c r="Y130">
        <v>30705.204743025704</v>
      </c>
      <c r="Z130">
        <v>33061.452018978838</v>
      </c>
      <c r="AA130">
        <v>33168.116178230703</v>
      </c>
      <c r="AB130">
        <v>1032.305232660643</v>
      </c>
      <c r="AC130">
        <v>31843.95010265744</v>
      </c>
      <c r="AD130">
        <v>13804.334607676066</v>
      </c>
      <c r="AE130">
        <v>14772.773590159582</v>
      </c>
      <c r="AF130">
        <v>1003.669348054019</v>
      </c>
      <c r="AG130">
        <v>958.21290554695895</v>
      </c>
      <c r="AH130">
        <v>14602.541048591609</v>
      </c>
      <c r="AI130">
        <v>15354.602733864083</v>
      </c>
      <c r="AJ130">
        <v>18570.178077674249</v>
      </c>
      <c r="AK130">
        <v>1050.082569478303</v>
      </c>
      <c r="AL130">
        <v>4411.1620825359396</v>
      </c>
      <c r="AM130">
        <v>21399.881674755903</v>
      </c>
      <c r="AN130">
        <v>1292.8770484888576</v>
      </c>
      <c r="AO130" s="7">
        <v>16594.104371384859</v>
      </c>
      <c r="AP130" s="38">
        <v>33477.656735530363</v>
      </c>
      <c r="AQ130" s="45">
        <v>1193.8054482767313</v>
      </c>
      <c r="AR130" s="7">
        <f t="shared" si="4"/>
        <v>17088.522185063983</v>
      </c>
      <c r="AS130" s="33">
        <f t="shared" si="5"/>
        <v>13184.463083878676</v>
      </c>
      <c r="AT130" s="42">
        <f t="shared" si="6"/>
        <v>0.77153910332880615</v>
      </c>
      <c r="AU130" s="46">
        <f t="shared" si="7"/>
        <v>77.153910332880614</v>
      </c>
    </row>
    <row r="131" spans="1:47" x14ac:dyDescent="0.25">
      <c r="A131" s="5" t="s">
        <v>202</v>
      </c>
      <c r="B131" s="2">
        <v>261</v>
      </c>
      <c r="C131" s="5">
        <v>29</v>
      </c>
      <c r="D131" s="23">
        <v>8.9104489999999998</v>
      </c>
      <c r="E131" t="s">
        <v>373</v>
      </c>
      <c r="F131" t="s">
        <v>374</v>
      </c>
      <c r="G131" s="24">
        <v>714.50567599999999</v>
      </c>
      <c r="H131" s="57">
        <v>714.50683457973798</v>
      </c>
      <c r="I131" s="71"/>
      <c r="J131" s="64" t="s">
        <v>368</v>
      </c>
      <c r="K131" s="70" t="s">
        <v>369</v>
      </c>
      <c r="L131" s="65" t="s">
        <v>370</v>
      </c>
      <c r="M131" s="65" t="s">
        <v>181</v>
      </c>
      <c r="N131" s="70" t="s">
        <v>371</v>
      </c>
      <c r="O131" s="70" t="s">
        <v>372</v>
      </c>
      <c r="P131" s="55"/>
      <c r="Q131" s="54">
        <f>(H131-G131)/H131*1000000</f>
        <v>1.6215096650136926</v>
      </c>
      <c r="R131" s="56"/>
      <c r="S131" s="56"/>
      <c r="T131" s="8">
        <v>1440230.51572296</v>
      </c>
      <c r="U131">
        <v>1142623.6246488912</v>
      </c>
      <c r="V131">
        <v>1715304.6739171832</v>
      </c>
      <c r="W131">
        <v>1159987.9183989614</v>
      </c>
      <c r="X131">
        <v>1504272.9282053553</v>
      </c>
      <c r="Y131">
        <v>1227926.1042999036</v>
      </c>
      <c r="Z131">
        <v>1393921.9055524161</v>
      </c>
      <c r="AA131">
        <v>1310293.9034959064</v>
      </c>
      <c r="AB131">
        <v>1266847.9059549288</v>
      </c>
      <c r="AC131">
        <v>444263.39111104072</v>
      </c>
      <c r="AD131">
        <v>47524.882136762339</v>
      </c>
      <c r="AE131">
        <v>63268.425878797912</v>
      </c>
      <c r="AF131">
        <v>37575.36886848251</v>
      </c>
      <c r="AG131">
        <v>41475.521949128874</v>
      </c>
      <c r="AH131">
        <v>59301.855449291055</v>
      </c>
      <c r="AI131">
        <v>52308.68189165707</v>
      </c>
      <c r="AJ131">
        <v>49608.802916905428</v>
      </c>
      <c r="AK131">
        <v>32472.952391345974</v>
      </c>
      <c r="AL131">
        <v>54032.286307361712</v>
      </c>
      <c r="AM131">
        <v>98884.296803926831</v>
      </c>
      <c r="AN131">
        <v>52918.619633196591</v>
      </c>
      <c r="AO131" s="7">
        <v>65362.271435499279</v>
      </c>
      <c r="AP131" s="38">
        <v>587482.96567815018</v>
      </c>
      <c r="AQ131" s="45">
        <v>473200.50032631191</v>
      </c>
      <c r="AR131" s="7">
        <f t="shared" si="4"/>
        <v>375348.57914665382</v>
      </c>
      <c r="AS131" s="33">
        <f t="shared" si="5"/>
        <v>224103.77610684364</v>
      </c>
      <c r="AT131" s="42">
        <f t="shared" si="6"/>
        <v>0.59705508041708411</v>
      </c>
      <c r="AU131" s="46">
        <f t="shared" si="7"/>
        <v>59.705508041708413</v>
      </c>
    </row>
    <row r="132" spans="1:47" x14ac:dyDescent="0.25">
      <c r="B132" s="2">
        <v>262</v>
      </c>
      <c r="C132" s="5">
        <v>6</v>
      </c>
      <c r="D132" s="23">
        <v>8.9177979999999994</v>
      </c>
      <c r="E132" t="s">
        <v>375</v>
      </c>
      <c r="F132" t="s">
        <v>376</v>
      </c>
      <c r="G132" s="24">
        <v>805.55297900000005</v>
      </c>
      <c r="H132" s="56"/>
      <c r="I132" s="24"/>
      <c r="J132" s="56"/>
      <c r="K132" s="55"/>
      <c r="L132" s="55"/>
      <c r="M132" s="55"/>
      <c r="N132" s="55"/>
      <c r="O132" s="55"/>
      <c r="P132" s="55"/>
      <c r="Q132" s="56"/>
      <c r="R132" s="56"/>
      <c r="S132" s="56"/>
      <c r="T132" s="8">
        <v>91698.483316850601</v>
      </c>
      <c r="U132">
        <v>48927.840350760169</v>
      </c>
      <c r="V132">
        <v>81458.85775739832</v>
      </c>
      <c r="W132">
        <v>42202.163567583542</v>
      </c>
      <c r="X132">
        <v>50875.306377728244</v>
      </c>
      <c r="Y132">
        <v>46369.417383332046</v>
      </c>
      <c r="Z132">
        <v>46398.682345725043</v>
      </c>
      <c r="AA132">
        <v>48801.43487331528</v>
      </c>
      <c r="AB132">
        <v>43077.684178454678</v>
      </c>
      <c r="AC132">
        <v>56175.992107902028</v>
      </c>
      <c r="AD132">
        <v>90110.16779795842</v>
      </c>
      <c r="AE132">
        <v>98931.257723746443</v>
      </c>
      <c r="AF132">
        <v>76999.243699113533</v>
      </c>
      <c r="AG132">
        <v>66155.338208660454</v>
      </c>
      <c r="AH132">
        <v>105405.25406146399</v>
      </c>
      <c r="AI132">
        <v>67289.97015070678</v>
      </c>
      <c r="AJ132">
        <v>94442.096325974388</v>
      </c>
      <c r="AK132">
        <v>62117.48523114455</v>
      </c>
      <c r="AL132">
        <v>47484.223890204194</v>
      </c>
      <c r="AM132">
        <v>89065.755410864367</v>
      </c>
      <c r="AN132">
        <v>75338.493371749384</v>
      </c>
      <c r="AO132" s="7">
        <v>95415.70778935132</v>
      </c>
      <c r="AP132" s="38">
        <v>67640.474647855503</v>
      </c>
      <c r="AQ132" s="45">
        <v>48584.715093418505</v>
      </c>
      <c r="AR132" s="7">
        <f t="shared" si="4"/>
        <v>70546.96584354178</v>
      </c>
      <c r="AS132" s="33">
        <f t="shared" si="5"/>
        <v>19228.819300286017</v>
      </c>
      <c r="AT132" s="42">
        <f t="shared" si="6"/>
        <v>0.27256763023560027</v>
      </c>
      <c r="AU132" s="46">
        <f t="shared" si="7"/>
        <v>27.256763023560026</v>
      </c>
    </row>
    <row r="133" spans="1:47" x14ac:dyDescent="0.25">
      <c r="B133" s="2">
        <v>263</v>
      </c>
      <c r="C133" s="5">
        <v>4</v>
      </c>
      <c r="D133" s="23">
        <v>8.9210539999999998</v>
      </c>
      <c r="E133" t="s">
        <v>377</v>
      </c>
      <c r="F133" t="s">
        <v>378</v>
      </c>
      <c r="G133" s="24">
        <v>782.56787099999997</v>
      </c>
      <c r="H133" s="56"/>
      <c r="I133" s="24"/>
      <c r="J133" s="56"/>
      <c r="K133" s="55"/>
      <c r="L133" s="55"/>
      <c r="M133" s="55"/>
      <c r="N133" s="55"/>
      <c r="O133" s="55"/>
      <c r="P133" s="55"/>
      <c r="Q133" s="56"/>
      <c r="R133" s="56"/>
      <c r="S133" s="56"/>
      <c r="T133" s="8">
        <v>35808799.184389703</v>
      </c>
      <c r="U133">
        <v>6144607.8199450672</v>
      </c>
      <c r="V133">
        <v>18143311.719953816</v>
      </c>
      <c r="W133">
        <v>9426961.8144395053</v>
      </c>
      <c r="X133">
        <v>37401101.154685602</v>
      </c>
      <c r="Y133">
        <v>5567221.1583379926</v>
      </c>
      <c r="Z133">
        <v>6156943.2366815424</v>
      </c>
      <c r="AA133">
        <v>31932936.467892233</v>
      </c>
      <c r="AB133">
        <v>27248874.03154438</v>
      </c>
      <c r="AC133">
        <v>18531663.285580464</v>
      </c>
      <c r="AD133">
        <v>15912016.948920034</v>
      </c>
      <c r="AE133">
        <v>24431431.454287965</v>
      </c>
      <c r="AF133">
        <v>15999956.85481328</v>
      </c>
      <c r="AG133">
        <v>16961556.007072646</v>
      </c>
      <c r="AH133">
        <v>22246545.458905473</v>
      </c>
      <c r="AI133">
        <v>19473288.116610125</v>
      </c>
      <c r="AJ133">
        <v>21642662.899967622</v>
      </c>
      <c r="AK133">
        <v>17306175.259430677</v>
      </c>
      <c r="AL133">
        <v>15030462.158658549</v>
      </c>
      <c r="AM133">
        <v>26389797.609652068</v>
      </c>
      <c r="AN133">
        <v>23887106.494757786</v>
      </c>
      <c r="AO133" s="7">
        <v>23564225.248765443</v>
      </c>
      <c r="AP133" s="38">
        <v>21663796.807754774</v>
      </c>
      <c r="AQ133" s="45">
        <v>18502450.770221826</v>
      </c>
      <c r="AR133" s="7">
        <f t="shared" ref="AR133:AR196" si="8">AVERAGE(AO133:AQ133)</f>
        <v>21243490.942247346</v>
      </c>
      <c r="AS133" s="33">
        <f t="shared" ref="AS133:AS196" si="9">_xlfn.STDEV.P(AO133:AQ133)</f>
        <v>2087723.3187284558</v>
      </c>
      <c r="AT133" s="42">
        <f t="shared" ref="AT133:AT196" si="10">AS133/AR133</f>
        <v>9.8275905989469919E-2</v>
      </c>
      <c r="AU133" s="46">
        <f t="shared" ref="AU133:AU196" si="11">AT133*100</f>
        <v>9.8275905989469923</v>
      </c>
    </row>
    <row r="134" spans="1:47" x14ac:dyDescent="0.25">
      <c r="B134" s="2">
        <v>269</v>
      </c>
      <c r="C134" s="5">
        <v>3</v>
      </c>
      <c r="D134" s="23">
        <v>9.0086879999999994</v>
      </c>
      <c r="E134" t="s">
        <v>379</v>
      </c>
      <c r="F134" t="s">
        <v>380</v>
      </c>
      <c r="G134" s="24">
        <v>740.52124000000003</v>
      </c>
      <c r="H134" s="56"/>
      <c r="I134" s="24"/>
      <c r="J134" s="56"/>
      <c r="K134" s="55"/>
      <c r="L134" s="55"/>
      <c r="M134" s="55"/>
      <c r="N134" s="55"/>
      <c r="O134" s="55"/>
      <c r="P134" s="55"/>
      <c r="Q134" s="56"/>
      <c r="R134" s="56"/>
      <c r="S134" s="56"/>
      <c r="T134" s="8">
        <v>9129860.92569145</v>
      </c>
      <c r="U134">
        <v>1168828.7685300489</v>
      </c>
      <c r="V134">
        <v>4184401.8277774025</v>
      </c>
      <c r="W134">
        <v>1530765.8147913334</v>
      </c>
      <c r="X134">
        <v>9535836.4365050998</v>
      </c>
      <c r="Y134">
        <v>1124873.0545759613</v>
      </c>
      <c r="Z134">
        <v>1138032.2712424917</v>
      </c>
      <c r="AA134">
        <v>7625354.7536383839</v>
      </c>
      <c r="AB134">
        <v>6871429.9914646819</v>
      </c>
      <c r="AC134">
        <v>3946072.2198241125</v>
      </c>
      <c r="AD134">
        <v>3383588.7909115474</v>
      </c>
      <c r="AE134">
        <v>4881231.9747335995</v>
      </c>
      <c r="AF134">
        <v>2939106.0224702265</v>
      </c>
      <c r="AG134">
        <v>3460436.1186184366</v>
      </c>
      <c r="AH134">
        <v>4506309.6749355588</v>
      </c>
      <c r="AI134">
        <v>3834210.7980912332</v>
      </c>
      <c r="AJ134">
        <v>4503508.3635765733</v>
      </c>
      <c r="AK134">
        <v>3433860.7067175992</v>
      </c>
      <c r="AL134">
        <v>2819570.9746167576</v>
      </c>
      <c r="AM134">
        <v>5353117.2775316546</v>
      </c>
      <c r="AN134">
        <v>4638858.9271455901</v>
      </c>
      <c r="AO134" s="7">
        <v>4880190.2911563339</v>
      </c>
      <c r="AP134" s="38">
        <v>4626757.1032549813</v>
      </c>
      <c r="AQ134" s="45">
        <v>3906422.3674958688</v>
      </c>
      <c r="AR134" s="7">
        <f t="shared" si="8"/>
        <v>4471123.2539690612</v>
      </c>
      <c r="AS134" s="33">
        <f t="shared" si="9"/>
        <v>412490.33408486692</v>
      </c>
      <c r="AT134" s="42">
        <f t="shared" si="10"/>
        <v>9.225653390760255E-2</v>
      </c>
      <c r="AU134" s="46">
        <f t="shared" si="11"/>
        <v>9.2256533907602556</v>
      </c>
    </row>
    <row r="135" spans="1:47" x14ac:dyDescent="0.25">
      <c r="B135" s="2">
        <v>274</v>
      </c>
      <c r="C135" s="5">
        <v>20</v>
      </c>
      <c r="D135" s="23">
        <v>9.1569389999999995</v>
      </c>
      <c r="E135" t="s">
        <v>381</v>
      </c>
      <c r="F135" t="s">
        <v>382</v>
      </c>
      <c r="G135" s="24">
        <v>934.64416500000004</v>
      </c>
      <c r="H135" s="56"/>
      <c r="I135" s="24"/>
      <c r="J135" s="56"/>
      <c r="K135" s="55"/>
      <c r="L135" s="55"/>
      <c r="M135" s="55"/>
      <c r="N135" s="55"/>
      <c r="O135" s="55"/>
      <c r="P135" s="55"/>
      <c r="Q135" s="56"/>
      <c r="R135" s="56"/>
      <c r="S135" s="56"/>
      <c r="T135" s="8">
        <v>1850624.2129261901</v>
      </c>
      <c r="U135">
        <v>1169774.8931754916</v>
      </c>
      <c r="V135">
        <v>2227578.9703784739</v>
      </c>
      <c r="W135">
        <v>1276248.8909747165</v>
      </c>
      <c r="X135">
        <v>1387533.9408082073</v>
      </c>
      <c r="Y135">
        <v>1257152.7747421602</v>
      </c>
      <c r="Z135">
        <v>1423779.5393139909</v>
      </c>
      <c r="AA135">
        <v>1133945.1179351532</v>
      </c>
      <c r="AB135">
        <v>1373577.1075670482</v>
      </c>
      <c r="AC135">
        <v>428503.74866386922</v>
      </c>
      <c r="AD135">
        <v>111962.21416225197</v>
      </c>
      <c r="AE135">
        <v>112860.88520950453</v>
      </c>
      <c r="AF135">
        <v>78718.861429880853</v>
      </c>
      <c r="AG135">
        <v>107875.85821041917</v>
      </c>
      <c r="AH135">
        <v>182700.44153735656</v>
      </c>
      <c r="AI135">
        <v>161592.34349487719</v>
      </c>
      <c r="AJ135">
        <v>279849.66679336102</v>
      </c>
      <c r="AK135">
        <v>179907.68540983513</v>
      </c>
      <c r="AL135">
        <v>109307.97934214176</v>
      </c>
      <c r="AM135">
        <v>266312.71175715158</v>
      </c>
      <c r="AN135">
        <v>207714.24231391659</v>
      </c>
      <c r="AO135" s="7">
        <v>111585.21678521528</v>
      </c>
      <c r="AP135" s="38">
        <v>589643.54352852271</v>
      </c>
      <c r="AQ135" s="45">
        <v>441215.27438711934</v>
      </c>
      <c r="AR135" s="7">
        <f t="shared" si="8"/>
        <v>380814.67823361914</v>
      </c>
      <c r="AS135" s="33">
        <f t="shared" si="9"/>
        <v>199785.07610918008</v>
      </c>
      <c r="AT135" s="42">
        <f t="shared" si="10"/>
        <v>0.52462546096140106</v>
      </c>
      <c r="AU135" s="46">
        <f t="shared" si="11"/>
        <v>52.462546096140109</v>
      </c>
    </row>
    <row r="136" spans="1:47" x14ac:dyDescent="0.25">
      <c r="B136" s="2">
        <v>278</v>
      </c>
      <c r="C136" s="5">
        <v>8</v>
      </c>
      <c r="D136" s="23">
        <v>9.2532329999999998</v>
      </c>
      <c r="E136" t="s">
        <v>383</v>
      </c>
      <c r="F136" t="s">
        <v>384</v>
      </c>
      <c r="G136" s="24">
        <v>1231.7387699999999</v>
      </c>
      <c r="H136" s="56"/>
      <c r="I136" s="24"/>
      <c r="J136" s="56"/>
      <c r="K136" s="55"/>
      <c r="L136" s="55"/>
      <c r="M136" s="55"/>
      <c r="N136" s="55"/>
      <c r="O136" s="55"/>
      <c r="P136" s="55"/>
      <c r="Q136" s="56"/>
      <c r="R136" s="56"/>
      <c r="S136" s="56"/>
      <c r="T136" s="8">
        <v>81953.897539591795</v>
      </c>
      <c r="U136">
        <v>1368.1816240403014</v>
      </c>
      <c r="V136">
        <v>1646.4919576194329</v>
      </c>
      <c r="W136">
        <v>1219.8723500330818</v>
      </c>
      <c r="X136">
        <v>1493.8877560900141</v>
      </c>
      <c r="Y136">
        <v>1104.1114517473422</v>
      </c>
      <c r="Z136">
        <v>1143.0955064210889</v>
      </c>
      <c r="AA136">
        <v>1389.5582957571651</v>
      </c>
      <c r="AB136">
        <v>1380.0020533514319</v>
      </c>
      <c r="AC136">
        <v>1099.86541772281</v>
      </c>
      <c r="AD136">
        <v>5957.1749816627507</v>
      </c>
      <c r="AE136">
        <v>13337.48097980662</v>
      </c>
      <c r="AF136">
        <v>72240.934705183841</v>
      </c>
      <c r="AG136">
        <v>8123.4943513809631</v>
      </c>
      <c r="AH136">
        <v>10435.250134514916</v>
      </c>
      <c r="AI136">
        <v>1103.6414483031988</v>
      </c>
      <c r="AJ136">
        <v>54193.95552568604</v>
      </c>
      <c r="AK136">
        <v>4988.6862340887847</v>
      </c>
      <c r="AL136">
        <v>5337.5521628718534</v>
      </c>
      <c r="AM136">
        <v>1424.8069455399841</v>
      </c>
      <c r="AN136">
        <v>77327.740776271283</v>
      </c>
      <c r="AO136" s="7">
        <v>1551.7710194841284</v>
      </c>
      <c r="AP136" s="38">
        <v>5444.0080158080045</v>
      </c>
      <c r="AQ136" s="45">
        <v>5670.917654720678</v>
      </c>
      <c r="AR136" s="7">
        <f t="shared" si="8"/>
        <v>4222.2322300042697</v>
      </c>
      <c r="AS136" s="33">
        <f t="shared" si="9"/>
        <v>1890.5721010190537</v>
      </c>
      <c r="AT136" s="42">
        <f t="shared" si="10"/>
        <v>0.4477660152334022</v>
      </c>
      <c r="AU136" s="46">
        <f t="shared" si="11"/>
        <v>44.776601523340219</v>
      </c>
    </row>
    <row r="137" spans="1:47" x14ac:dyDescent="0.25">
      <c r="B137" s="2">
        <v>285</v>
      </c>
      <c r="C137" s="5">
        <v>15</v>
      </c>
      <c r="D137" s="23">
        <v>9.3221530000000001</v>
      </c>
      <c r="E137" t="s">
        <v>385</v>
      </c>
      <c r="F137" t="s">
        <v>386</v>
      </c>
      <c r="G137" s="24">
        <v>691.50891100000001</v>
      </c>
      <c r="H137" s="56"/>
      <c r="I137" s="24"/>
      <c r="J137" s="56"/>
      <c r="K137" s="55"/>
      <c r="L137" s="55"/>
      <c r="M137" s="55"/>
      <c r="N137" s="55"/>
      <c r="O137" s="55"/>
      <c r="P137" s="55"/>
      <c r="Q137" s="56"/>
      <c r="R137" s="56"/>
      <c r="S137" s="56"/>
      <c r="T137" s="8">
        <v>8233632.0773172798</v>
      </c>
      <c r="U137">
        <v>6682680.35879</v>
      </c>
      <c r="V137">
        <v>9902186.130792575</v>
      </c>
      <c r="W137">
        <v>7004077.3356080391</v>
      </c>
      <c r="X137">
        <v>6879951.8825758127</v>
      </c>
      <c r="Y137">
        <v>6691414.5840980727</v>
      </c>
      <c r="Z137">
        <v>7637565.0976241035</v>
      </c>
      <c r="AA137">
        <v>5863250.9974841643</v>
      </c>
      <c r="AB137">
        <v>6137643.7740961136</v>
      </c>
      <c r="AC137">
        <v>2374304.035663961</v>
      </c>
      <c r="AD137">
        <v>104736.14938718965</v>
      </c>
      <c r="AE137">
        <v>115128.58124343414</v>
      </c>
      <c r="AF137">
        <v>81537.029801344237</v>
      </c>
      <c r="AG137">
        <v>87558.656408168346</v>
      </c>
      <c r="AH137">
        <v>108397.56452382442</v>
      </c>
      <c r="AI137">
        <v>92104.09338978937</v>
      </c>
      <c r="AJ137">
        <v>115559.44123115396</v>
      </c>
      <c r="AK137">
        <v>77682.152431775132</v>
      </c>
      <c r="AL137">
        <v>64020.69725319279</v>
      </c>
      <c r="AM137">
        <v>122666.38214889534</v>
      </c>
      <c r="AN137">
        <v>105315.29455303636</v>
      </c>
      <c r="AO137" s="7">
        <v>126368.47014910517</v>
      </c>
      <c r="AP137" s="38">
        <v>3126730.4924003109</v>
      </c>
      <c r="AQ137" s="45">
        <v>2758427.1309155459</v>
      </c>
      <c r="AR137" s="7">
        <f t="shared" si="8"/>
        <v>2003842.0311549872</v>
      </c>
      <c r="AS137" s="33">
        <f t="shared" si="9"/>
        <v>1336061.8924604072</v>
      </c>
      <c r="AT137" s="42">
        <f t="shared" si="10"/>
        <v>0.66675010888474051</v>
      </c>
      <c r="AU137" s="46">
        <f t="shared" si="11"/>
        <v>66.675010888474048</v>
      </c>
    </row>
    <row r="138" spans="1:47" x14ac:dyDescent="0.25">
      <c r="B138" s="2">
        <v>286</v>
      </c>
      <c r="C138" s="5">
        <v>13</v>
      </c>
      <c r="D138" s="23">
        <v>9.3954970000000007</v>
      </c>
      <c r="E138" t="s">
        <v>387</v>
      </c>
      <c r="F138" t="s">
        <v>388</v>
      </c>
      <c r="G138" s="24">
        <v>780.54968299999996</v>
      </c>
      <c r="H138" s="56"/>
      <c r="I138" s="24"/>
      <c r="J138" s="56"/>
      <c r="K138" s="55"/>
      <c r="L138" s="55"/>
      <c r="M138" s="55"/>
      <c r="N138" s="55"/>
      <c r="O138" s="55"/>
      <c r="P138" s="55"/>
      <c r="Q138" s="56"/>
      <c r="R138" s="56"/>
      <c r="S138" s="56"/>
      <c r="T138" s="8">
        <v>2170096.5288840602</v>
      </c>
      <c r="U138">
        <v>274223.60201410652</v>
      </c>
      <c r="V138">
        <v>803908.31529626879</v>
      </c>
      <c r="W138">
        <v>657909.19208088331</v>
      </c>
      <c r="X138">
        <v>1098466.6218527691</v>
      </c>
      <c r="Y138">
        <v>255644.75105442634</v>
      </c>
      <c r="Z138">
        <v>231790.98259728984</v>
      </c>
      <c r="AA138">
        <v>1170027.4233040109</v>
      </c>
      <c r="AB138">
        <v>862659.23578813334</v>
      </c>
      <c r="AC138">
        <v>1199564.49534326</v>
      </c>
      <c r="AD138">
        <v>1635214.8117290626</v>
      </c>
      <c r="AE138">
        <v>2044059.5571229483</v>
      </c>
      <c r="AF138">
        <v>1580757.2837283814</v>
      </c>
      <c r="AG138">
        <v>1580590.1731258705</v>
      </c>
      <c r="AH138">
        <v>2158868.5656833174</v>
      </c>
      <c r="AI138">
        <v>1921142.7032836629</v>
      </c>
      <c r="AJ138">
        <v>2025540.8004169317</v>
      </c>
      <c r="AK138">
        <v>1621197.3261763433</v>
      </c>
      <c r="AL138">
        <v>1491876.5772756825</v>
      </c>
      <c r="AM138">
        <v>2259509.0516695846</v>
      </c>
      <c r="AN138">
        <v>2047598.3068891217</v>
      </c>
      <c r="AO138" s="7">
        <v>2260220.7448523948</v>
      </c>
      <c r="AP138" s="38">
        <v>1401705.624072165</v>
      </c>
      <c r="AQ138" s="45">
        <v>887396.55769672431</v>
      </c>
      <c r="AR138" s="7">
        <f t="shared" si="8"/>
        <v>1516440.9755404282</v>
      </c>
      <c r="AS138" s="33">
        <f t="shared" si="9"/>
        <v>566294.80712629785</v>
      </c>
      <c r="AT138" s="42">
        <f t="shared" si="10"/>
        <v>0.37343676164150214</v>
      </c>
      <c r="AU138" s="46">
        <f t="shared" si="11"/>
        <v>37.34367616415021</v>
      </c>
    </row>
    <row r="139" spans="1:47" x14ac:dyDescent="0.25">
      <c r="B139" s="2">
        <v>287</v>
      </c>
      <c r="C139" s="5">
        <v>6</v>
      </c>
      <c r="D139" s="23">
        <v>9.3793009999999999</v>
      </c>
      <c r="E139" t="s">
        <v>389</v>
      </c>
      <c r="F139" t="s">
        <v>390</v>
      </c>
      <c r="G139" s="24">
        <v>758.56817599999999</v>
      </c>
      <c r="H139" s="56"/>
      <c r="I139" s="24"/>
      <c r="J139" s="56"/>
      <c r="K139" s="55"/>
      <c r="L139" s="55"/>
      <c r="M139" s="55"/>
      <c r="N139" s="55"/>
      <c r="O139" s="55"/>
      <c r="P139" s="55"/>
      <c r="Q139" s="56"/>
      <c r="R139" s="56"/>
      <c r="S139" s="56"/>
      <c r="T139" s="8">
        <v>55566409.607055202</v>
      </c>
      <c r="U139">
        <v>12343339.822088487</v>
      </c>
      <c r="V139">
        <v>37217786.235370316</v>
      </c>
      <c r="W139">
        <v>16891219.903359335</v>
      </c>
      <c r="X139">
        <v>58037268.879492171</v>
      </c>
      <c r="Y139">
        <v>10283624.774356522</v>
      </c>
      <c r="Z139">
        <v>10633931.603178816</v>
      </c>
      <c r="AA139">
        <v>51043898.761963397</v>
      </c>
      <c r="AB139">
        <v>46407553.130161837</v>
      </c>
      <c r="AC139">
        <v>27654762.76805748</v>
      </c>
      <c r="AD139">
        <v>23277216.321359929</v>
      </c>
      <c r="AE139">
        <v>30876229.748474807</v>
      </c>
      <c r="AF139">
        <v>22573111.545189027</v>
      </c>
      <c r="AG139">
        <v>23445673.028425343</v>
      </c>
      <c r="AH139">
        <v>32174606.810821403</v>
      </c>
      <c r="AI139">
        <v>27717116.974360749</v>
      </c>
      <c r="AJ139">
        <v>29769165.932746068</v>
      </c>
      <c r="AK139">
        <v>24111651.467071559</v>
      </c>
      <c r="AL139">
        <v>21412146.732969791</v>
      </c>
      <c r="AM139">
        <v>38763145.36560145</v>
      </c>
      <c r="AN139">
        <v>32538662.814806987</v>
      </c>
      <c r="AO139" s="7">
        <v>34546398.318870232</v>
      </c>
      <c r="AP139" s="38">
        <v>33071698.175918605</v>
      </c>
      <c r="AQ139" s="45">
        <v>26841097.020410411</v>
      </c>
      <c r="AR139" s="7">
        <f t="shared" si="8"/>
        <v>31486397.838399749</v>
      </c>
      <c r="AS139" s="33">
        <f t="shared" si="9"/>
        <v>3339441.0605284264</v>
      </c>
      <c r="AT139" s="42">
        <f t="shared" si="10"/>
        <v>0.1060598000974172</v>
      </c>
      <c r="AU139" s="46">
        <f t="shared" si="11"/>
        <v>10.605980009741719</v>
      </c>
    </row>
    <row r="140" spans="1:47" x14ac:dyDescent="0.25">
      <c r="B140" s="2">
        <v>294</v>
      </c>
      <c r="C140" s="5">
        <v>17</v>
      </c>
      <c r="D140" s="23">
        <v>9.4650839999999992</v>
      </c>
      <c r="E140" t="s">
        <v>391</v>
      </c>
      <c r="F140" t="s">
        <v>392</v>
      </c>
      <c r="G140" s="24">
        <v>796.59136999999998</v>
      </c>
      <c r="H140" s="63">
        <v>796.593326579738</v>
      </c>
      <c r="I140" s="58" t="s">
        <v>1019</v>
      </c>
      <c r="J140" s="64" t="s">
        <v>1033</v>
      </c>
      <c r="K140" s="18" t="s">
        <v>1034</v>
      </c>
      <c r="L140" s="18" t="s">
        <v>1030</v>
      </c>
      <c r="M140" s="18" t="s">
        <v>607</v>
      </c>
      <c r="N140" s="18" t="s">
        <v>1031</v>
      </c>
      <c r="O140" s="18" t="s">
        <v>1035</v>
      </c>
      <c r="P140" s="55"/>
      <c r="Q140" s="54">
        <f>(H140-G140)/H140*1000000</f>
        <v>2.4561839432195396</v>
      </c>
      <c r="R140" s="56"/>
      <c r="S140" s="56"/>
      <c r="T140" s="8">
        <v>17352577.563803598</v>
      </c>
      <c r="U140">
        <v>16745600.346723164</v>
      </c>
      <c r="V140">
        <v>13222693.804354394</v>
      </c>
      <c r="W140">
        <v>12525790.404107345</v>
      </c>
      <c r="X140">
        <v>17023099.361662872</v>
      </c>
      <c r="Y140">
        <v>15281675.673100194</v>
      </c>
      <c r="Z140">
        <v>16677210.355962826</v>
      </c>
      <c r="AA140">
        <v>16976550.257952973</v>
      </c>
      <c r="AB140">
        <v>12306894.567069683</v>
      </c>
      <c r="AC140">
        <v>7578249.1549705518</v>
      </c>
      <c r="AD140">
        <v>1398711.2411707873</v>
      </c>
      <c r="AE140">
        <v>2026283.6360328062</v>
      </c>
      <c r="AF140">
        <v>1256610.9969773914</v>
      </c>
      <c r="AG140">
        <v>1218896.773722755</v>
      </c>
      <c r="AH140">
        <v>2116963.152528225</v>
      </c>
      <c r="AI140">
        <v>1867414.8427158881</v>
      </c>
      <c r="AJ140">
        <v>2265490.9490763047</v>
      </c>
      <c r="AK140">
        <v>1625698.3964410184</v>
      </c>
      <c r="AL140">
        <v>1187990.4599262569</v>
      </c>
      <c r="AM140">
        <v>2307914.4951041471</v>
      </c>
      <c r="AN140">
        <v>1765195.1499475294</v>
      </c>
      <c r="AO140" s="7">
        <v>1911120.9947517621</v>
      </c>
      <c r="AP140" s="38">
        <v>8611805.428054668</v>
      </c>
      <c r="AQ140" s="45">
        <v>7069022.5641110726</v>
      </c>
      <c r="AR140" s="7">
        <f t="shared" si="8"/>
        <v>5863982.9956391677</v>
      </c>
      <c r="AS140" s="33">
        <f t="shared" si="9"/>
        <v>2865179.8361085108</v>
      </c>
      <c r="AT140" s="42">
        <f t="shared" si="10"/>
        <v>0.48860643665563858</v>
      </c>
      <c r="AU140" s="46">
        <f t="shared" si="11"/>
        <v>48.860643665563856</v>
      </c>
    </row>
    <row r="141" spans="1:47" x14ac:dyDescent="0.25">
      <c r="B141" s="2">
        <v>301</v>
      </c>
      <c r="C141" s="5">
        <v>6</v>
      </c>
      <c r="D141" s="23">
        <v>9.5821509999999996</v>
      </c>
      <c r="E141" t="s">
        <v>393</v>
      </c>
      <c r="F141" t="s">
        <v>394</v>
      </c>
      <c r="G141" s="24">
        <v>806.56481900000006</v>
      </c>
      <c r="H141" s="56"/>
      <c r="I141" s="24"/>
      <c r="J141" s="56"/>
      <c r="K141" s="55"/>
      <c r="L141" s="55"/>
      <c r="M141" s="55"/>
      <c r="N141" s="55"/>
      <c r="O141" s="55"/>
      <c r="P141" s="55"/>
      <c r="Q141" s="56"/>
      <c r="R141" s="56"/>
      <c r="S141" s="56"/>
      <c r="T141" s="8">
        <v>86605.745949984193</v>
      </c>
      <c r="U141">
        <v>1187.6883898063184</v>
      </c>
      <c r="V141">
        <v>41790.999125203307</v>
      </c>
      <c r="W141">
        <v>7964.6316747947758</v>
      </c>
      <c r="X141">
        <v>17304.838005603055</v>
      </c>
      <c r="Y141">
        <v>1357.7602549581475</v>
      </c>
      <c r="Z141">
        <v>1586.1591588746101</v>
      </c>
      <c r="AA141">
        <v>12033.9996472807</v>
      </c>
      <c r="AB141">
        <v>11941.07836793834</v>
      </c>
      <c r="AC141">
        <v>32752.229484661213</v>
      </c>
      <c r="AD141">
        <v>73761.222633560799</v>
      </c>
      <c r="AE141">
        <v>80233.366177516786</v>
      </c>
      <c r="AF141">
        <v>67036.411899662111</v>
      </c>
      <c r="AG141">
        <v>64381.001055732471</v>
      </c>
      <c r="AH141">
        <v>83250.33020698269</v>
      </c>
      <c r="AI141">
        <v>79834.181821978884</v>
      </c>
      <c r="AJ141">
        <v>80465.819317674526</v>
      </c>
      <c r="AK141">
        <v>62544.079342461933</v>
      </c>
      <c r="AL141">
        <v>60246.807376056538</v>
      </c>
      <c r="AM141">
        <v>97018.308253007301</v>
      </c>
      <c r="AN141">
        <v>81717.000333274715</v>
      </c>
      <c r="AO141" s="7">
        <v>71715.798285331097</v>
      </c>
      <c r="AP141" s="38">
        <v>39922.113766755567</v>
      </c>
      <c r="AQ141" s="45">
        <v>32314.967589925018</v>
      </c>
      <c r="AR141" s="7">
        <f t="shared" si="8"/>
        <v>47984.293214003897</v>
      </c>
      <c r="AS141" s="33">
        <f t="shared" si="9"/>
        <v>17065.66568584885</v>
      </c>
      <c r="AT141" s="42">
        <f t="shared" si="10"/>
        <v>0.35565107960928238</v>
      </c>
      <c r="AU141" s="46">
        <f t="shared" si="11"/>
        <v>35.565107960928238</v>
      </c>
    </row>
    <row r="142" spans="1:47" x14ac:dyDescent="0.25">
      <c r="B142" s="2">
        <v>307</v>
      </c>
      <c r="C142" s="5">
        <v>22</v>
      </c>
      <c r="D142" s="23">
        <v>9.7135090000000002</v>
      </c>
      <c r="E142" t="s">
        <v>395</v>
      </c>
      <c r="F142" t="s">
        <v>396</v>
      </c>
      <c r="G142" s="24">
        <v>630.50793499999997</v>
      </c>
      <c r="H142" s="56"/>
      <c r="I142" s="24"/>
      <c r="J142" s="56"/>
      <c r="K142" s="55"/>
      <c r="L142" s="55"/>
      <c r="M142" s="55"/>
      <c r="N142" s="55"/>
      <c r="O142" s="55"/>
      <c r="P142" s="55"/>
      <c r="Q142" s="56"/>
      <c r="R142" s="56"/>
      <c r="S142" s="56"/>
      <c r="T142" s="8">
        <v>2703226.9418003298</v>
      </c>
      <c r="U142">
        <v>519685.66847289412</v>
      </c>
      <c r="V142">
        <v>1856760.8225879932</v>
      </c>
      <c r="W142">
        <v>762806.68546368706</v>
      </c>
      <c r="X142">
        <v>2474501.0295296842</v>
      </c>
      <c r="Y142">
        <v>712706.85721032345</v>
      </c>
      <c r="Z142">
        <v>1062263.6434465435</v>
      </c>
      <c r="AA142">
        <v>2079778.2884282328</v>
      </c>
      <c r="AB142">
        <v>2510343.3640661621</v>
      </c>
      <c r="AC142">
        <v>646503.12766980752</v>
      </c>
      <c r="AD142">
        <v>140572.57093728139</v>
      </c>
      <c r="AE142">
        <v>173544.12112052352</v>
      </c>
      <c r="AF142">
        <v>158213.00139866243</v>
      </c>
      <c r="AG142">
        <v>154786.62305423737</v>
      </c>
      <c r="AH142">
        <v>214323.37383835274</v>
      </c>
      <c r="AI142">
        <v>180764.49991262882</v>
      </c>
      <c r="AJ142">
        <v>234370.29372218979</v>
      </c>
      <c r="AK142">
        <v>176234.53505886209</v>
      </c>
      <c r="AL142">
        <v>139766.38939955423</v>
      </c>
      <c r="AM142">
        <v>272103.92108533031</v>
      </c>
      <c r="AN142">
        <v>212008.58026732065</v>
      </c>
      <c r="AO142" s="7">
        <v>222083.62059387681</v>
      </c>
      <c r="AP142" s="38">
        <v>760254.73245753325</v>
      </c>
      <c r="AQ142" s="45">
        <v>647584.23037567188</v>
      </c>
      <c r="AR142" s="7">
        <f t="shared" si="8"/>
        <v>543307.52780902723</v>
      </c>
      <c r="AS142" s="33">
        <f t="shared" si="9"/>
        <v>231750.23830950772</v>
      </c>
      <c r="AT142" s="42">
        <f t="shared" si="10"/>
        <v>0.42655444006836585</v>
      </c>
      <c r="AU142" s="46">
        <f t="shared" si="11"/>
        <v>42.655444006836582</v>
      </c>
    </row>
    <row r="143" spans="1:47" x14ac:dyDescent="0.25">
      <c r="B143" s="2">
        <v>308</v>
      </c>
      <c r="C143" s="5">
        <v>6</v>
      </c>
      <c r="D143" s="23">
        <v>9.6584219999999998</v>
      </c>
      <c r="E143" t="s">
        <v>397</v>
      </c>
      <c r="F143" t="s">
        <v>398</v>
      </c>
      <c r="G143" s="24">
        <v>717.52447500000005</v>
      </c>
      <c r="H143" s="56"/>
      <c r="I143" s="24"/>
      <c r="J143" s="56"/>
      <c r="K143" s="55"/>
      <c r="L143" s="55"/>
      <c r="M143" s="55"/>
      <c r="N143" s="55"/>
      <c r="O143" s="55"/>
      <c r="P143" s="55"/>
      <c r="Q143" s="56"/>
      <c r="R143" s="56"/>
      <c r="S143" s="56"/>
      <c r="T143" s="8">
        <v>325412.02091893501</v>
      </c>
      <c r="U143">
        <v>46302.018845727216</v>
      </c>
      <c r="V143">
        <v>391695.39090878126</v>
      </c>
      <c r="W143">
        <v>4479.0351262221429</v>
      </c>
      <c r="X143">
        <v>1420.1143813790188</v>
      </c>
      <c r="Y143">
        <v>1203.512334056765</v>
      </c>
      <c r="Z143">
        <v>64261.881786889295</v>
      </c>
      <c r="AA143">
        <v>1501.5757231573102</v>
      </c>
      <c r="AB143">
        <v>10254.784926747876</v>
      </c>
      <c r="AC143">
        <v>1014.8681263761449</v>
      </c>
      <c r="AD143">
        <v>11362.438453198272</v>
      </c>
      <c r="AE143">
        <v>21957.498939193141</v>
      </c>
      <c r="AF143">
        <v>15311.087675987197</v>
      </c>
      <c r="AG143">
        <v>11671.747296272497</v>
      </c>
      <c r="AH143">
        <v>16280.800863285112</v>
      </c>
      <c r="AI143">
        <v>8317.7085804616181</v>
      </c>
      <c r="AJ143">
        <v>13948.490580221183</v>
      </c>
      <c r="AK143">
        <v>10610.837212269835</v>
      </c>
      <c r="AL143">
        <v>12660.111626827538</v>
      </c>
      <c r="AM143">
        <v>13267.229110968699</v>
      </c>
      <c r="AN143">
        <v>9603.5557694758609</v>
      </c>
      <c r="AO143" s="7">
        <v>14726.494347326801</v>
      </c>
      <c r="AP143" s="38">
        <v>1215.2176666015514</v>
      </c>
      <c r="AQ143" s="45">
        <v>1257.4271301877591</v>
      </c>
      <c r="AR143" s="7">
        <f t="shared" si="8"/>
        <v>5733.0463813720371</v>
      </c>
      <c r="AS143" s="33">
        <f t="shared" si="9"/>
        <v>6359.3513897229059</v>
      </c>
      <c r="AT143" s="42">
        <f t="shared" si="10"/>
        <v>1.1092447133143515</v>
      </c>
      <c r="AU143" s="46">
        <f t="shared" si="11"/>
        <v>110.92447133143514</v>
      </c>
    </row>
    <row r="144" spans="1:47" x14ac:dyDescent="0.25">
      <c r="B144" s="2">
        <v>309</v>
      </c>
      <c r="C144" s="5">
        <v>2</v>
      </c>
      <c r="D144" s="23">
        <v>9.7287839999999992</v>
      </c>
      <c r="E144" t="s">
        <v>399</v>
      </c>
      <c r="F144" t="s">
        <v>400</v>
      </c>
      <c r="G144" s="24">
        <v>908.62048300000004</v>
      </c>
      <c r="H144" s="56"/>
      <c r="I144" s="24"/>
      <c r="J144" s="56"/>
      <c r="K144" s="55"/>
      <c r="L144" s="55"/>
      <c r="M144" s="55"/>
      <c r="N144" s="55"/>
      <c r="O144" s="55"/>
      <c r="P144" s="55"/>
      <c r="Q144" s="56"/>
      <c r="R144" s="56"/>
      <c r="S144" s="56"/>
      <c r="T144" s="8">
        <v>32860.488430577803</v>
      </c>
      <c r="U144">
        <v>1421.9220876392583</v>
      </c>
      <c r="V144">
        <v>14430.485609643867</v>
      </c>
      <c r="W144">
        <v>863.03547521728626</v>
      </c>
      <c r="X144">
        <v>1150.4768645973684</v>
      </c>
      <c r="Y144">
        <v>8319.120190668762</v>
      </c>
      <c r="Z144">
        <v>1549.5113388379964</v>
      </c>
      <c r="AA144">
        <v>1292.9777674887646</v>
      </c>
      <c r="AB144">
        <v>1138.7549593282904</v>
      </c>
      <c r="AC144">
        <v>1143.5770644438951</v>
      </c>
      <c r="AD144">
        <v>18939.676719968185</v>
      </c>
      <c r="AE144">
        <v>25016.849215697774</v>
      </c>
      <c r="AF144">
        <v>12171.604515681456</v>
      </c>
      <c r="AG144">
        <v>17593.769217360103</v>
      </c>
      <c r="AH144">
        <v>27986.120735089717</v>
      </c>
      <c r="AI144">
        <v>21060.971425143154</v>
      </c>
      <c r="AJ144">
        <v>29748.085259597272</v>
      </c>
      <c r="AK144">
        <v>17804.457806727496</v>
      </c>
      <c r="AL144">
        <v>9922.2417185328941</v>
      </c>
      <c r="AM144">
        <v>28208.054121578851</v>
      </c>
      <c r="AN144">
        <v>31005.570295345817</v>
      </c>
      <c r="AO144" s="7">
        <v>23953.573487127655</v>
      </c>
      <c r="AP144" s="38">
        <v>1623.4270156292714</v>
      </c>
      <c r="AQ144" s="45">
        <v>938.92265945068971</v>
      </c>
      <c r="AR144" s="7">
        <f t="shared" si="8"/>
        <v>8838.6410540692068</v>
      </c>
      <c r="AS144" s="33">
        <f t="shared" si="9"/>
        <v>10691.523851330347</v>
      </c>
      <c r="AT144" s="42">
        <f t="shared" si="10"/>
        <v>1.2096343528293974</v>
      </c>
      <c r="AU144" s="46">
        <f t="shared" si="11"/>
        <v>120.96343528293974</v>
      </c>
    </row>
    <row r="145" spans="1:47" x14ac:dyDescent="0.25">
      <c r="B145" s="2">
        <v>312</v>
      </c>
      <c r="C145" s="5">
        <v>17</v>
      </c>
      <c r="D145" s="23">
        <v>9.8120419999999999</v>
      </c>
      <c r="E145" t="s">
        <v>401</v>
      </c>
      <c r="F145" t="s">
        <v>402</v>
      </c>
      <c r="G145" s="24">
        <v>788.62268099999994</v>
      </c>
      <c r="H145" s="56"/>
      <c r="I145" s="24"/>
      <c r="J145" s="56"/>
      <c r="K145" s="55"/>
      <c r="L145" s="55"/>
      <c r="M145" s="55"/>
      <c r="N145" s="55"/>
      <c r="O145" s="55"/>
      <c r="P145" s="55"/>
      <c r="Q145" s="56"/>
      <c r="R145" s="56"/>
      <c r="S145" s="56"/>
      <c r="T145" s="8">
        <v>2259464.3202085001</v>
      </c>
      <c r="U145">
        <v>1307652.349135187</v>
      </c>
      <c r="V145">
        <v>2719695.964670538</v>
      </c>
      <c r="W145">
        <v>1596451.0413798424</v>
      </c>
      <c r="X145">
        <v>1736608.1286918358</v>
      </c>
      <c r="Y145">
        <v>1405594.543642906</v>
      </c>
      <c r="Z145">
        <v>1544533.9076243886</v>
      </c>
      <c r="AA145">
        <v>1391818.577679686</v>
      </c>
      <c r="AB145">
        <v>1447261.6655277964</v>
      </c>
      <c r="AC145">
        <v>679591.09904782113</v>
      </c>
      <c r="AD145">
        <v>9476.6282657450211</v>
      </c>
      <c r="AE145">
        <v>1472.1930967860485</v>
      </c>
      <c r="AF145">
        <v>6327.2877092027356</v>
      </c>
      <c r="AG145">
        <v>15114.386574512413</v>
      </c>
      <c r="AH145">
        <v>1429.1011208300101</v>
      </c>
      <c r="AI145">
        <v>5514.5277387536162</v>
      </c>
      <c r="AJ145">
        <v>1477.0212327651516</v>
      </c>
      <c r="AK145">
        <v>6984.6102917526214</v>
      </c>
      <c r="AL145">
        <v>872.65907755808587</v>
      </c>
      <c r="AM145">
        <v>13445.196307469747</v>
      </c>
      <c r="AN145">
        <v>9863.2054694273465</v>
      </c>
      <c r="AO145" s="7">
        <v>1171.3908621417447</v>
      </c>
      <c r="AP145" s="38">
        <v>855079.57631987217</v>
      </c>
      <c r="AQ145" s="45">
        <v>742529.70075643738</v>
      </c>
      <c r="AR145" s="7">
        <f t="shared" si="8"/>
        <v>532926.88931281713</v>
      </c>
      <c r="AS145" s="33">
        <f t="shared" si="9"/>
        <v>378804.96408374485</v>
      </c>
      <c r="AT145" s="42">
        <f t="shared" si="10"/>
        <v>0.71080099668492069</v>
      </c>
      <c r="AU145" s="46">
        <f t="shared" si="11"/>
        <v>71.080099668492068</v>
      </c>
    </row>
    <row r="146" spans="1:47" x14ac:dyDescent="0.25">
      <c r="B146" s="2">
        <v>313</v>
      </c>
      <c r="C146" s="5">
        <v>2</v>
      </c>
      <c r="D146" s="23">
        <v>9.8009789999999999</v>
      </c>
      <c r="E146" t="s">
        <v>403</v>
      </c>
      <c r="F146" t="s">
        <v>404</v>
      </c>
      <c r="G146" s="24">
        <v>549.41137700000002</v>
      </c>
      <c r="H146" s="56"/>
      <c r="I146" s="24"/>
      <c r="J146" s="56"/>
      <c r="K146" s="55"/>
      <c r="L146" s="55"/>
      <c r="M146" s="55"/>
      <c r="N146" s="55"/>
      <c r="O146" s="55"/>
      <c r="P146" s="55"/>
      <c r="Q146" s="56"/>
      <c r="R146" s="56"/>
      <c r="S146" s="56"/>
      <c r="T146" s="8">
        <v>60362.903381355798</v>
      </c>
      <c r="U146">
        <v>9214.9411906401856</v>
      </c>
      <c r="V146">
        <v>11261.453287387483</v>
      </c>
      <c r="W146">
        <v>1235.7237629213059</v>
      </c>
      <c r="X146">
        <v>6686.0700259549185</v>
      </c>
      <c r="Y146">
        <v>5551.1729790402178</v>
      </c>
      <c r="Z146">
        <v>10183.968801684068</v>
      </c>
      <c r="AA146">
        <v>8088.874074239885</v>
      </c>
      <c r="AB146">
        <v>1188.671784532228</v>
      </c>
      <c r="AC146">
        <v>12947.12858519805</v>
      </c>
      <c r="AD146">
        <v>25287.37775530697</v>
      </c>
      <c r="AE146">
        <v>65124.064601373146</v>
      </c>
      <c r="AF146">
        <v>8437.7470773521636</v>
      </c>
      <c r="AG146">
        <v>10764.208546419119</v>
      </c>
      <c r="AH146">
        <v>36337.91876025372</v>
      </c>
      <c r="AI146">
        <v>34044.564042918173</v>
      </c>
      <c r="AJ146">
        <v>33998.383582641756</v>
      </c>
      <c r="AK146">
        <v>24596.612592564499</v>
      </c>
      <c r="AL146">
        <v>9568.6650152401053</v>
      </c>
      <c r="AM146">
        <v>37661.650273506501</v>
      </c>
      <c r="AN146">
        <v>11979.795130175435</v>
      </c>
      <c r="AO146" s="7">
        <v>35924.898737774303</v>
      </c>
      <c r="AP146" s="38">
        <v>19195.138115328165</v>
      </c>
      <c r="AQ146" s="45">
        <v>7439.5306038948929</v>
      </c>
      <c r="AR146" s="7">
        <f t="shared" si="8"/>
        <v>20853.189152332456</v>
      </c>
      <c r="AS146" s="33">
        <f t="shared" si="9"/>
        <v>11688.053711992758</v>
      </c>
      <c r="AT146" s="42">
        <f t="shared" si="10"/>
        <v>0.56049238447949501</v>
      </c>
      <c r="AU146" s="46">
        <f t="shared" si="11"/>
        <v>56.049238447949499</v>
      </c>
    </row>
    <row r="147" spans="1:47" x14ac:dyDescent="0.25">
      <c r="A147" s="5" t="s">
        <v>202</v>
      </c>
      <c r="B147" s="2">
        <v>315</v>
      </c>
      <c r="C147" s="5">
        <v>16</v>
      </c>
      <c r="D147" s="23">
        <v>9.9224180000000004</v>
      </c>
      <c r="E147" t="s">
        <v>405</v>
      </c>
      <c r="F147" t="s">
        <v>406</v>
      </c>
      <c r="G147" s="24">
        <v>962.67559800000004</v>
      </c>
      <c r="H147" s="56"/>
      <c r="I147" s="24"/>
      <c r="J147" s="62"/>
      <c r="K147" s="82" t="s">
        <v>127</v>
      </c>
      <c r="L147" s="72" t="s">
        <v>127</v>
      </c>
      <c r="M147" s="53"/>
      <c r="N147" s="55"/>
      <c r="O147" s="55"/>
      <c r="P147" s="55"/>
      <c r="Q147" s="54"/>
      <c r="R147" s="56"/>
      <c r="S147" s="56"/>
      <c r="T147" s="8">
        <v>293177.52757746901</v>
      </c>
      <c r="U147">
        <v>123590.37295769877</v>
      </c>
      <c r="V147">
        <v>352895.03425792052</v>
      </c>
      <c r="W147">
        <v>189721.44262437866</v>
      </c>
      <c r="X147">
        <v>163176.24456264256</v>
      </c>
      <c r="Y147">
        <v>168241.33300603705</v>
      </c>
      <c r="Z147">
        <v>188252.11831782327</v>
      </c>
      <c r="AA147">
        <v>135996.75335261371</v>
      </c>
      <c r="AB147">
        <v>212006.0871676282</v>
      </c>
      <c r="AC147">
        <v>72483.119028484318</v>
      </c>
      <c r="AD147">
        <v>8326.9877065233031</v>
      </c>
      <c r="AE147">
        <v>7468.1216969513662</v>
      </c>
      <c r="AF147">
        <v>6011.5369611626866</v>
      </c>
      <c r="AG147">
        <v>5961.1334972940012</v>
      </c>
      <c r="AH147">
        <v>8262.4860092684012</v>
      </c>
      <c r="AI147">
        <v>10856.545404125409</v>
      </c>
      <c r="AJ147">
        <v>11968.06252966787</v>
      </c>
      <c r="AK147">
        <v>10071.869078065245</v>
      </c>
      <c r="AL147">
        <v>11318.136308230201</v>
      </c>
      <c r="AM147">
        <v>18422.821792904895</v>
      </c>
      <c r="AN147">
        <v>20194.684484514153</v>
      </c>
      <c r="AO147" s="7">
        <v>1459.0827176913342</v>
      </c>
      <c r="AP147" s="38">
        <v>72021.422811887489</v>
      </c>
      <c r="AQ147" s="45">
        <v>60628.035085182462</v>
      </c>
      <c r="AR147" s="7">
        <f t="shared" si="8"/>
        <v>44702.846871587099</v>
      </c>
      <c r="AS147" s="33">
        <f t="shared" si="9"/>
        <v>30929.701740356068</v>
      </c>
      <c r="AT147" s="42">
        <f t="shared" si="10"/>
        <v>0.69189557052606487</v>
      </c>
      <c r="AU147" s="46">
        <f t="shared" si="11"/>
        <v>69.189557052606489</v>
      </c>
    </row>
    <row r="148" spans="1:47" x14ac:dyDescent="0.25">
      <c r="B148" s="2">
        <v>316</v>
      </c>
      <c r="C148" s="5">
        <v>3</v>
      </c>
      <c r="D148" s="23">
        <v>10.135755</v>
      </c>
      <c r="E148" t="s">
        <v>407</v>
      </c>
      <c r="F148" t="s">
        <v>408</v>
      </c>
      <c r="G148" s="24">
        <v>580.49243200000001</v>
      </c>
      <c r="H148" s="56"/>
      <c r="I148" s="24"/>
      <c r="J148" s="56"/>
      <c r="K148" s="55"/>
      <c r="L148" s="55"/>
      <c r="M148" s="55"/>
      <c r="N148" s="55"/>
      <c r="O148" s="55"/>
      <c r="P148" s="55"/>
      <c r="Q148" s="56"/>
      <c r="R148" s="56"/>
      <c r="S148" s="56"/>
      <c r="T148" s="8">
        <v>42917.317356146799</v>
      </c>
      <c r="U148">
        <v>18715.377762097134</v>
      </c>
      <c r="V148">
        <v>30522.673368502754</v>
      </c>
      <c r="W148">
        <v>13888.416346161664</v>
      </c>
      <c r="X148">
        <v>15402.385819677431</v>
      </c>
      <c r="Y148">
        <v>16042.734091971361</v>
      </c>
      <c r="Z148">
        <v>12917.923241047674</v>
      </c>
      <c r="AA148">
        <v>14362.47803109931</v>
      </c>
      <c r="AB148">
        <v>12197.756616317407</v>
      </c>
      <c r="AC148">
        <v>29650.444963322298</v>
      </c>
      <c r="AD148">
        <v>16427.301402850338</v>
      </c>
      <c r="AE148">
        <v>17582.089160347507</v>
      </c>
      <c r="AF148">
        <v>16473.724193144244</v>
      </c>
      <c r="AG148">
        <v>19489.469912470166</v>
      </c>
      <c r="AH148">
        <v>20299.981020362149</v>
      </c>
      <c r="AI148">
        <v>39283.026246601446</v>
      </c>
      <c r="AJ148">
        <v>36283.131098735219</v>
      </c>
      <c r="AK148">
        <v>29240.544914442697</v>
      </c>
      <c r="AL148">
        <v>26189.250044114993</v>
      </c>
      <c r="AM148">
        <v>31015.425779716647</v>
      </c>
      <c r="AN148">
        <v>40494.708500298351</v>
      </c>
      <c r="AO148" s="7">
        <v>25203.265543121648</v>
      </c>
      <c r="AP148" s="38">
        <v>31082.89499814167</v>
      </c>
      <c r="AQ148" s="45">
        <v>24310.570507766366</v>
      </c>
      <c r="AR148" s="7">
        <f t="shared" si="8"/>
        <v>26865.577016343228</v>
      </c>
      <c r="AS148" s="33">
        <f t="shared" si="9"/>
        <v>3004.2807598755217</v>
      </c>
      <c r="AT148" s="42">
        <f t="shared" si="10"/>
        <v>0.11182639993356247</v>
      </c>
      <c r="AU148" s="46">
        <f t="shared" si="11"/>
        <v>11.182639993356247</v>
      </c>
    </row>
    <row r="149" spans="1:47" x14ac:dyDescent="0.25">
      <c r="B149" s="2">
        <v>320</v>
      </c>
      <c r="C149" s="5">
        <v>2</v>
      </c>
      <c r="D149" s="23">
        <v>10.053383999999999</v>
      </c>
      <c r="E149" t="s">
        <v>409</v>
      </c>
      <c r="F149" t="s">
        <v>410</v>
      </c>
      <c r="G149" s="24">
        <v>740.51910399999997</v>
      </c>
      <c r="H149" s="56"/>
      <c r="I149" s="24"/>
      <c r="J149" s="56"/>
      <c r="K149" s="55"/>
      <c r="L149" s="55"/>
      <c r="M149" s="55"/>
      <c r="N149" s="55"/>
      <c r="O149" s="55"/>
      <c r="P149" s="55"/>
      <c r="Q149" s="56"/>
      <c r="R149" s="56"/>
      <c r="S149" s="56"/>
      <c r="T149" s="8">
        <v>306022.70856246102</v>
      </c>
      <c r="U149">
        <v>49670.048193466144</v>
      </c>
      <c r="V149">
        <v>246856.69341074582</v>
      </c>
      <c r="W149">
        <v>102795.44350807845</v>
      </c>
      <c r="X149">
        <v>268296.61522178625</v>
      </c>
      <c r="Y149">
        <v>64204.078876469874</v>
      </c>
      <c r="Z149">
        <v>117327.23038852026</v>
      </c>
      <c r="AA149">
        <v>163123.89718559844</v>
      </c>
      <c r="AB149">
        <v>284187.04468138242</v>
      </c>
      <c r="AC149">
        <v>143380.6252367514</v>
      </c>
      <c r="AD149">
        <v>149795.63287834669</v>
      </c>
      <c r="AE149">
        <v>142265.38141644225</v>
      </c>
      <c r="AF149">
        <v>129669.43452217395</v>
      </c>
      <c r="AG149">
        <v>128635.69510599942</v>
      </c>
      <c r="AH149">
        <v>159637.04866494966</v>
      </c>
      <c r="AI149">
        <v>156047.77315524241</v>
      </c>
      <c r="AJ149">
        <v>186422.37881220542</v>
      </c>
      <c r="AK149">
        <v>136045.96207782024</v>
      </c>
      <c r="AL149">
        <v>121761.75454123974</v>
      </c>
      <c r="AM149">
        <v>232539.36820656509</v>
      </c>
      <c r="AN149">
        <v>172058.11963605988</v>
      </c>
      <c r="AO149" s="7">
        <v>131159.5732554009</v>
      </c>
      <c r="AP149" s="38">
        <v>173647.35089666434</v>
      </c>
      <c r="AQ149" s="45">
        <v>133687.63603441152</v>
      </c>
      <c r="AR149" s="7">
        <f t="shared" si="8"/>
        <v>146164.85339549228</v>
      </c>
      <c r="AS149" s="33">
        <f t="shared" si="9"/>
        <v>19460.447528771452</v>
      </c>
      <c r="AT149" s="42">
        <f t="shared" si="10"/>
        <v>0.13314040329596508</v>
      </c>
      <c r="AU149" s="46">
        <f t="shared" si="11"/>
        <v>13.314040329596507</v>
      </c>
    </row>
    <row r="150" spans="1:47" x14ac:dyDescent="0.25">
      <c r="B150" s="2">
        <v>321</v>
      </c>
      <c r="C150" s="5">
        <v>9</v>
      </c>
      <c r="D150" s="23">
        <v>10.075569</v>
      </c>
      <c r="E150" t="s">
        <v>411</v>
      </c>
      <c r="F150" t="s">
        <v>412</v>
      </c>
      <c r="G150" s="24">
        <v>606.50799600000005</v>
      </c>
      <c r="H150" s="56"/>
      <c r="I150" s="24"/>
      <c r="J150" s="56"/>
      <c r="K150" s="55"/>
      <c r="L150" s="55"/>
      <c r="M150" s="55"/>
      <c r="N150" s="55"/>
      <c r="O150" s="55"/>
      <c r="P150" s="55"/>
      <c r="Q150" s="56"/>
      <c r="R150" s="56"/>
      <c r="S150" s="56"/>
      <c r="T150" s="8">
        <v>457433.30114436598</v>
      </c>
      <c r="U150">
        <v>146803.17917488934</v>
      </c>
      <c r="V150">
        <v>102463.61344558856</v>
      </c>
      <c r="W150">
        <v>90223.898247323334</v>
      </c>
      <c r="X150">
        <v>1206.2379388611896</v>
      </c>
      <c r="Y150">
        <v>103659.55044257879</v>
      </c>
      <c r="Z150">
        <v>106207.88839987238</v>
      </c>
      <c r="AA150">
        <v>69406.156586000317</v>
      </c>
      <c r="AB150">
        <v>43101.035178284372</v>
      </c>
      <c r="AC150">
        <v>254285.53451536511</v>
      </c>
      <c r="AD150">
        <v>231614.61456214142</v>
      </c>
      <c r="AE150">
        <v>313210.82065208699</v>
      </c>
      <c r="AF150">
        <v>313355.6755376553</v>
      </c>
      <c r="AG150">
        <v>295412.77904993627</v>
      </c>
      <c r="AH150">
        <v>371763.32404880342</v>
      </c>
      <c r="AI150">
        <v>450498.34588884556</v>
      </c>
      <c r="AJ150">
        <v>525803.60309391795</v>
      </c>
      <c r="AK150">
        <v>352657.87076020055</v>
      </c>
      <c r="AL150">
        <v>334712.04293380381</v>
      </c>
      <c r="AM150">
        <v>488176.63499406428</v>
      </c>
      <c r="AN150">
        <v>424698.21192290809</v>
      </c>
      <c r="AO150" s="7">
        <v>403720.49086991919</v>
      </c>
      <c r="AP150" s="38">
        <v>295808.3752729618</v>
      </c>
      <c r="AQ150" s="45">
        <v>231533.88436664082</v>
      </c>
      <c r="AR150" s="7">
        <f t="shared" si="8"/>
        <v>310354.25016984058</v>
      </c>
      <c r="AS150" s="33">
        <f t="shared" si="9"/>
        <v>71043.384501610126</v>
      </c>
      <c r="AT150" s="42">
        <f t="shared" si="10"/>
        <v>0.22891062217685698</v>
      </c>
      <c r="AU150" s="46">
        <f t="shared" si="11"/>
        <v>22.891062217685697</v>
      </c>
    </row>
    <row r="151" spans="1:47" x14ac:dyDescent="0.25">
      <c r="B151" s="2">
        <v>326</v>
      </c>
      <c r="C151" s="5">
        <v>2</v>
      </c>
      <c r="D151" s="23">
        <v>10.119873999999999</v>
      </c>
      <c r="E151" t="s">
        <v>413</v>
      </c>
      <c r="F151" t="s">
        <v>414</v>
      </c>
      <c r="G151" s="24">
        <v>888.69067399999994</v>
      </c>
      <c r="H151" s="56"/>
      <c r="I151" s="24"/>
      <c r="J151" s="56"/>
      <c r="K151" s="55"/>
      <c r="L151" s="55"/>
      <c r="M151" s="55"/>
      <c r="N151" s="55"/>
      <c r="O151" s="55"/>
      <c r="P151" s="55"/>
      <c r="Q151" s="56"/>
      <c r="R151" s="56"/>
      <c r="S151" s="56"/>
      <c r="T151" s="8">
        <v>10718.9611292637</v>
      </c>
      <c r="U151">
        <v>1421.5758542865904</v>
      </c>
      <c r="V151">
        <v>1427.9216869668662</v>
      </c>
      <c r="W151">
        <v>1077.3196762683242</v>
      </c>
      <c r="X151">
        <v>1210.3916077130918</v>
      </c>
      <c r="Y151">
        <v>1346.5429231802009</v>
      </c>
      <c r="Z151">
        <v>1344.5132427028473</v>
      </c>
      <c r="AA151">
        <v>1542.8080390635055</v>
      </c>
      <c r="AB151">
        <v>1227.3412342444178</v>
      </c>
      <c r="AC151">
        <v>1088.2212607729625</v>
      </c>
      <c r="AD151">
        <v>1221.0389123905109</v>
      </c>
      <c r="AE151">
        <v>1160.3498483129304</v>
      </c>
      <c r="AF151">
        <v>1295.5938746161423</v>
      </c>
      <c r="AG151">
        <v>883.12300710375041</v>
      </c>
      <c r="AH151">
        <v>1288.8602251425407</v>
      </c>
      <c r="AI151">
        <v>11682.284550020331</v>
      </c>
      <c r="AJ151">
        <v>6395.3915024103308</v>
      </c>
      <c r="AK151">
        <v>5933.5408089632556</v>
      </c>
      <c r="AL151">
        <v>1061.1277334905965</v>
      </c>
      <c r="AM151">
        <v>12365.610386457349</v>
      </c>
      <c r="AN151">
        <v>1018.4017038924152</v>
      </c>
      <c r="AO151" s="7">
        <v>1150.1096679517557</v>
      </c>
      <c r="AP151" s="38">
        <v>1520.6419599177279</v>
      </c>
      <c r="AQ151" s="45">
        <v>1057.092869937311</v>
      </c>
      <c r="AR151" s="7">
        <f t="shared" si="8"/>
        <v>1242.6148326022649</v>
      </c>
      <c r="AS151" s="33">
        <f t="shared" si="9"/>
        <v>200.22877552220359</v>
      </c>
      <c r="AT151" s="42">
        <f t="shared" si="10"/>
        <v>0.1611350277405651</v>
      </c>
      <c r="AU151" s="46">
        <f t="shared" si="11"/>
        <v>16.11350277405651</v>
      </c>
    </row>
    <row r="152" spans="1:47" x14ac:dyDescent="0.25">
      <c r="B152" s="2">
        <v>328</v>
      </c>
      <c r="C152" s="5">
        <v>10</v>
      </c>
      <c r="D152" s="23">
        <v>10.146858</v>
      </c>
      <c r="E152" t="s">
        <v>415</v>
      </c>
      <c r="F152" t="s">
        <v>416</v>
      </c>
      <c r="G152" s="24">
        <v>586.43725600000005</v>
      </c>
      <c r="H152" s="56"/>
      <c r="I152" s="24"/>
      <c r="J152" s="56"/>
      <c r="K152" s="55"/>
      <c r="L152" s="55"/>
      <c r="M152" s="55"/>
      <c r="N152" s="55"/>
      <c r="O152" s="55"/>
      <c r="P152" s="55"/>
      <c r="Q152" s="56"/>
      <c r="R152" s="56"/>
      <c r="S152" s="56"/>
      <c r="T152" s="8">
        <v>830221.54539116705</v>
      </c>
      <c r="U152">
        <v>62506.270831093068</v>
      </c>
      <c r="V152">
        <v>86708.253545669169</v>
      </c>
      <c r="W152">
        <v>74104.006137232092</v>
      </c>
      <c r="X152">
        <v>78525.278267688773</v>
      </c>
      <c r="Y152">
        <v>76935.19117906921</v>
      </c>
      <c r="Z152">
        <v>77020.949710297951</v>
      </c>
      <c r="AA152">
        <v>53110.308731557845</v>
      </c>
      <c r="AB152">
        <v>60200.219709940531</v>
      </c>
      <c r="AC152">
        <v>164699.73462117926</v>
      </c>
      <c r="AD152">
        <v>49399.305951847018</v>
      </c>
      <c r="AE152">
        <v>171969.28801086807</v>
      </c>
      <c r="AF152">
        <v>801678.3701079319</v>
      </c>
      <c r="AG152">
        <v>108192.66304807717</v>
      </c>
      <c r="AH152">
        <v>160862.81158994464</v>
      </c>
      <c r="AI152">
        <v>80941.946705946422</v>
      </c>
      <c r="AJ152">
        <v>480542.38658849779</v>
      </c>
      <c r="AK152">
        <v>65874.562886536965</v>
      </c>
      <c r="AL152">
        <v>48245.124049169324</v>
      </c>
      <c r="AM152">
        <v>101265.0462417549</v>
      </c>
      <c r="AN152">
        <v>757523.71178449807</v>
      </c>
      <c r="AO152" s="7">
        <v>48188.582136193523</v>
      </c>
      <c r="AP152" s="38">
        <v>188476.34709943269</v>
      </c>
      <c r="AQ152" s="45">
        <v>162817.97270276383</v>
      </c>
      <c r="AR152" s="7">
        <f t="shared" si="8"/>
        <v>133160.96731279668</v>
      </c>
      <c r="AS152" s="33">
        <f t="shared" si="9"/>
        <v>60990.806553778588</v>
      </c>
      <c r="AT152" s="42">
        <f t="shared" si="10"/>
        <v>0.45802315636916685</v>
      </c>
      <c r="AU152" s="46">
        <f t="shared" si="11"/>
        <v>45.802315636916688</v>
      </c>
    </row>
    <row r="153" spans="1:47" x14ac:dyDescent="0.25">
      <c r="B153" s="2">
        <v>332</v>
      </c>
      <c r="C153" s="5">
        <v>3</v>
      </c>
      <c r="D153" s="23">
        <v>10.295019</v>
      </c>
      <c r="E153" t="s">
        <v>417</v>
      </c>
      <c r="F153" t="s">
        <v>418</v>
      </c>
      <c r="G153" s="24">
        <v>808.58044400000006</v>
      </c>
      <c r="H153" s="56"/>
      <c r="I153" s="24"/>
      <c r="J153" s="56"/>
      <c r="K153" s="55"/>
      <c r="L153" s="55"/>
      <c r="M153" s="55"/>
      <c r="N153" s="55"/>
      <c r="O153" s="55"/>
      <c r="P153" s="55"/>
      <c r="Q153" s="56"/>
      <c r="R153" s="56"/>
      <c r="S153" s="56"/>
      <c r="T153" s="8">
        <v>151667.185369032</v>
      </c>
      <c r="U153">
        <v>4935.5020613261295</v>
      </c>
      <c r="V153">
        <v>26009.272164606034</v>
      </c>
      <c r="W153">
        <v>9645.1799532079458</v>
      </c>
      <c r="X153">
        <v>158411.33662774332</v>
      </c>
      <c r="Y153">
        <v>1205.0065792857779</v>
      </c>
      <c r="Z153">
        <v>5722.2772710281597</v>
      </c>
      <c r="AA153">
        <v>124804.32457414687</v>
      </c>
      <c r="AB153">
        <v>84434.217473998913</v>
      </c>
      <c r="AC153">
        <v>42189.848152738239</v>
      </c>
      <c r="AD153">
        <v>40049.3475289692</v>
      </c>
      <c r="AE153">
        <v>52918.966910901516</v>
      </c>
      <c r="AF153">
        <v>45078.806793222124</v>
      </c>
      <c r="AG153">
        <v>44858.957988365306</v>
      </c>
      <c r="AH153">
        <v>53376.585222256836</v>
      </c>
      <c r="AI153">
        <v>48259.180476737703</v>
      </c>
      <c r="AJ153">
        <v>49392.856565881404</v>
      </c>
      <c r="AK153">
        <v>54685.991784101658</v>
      </c>
      <c r="AL153">
        <v>44069.148631227603</v>
      </c>
      <c r="AM153">
        <v>65805.249715625512</v>
      </c>
      <c r="AN153">
        <v>68802.811730890768</v>
      </c>
      <c r="AO153" s="7">
        <v>53652.990885317922</v>
      </c>
      <c r="AP153" s="38">
        <v>50577.093563012633</v>
      </c>
      <c r="AQ153" s="45">
        <v>48544.747282692028</v>
      </c>
      <c r="AR153" s="7">
        <f t="shared" si="8"/>
        <v>50924.943910340859</v>
      </c>
      <c r="AS153" s="33">
        <f t="shared" si="9"/>
        <v>2099.8869928394356</v>
      </c>
      <c r="AT153" s="42">
        <f t="shared" si="10"/>
        <v>4.123493972887874E-2</v>
      </c>
      <c r="AU153" s="46">
        <f t="shared" si="11"/>
        <v>4.1234939728878741</v>
      </c>
    </row>
    <row r="154" spans="1:47" x14ac:dyDescent="0.25">
      <c r="B154" s="2">
        <v>333</v>
      </c>
      <c r="C154" s="5">
        <v>20</v>
      </c>
      <c r="D154" s="23">
        <v>10.202387</v>
      </c>
      <c r="E154" t="s">
        <v>419</v>
      </c>
      <c r="F154" t="s">
        <v>420</v>
      </c>
      <c r="G154" s="24">
        <v>445.36663800000002</v>
      </c>
      <c r="H154" s="56"/>
      <c r="I154" s="24"/>
      <c r="J154" s="56"/>
      <c r="K154" s="55"/>
      <c r="L154" s="55"/>
      <c r="M154" s="55"/>
      <c r="N154" s="55"/>
      <c r="O154" s="55"/>
      <c r="P154" s="55"/>
      <c r="Q154" s="56"/>
      <c r="R154" s="56"/>
      <c r="S154" s="56"/>
      <c r="T154" s="8">
        <v>2903019.4591997699</v>
      </c>
      <c r="U154">
        <v>1678094.7254145707</v>
      </c>
      <c r="V154">
        <v>3494337.23645483</v>
      </c>
      <c r="W154">
        <v>2019188.9908931197</v>
      </c>
      <c r="X154">
        <v>1585700.1335999244</v>
      </c>
      <c r="Y154">
        <v>1952372.3471435043</v>
      </c>
      <c r="Z154">
        <v>2224081.1707771309</v>
      </c>
      <c r="AA154">
        <v>1369904.3363113289</v>
      </c>
      <c r="AB154">
        <v>1476300.112391602</v>
      </c>
      <c r="AC154">
        <v>1242196.2430139622</v>
      </c>
      <c r="AD154">
        <v>787126.51527240465</v>
      </c>
      <c r="AE154">
        <v>885831.18195135647</v>
      </c>
      <c r="AF154">
        <v>614869.55461476254</v>
      </c>
      <c r="AG154">
        <v>655554.15359335474</v>
      </c>
      <c r="AH154">
        <v>963034.27972528012</v>
      </c>
      <c r="AI154">
        <v>817800.12042741815</v>
      </c>
      <c r="AJ154">
        <v>1013054.626246041</v>
      </c>
      <c r="AK154">
        <v>671151.09537048009</v>
      </c>
      <c r="AL154">
        <v>609380.33223033242</v>
      </c>
      <c r="AM154">
        <v>990175.56449918449</v>
      </c>
      <c r="AN154">
        <v>689506.06549279299</v>
      </c>
      <c r="AO154" s="7">
        <v>1098414.3598115789</v>
      </c>
      <c r="AP154" s="38">
        <v>1398450.4620413212</v>
      </c>
      <c r="AQ154" s="45">
        <v>1055744.0013116293</v>
      </c>
      <c r="AR154" s="7">
        <f t="shared" si="8"/>
        <v>1184202.9410548431</v>
      </c>
      <c r="AS154" s="33">
        <f t="shared" si="9"/>
        <v>152494.13116634343</v>
      </c>
      <c r="AT154" s="42">
        <f t="shared" si="10"/>
        <v>0.12877364671169236</v>
      </c>
      <c r="AU154" s="46">
        <f t="shared" si="11"/>
        <v>12.877364671169236</v>
      </c>
    </row>
    <row r="155" spans="1:47" x14ac:dyDescent="0.25">
      <c r="B155" s="2">
        <v>334</v>
      </c>
      <c r="C155" s="5">
        <v>17</v>
      </c>
      <c r="D155" s="23">
        <v>10.225941000000001</v>
      </c>
      <c r="E155" t="s">
        <v>421</v>
      </c>
      <c r="F155" t="s">
        <v>422</v>
      </c>
      <c r="G155" s="24">
        <v>1194.8149410000001</v>
      </c>
      <c r="H155" s="56"/>
      <c r="I155" s="24"/>
      <c r="J155" s="56"/>
      <c r="K155" s="55"/>
      <c r="L155" s="55"/>
      <c r="M155" s="55"/>
      <c r="N155" s="55"/>
      <c r="O155" s="55"/>
      <c r="P155" s="55"/>
      <c r="Q155" s="56"/>
      <c r="R155" s="56"/>
      <c r="S155" s="56"/>
      <c r="T155" s="8">
        <v>1976032.4328093999</v>
      </c>
      <c r="U155">
        <v>152917.10555436483</v>
      </c>
      <c r="V155">
        <v>71009.824055112156</v>
      </c>
      <c r="W155">
        <v>100215.84166233176</v>
      </c>
      <c r="X155">
        <v>89743.699912881333</v>
      </c>
      <c r="Y155">
        <v>132519.75165855148</v>
      </c>
      <c r="Z155">
        <v>140202.89496221926</v>
      </c>
      <c r="AA155">
        <v>93039.923552833628</v>
      </c>
      <c r="AB155">
        <v>74597.606396879084</v>
      </c>
      <c r="AC155">
        <v>376789.02005242428</v>
      </c>
      <c r="AD155">
        <v>152183.86642790565</v>
      </c>
      <c r="AE155">
        <v>440799.85322881641</v>
      </c>
      <c r="AF155">
        <v>1908096.060393936</v>
      </c>
      <c r="AG155">
        <v>269382.04918119893</v>
      </c>
      <c r="AH155">
        <v>417681.26084410335</v>
      </c>
      <c r="AI155">
        <v>336738.4045801821</v>
      </c>
      <c r="AJ155">
        <v>1246956.8636493909</v>
      </c>
      <c r="AK155">
        <v>185567.11124182149</v>
      </c>
      <c r="AL155">
        <v>117129.78005786998</v>
      </c>
      <c r="AM155">
        <v>246599.49049929681</v>
      </c>
      <c r="AN155">
        <v>1429658.9587052558</v>
      </c>
      <c r="AO155" s="7">
        <v>80482.213711676421</v>
      </c>
      <c r="AP155" s="38">
        <v>431697.76529114362</v>
      </c>
      <c r="AQ155" s="45">
        <v>350651.58634973998</v>
      </c>
      <c r="AR155" s="7">
        <f t="shared" si="8"/>
        <v>287610.52178418665</v>
      </c>
      <c r="AS155" s="33">
        <f t="shared" si="9"/>
        <v>150152.63963488629</v>
      </c>
      <c r="AT155" s="42">
        <f t="shared" si="10"/>
        <v>0.5220693551244826</v>
      </c>
      <c r="AU155" s="46">
        <f t="shared" si="11"/>
        <v>52.206935512448261</v>
      </c>
    </row>
    <row r="156" spans="1:47" x14ac:dyDescent="0.25">
      <c r="B156" s="2">
        <v>335</v>
      </c>
      <c r="C156" s="5">
        <v>9</v>
      </c>
      <c r="D156" s="23">
        <v>10.265065999999999</v>
      </c>
      <c r="E156" t="s">
        <v>423</v>
      </c>
      <c r="F156" t="s">
        <v>424</v>
      </c>
      <c r="G156" s="24">
        <v>653.45275900000001</v>
      </c>
      <c r="H156" s="56"/>
      <c r="I156" s="24"/>
      <c r="J156" s="56"/>
      <c r="K156" s="55"/>
      <c r="L156" s="55"/>
      <c r="M156" s="55"/>
      <c r="N156" s="55"/>
      <c r="O156" s="55"/>
      <c r="P156" s="55"/>
      <c r="Q156" s="56"/>
      <c r="R156" s="56"/>
      <c r="S156" s="56"/>
      <c r="T156" s="8">
        <v>439463.33741819899</v>
      </c>
      <c r="U156">
        <v>410507.38795085199</v>
      </c>
      <c r="V156">
        <v>432547.49701603077</v>
      </c>
      <c r="W156">
        <v>173442.88246560332</v>
      </c>
      <c r="X156">
        <v>333335.95114479109</v>
      </c>
      <c r="Y156">
        <v>411722.65653040505</v>
      </c>
      <c r="Z156">
        <v>472940.49170255626</v>
      </c>
      <c r="AA156">
        <v>419662.56682240986</v>
      </c>
      <c r="AB156">
        <v>159186.93213261967</v>
      </c>
      <c r="AC156">
        <v>355546.6318856274</v>
      </c>
      <c r="AD156">
        <v>340271.33023878391</v>
      </c>
      <c r="AE156">
        <v>388860.62928557466</v>
      </c>
      <c r="AF156">
        <v>191400.46991036064</v>
      </c>
      <c r="AG156">
        <v>189687.93180756652</v>
      </c>
      <c r="AH156">
        <v>422588.27108384541</v>
      </c>
      <c r="AI156">
        <v>389298.8508962238</v>
      </c>
      <c r="AJ156">
        <v>422165.36044261151</v>
      </c>
      <c r="AK156">
        <v>205461.90315319106</v>
      </c>
      <c r="AL156">
        <v>181338.13722732654</v>
      </c>
      <c r="AM156">
        <v>517160.66075952514</v>
      </c>
      <c r="AN156">
        <v>208537.22192896222</v>
      </c>
      <c r="AO156" s="7">
        <v>437101.26769807807</v>
      </c>
      <c r="AP156" s="38">
        <v>415067.37119685608</v>
      </c>
      <c r="AQ156" s="45">
        <v>193590.42670467563</v>
      </c>
      <c r="AR156" s="7">
        <f t="shared" si="8"/>
        <v>348586.35519986995</v>
      </c>
      <c r="AS156" s="33">
        <f t="shared" si="9"/>
        <v>109967.19673406296</v>
      </c>
      <c r="AT156" s="42">
        <f t="shared" si="10"/>
        <v>0.31546615377704834</v>
      </c>
      <c r="AU156" s="46">
        <f t="shared" si="11"/>
        <v>31.546615377704835</v>
      </c>
    </row>
    <row r="157" spans="1:47" x14ac:dyDescent="0.25">
      <c r="B157" s="2">
        <v>338</v>
      </c>
      <c r="C157" s="5">
        <v>2</v>
      </c>
      <c r="D157" s="23">
        <v>10.247315</v>
      </c>
      <c r="E157" t="s">
        <v>425</v>
      </c>
      <c r="F157" t="s">
        <v>426</v>
      </c>
      <c r="G157" s="24">
        <v>788.60546899999997</v>
      </c>
      <c r="H157" s="56"/>
      <c r="I157" s="24"/>
      <c r="J157" s="56"/>
      <c r="K157" s="55"/>
      <c r="L157" s="55"/>
      <c r="M157" s="55"/>
      <c r="N157" s="55"/>
      <c r="O157" s="55"/>
      <c r="P157" s="55"/>
      <c r="Q157" s="56"/>
      <c r="R157" s="56"/>
      <c r="S157" s="56"/>
      <c r="T157" s="8">
        <v>600499.34116090904</v>
      </c>
      <c r="U157">
        <v>22858.156463000931</v>
      </c>
      <c r="V157">
        <v>51901.990937321112</v>
      </c>
      <c r="W157">
        <v>41732.639659393666</v>
      </c>
      <c r="X157">
        <v>627201.61283353006</v>
      </c>
      <c r="Y157">
        <v>16488.914182256958</v>
      </c>
      <c r="Z157">
        <v>28383.283546903829</v>
      </c>
      <c r="AA157">
        <v>542598.76008675457</v>
      </c>
      <c r="AB157">
        <v>359601.98820098012</v>
      </c>
      <c r="AC157">
        <v>185781.74682281411</v>
      </c>
      <c r="AD157">
        <v>179807.60539283784</v>
      </c>
      <c r="AE157">
        <v>221965.5719549772</v>
      </c>
      <c r="AF157">
        <v>185842.66632213307</v>
      </c>
      <c r="AG157">
        <v>197458.21896074837</v>
      </c>
      <c r="AH157">
        <v>211463.92350415984</v>
      </c>
      <c r="AI157">
        <v>1139.2628887711501</v>
      </c>
      <c r="AJ157">
        <v>208194.67553927557</v>
      </c>
      <c r="AK157">
        <v>234110.95656149869</v>
      </c>
      <c r="AL157">
        <v>154429.74451743567</v>
      </c>
      <c r="AM157">
        <v>1329.0891865151873</v>
      </c>
      <c r="AN157">
        <v>283822.77915713261</v>
      </c>
      <c r="AO157" s="7">
        <v>1188.5464200306294</v>
      </c>
      <c r="AP157" s="38">
        <v>208997.61732047357</v>
      </c>
      <c r="AQ157" s="45">
        <v>186156.25861723736</v>
      </c>
      <c r="AR157" s="7">
        <f t="shared" si="8"/>
        <v>132114.14078591383</v>
      </c>
      <c r="AS157" s="33">
        <f t="shared" si="9"/>
        <v>93046.8174698355</v>
      </c>
      <c r="AT157" s="42">
        <f t="shared" si="10"/>
        <v>0.70429112974828711</v>
      </c>
      <c r="AU157" s="46">
        <f t="shared" si="11"/>
        <v>70.429112974828712</v>
      </c>
    </row>
    <row r="158" spans="1:47" x14ac:dyDescent="0.25">
      <c r="B158" s="2">
        <v>344</v>
      </c>
      <c r="C158" s="5">
        <v>2</v>
      </c>
      <c r="D158" s="23">
        <v>10.342843</v>
      </c>
      <c r="E158" t="s">
        <v>427</v>
      </c>
      <c r="F158" t="s">
        <v>428</v>
      </c>
      <c r="G158" s="24">
        <v>513.36932400000001</v>
      </c>
      <c r="H158" s="56"/>
      <c r="I158" s="24"/>
      <c r="J158" s="56"/>
      <c r="K158" s="55"/>
      <c r="L158" s="55"/>
      <c r="M158" s="55"/>
      <c r="N158" s="55"/>
      <c r="O158" s="55"/>
      <c r="P158" s="55"/>
      <c r="Q158" s="56"/>
      <c r="R158" s="56"/>
      <c r="S158" s="56"/>
      <c r="T158" s="8">
        <v>70157.484315087902</v>
      </c>
      <c r="U158">
        <v>45332.268013816276</v>
      </c>
      <c r="V158">
        <v>43322.470796362977</v>
      </c>
      <c r="W158">
        <v>8558.0858033653549</v>
      </c>
      <c r="X158">
        <v>7093.695896319904</v>
      </c>
      <c r="Y158">
        <v>44725.28287124382</v>
      </c>
      <c r="Z158">
        <v>51934.223859712423</v>
      </c>
      <c r="AA158">
        <v>42944.358072255469</v>
      </c>
      <c r="AB158">
        <v>959.21590987713637</v>
      </c>
      <c r="AC158">
        <v>37781.749360007962</v>
      </c>
      <c r="AD158">
        <v>68525.176025425884</v>
      </c>
      <c r="AE158">
        <v>75691.1991449505</v>
      </c>
      <c r="AF158">
        <v>25454.287959604244</v>
      </c>
      <c r="AG158">
        <v>15250.541187803039</v>
      </c>
      <c r="AH158">
        <v>74284.931634705659</v>
      </c>
      <c r="AI158">
        <v>71810.251084654024</v>
      </c>
      <c r="AJ158">
        <v>65693.632885883111</v>
      </c>
      <c r="AK158">
        <v>12300.798413292512</v>
      </c>
      <c r="AL158">
        <v>22681.249529929322</v>
      </c>
      <c r="AM158">
        <v>82162.303725386228</v>
      </c>
      <c r="AN158">
        <v>11766.380752103263</v>
      </c>
      <c r="AO158" s="7">
        <v>69828.22269654843</v>
      </c>
      <c r="AP158" s="38">
        <v>49878.895647279322</v>
      </c>
      <c r="AQ158" s="45">
        <v>8141.6436881947848</v>
      </c>
      <c r="AR158" s="7">
        <f t="shared" si="8"/>
        <v>42616.25401067418</v>
      </c>
      <c r="AS158" s="33">
        <f t="shared" si="9"/>
        <v>25701.724716378827</v>
      </c>
      <c r="AT158" s="42">
        <f t="shared" si="10"/>
        <v>0.60309675998132695</v>
      </c>
      <c r="AU158" s="46">
        <f t="shared" si="11"/>
        <v>60.309675998132697</v>
      </c>
    </row>
    <row r="159" spans="1:47" x14ac:dyDescent="0.25">
      <c r="B159" s="2">
        <v>346</v>
      </c>
      <c r="C159" s="5">
        <v>10</v>
      </c>
      <c r="D159" s="23">
        <v>10.335307999999999</v>
      </c>
      <c r="E159" t="s">
        <v>429</v>
      </c>
      <c r="F159" t="s">
        <v>430</v>
      </c>
      <c r="G159" s="24">
        <v>760.58392300000003</v>
      </c>
      <c r="H159" s="56"/>
      <c r="I159" s="24"/>
      <c r="J159" s="56"/>
      <c r="K159" s="55"/>
      <c r="L159" s="55"/>
      <c r="M159" s="55"/>
      <c r="N159" s="55"/>
      <c r="O159" s="55"/>
      <c r="P159" s="55"/>
      <c r="Q159" s="56"/>
      <c r="R159" s="56"/>
      <c r="S159" s="56"/>
      <c r="T159" s="8">
        <v>1039060.84043819</v>
      </c>
      <c r="U159">
        <v>46051.273854069572</v>
      </c>
      <c r="V159">
        <v>401054.40551041468</v>
      </c>
      <c r="W159">
        <v>117840.52273433407</v>
      </c>
      <c r="X159">
        <v>1085264.5295082298</v>
      </c>
      <c r="Y159">
        <v>52521.006125571956</v>
      </c>
      <c r="Z159">
        <v>56784.670507579554</v>
      </c>
      <c r="AA159">
        <v>762191.93928135699</v>
      </c>
      <c r="AB159">
        <v>752809.85358423088</v>
      </c>
      <c r="AC159">
        <v>346456.11347224354</v>
      </c>
      <c r="AD159">
        <v>305486.59288478561</v>
      </c>
      <c r="AE159">
        <v>379818.24819954345</v>
      </c>
      <c r="AF159">
        <v>312384.1345204541</v>
      </c>
      <c r="AG159">
        <v>314850.76925999089</v>
      </c>
      <c r="AH159">
        <v>398884.60683919303</v>
      </c>
      <c r="AI159">
        <v>343674.47812018933</v>
      </c>
      <c r="AJ159">
        <v>387841.54354633274</v>
      </c>
      <c r="AK159">
        <v>322835.4038014884</v>
      </c>
      <c r="AL159">
        <v>260231.87556382956</v>
      </c>
      <c r="AM159">
        <v>441995.16793221183</v>
      </c>
      <c r="AN159">
        <v>434999.1336110261</v>
      </c>
      <c r="AO159" s="7">
        <v>398630.19288621348</v>
      </c>
      <c r="AP159" s="38">
        <v>392062.30658949778</v>
      </c>
      <c r="AQ159" s="45">
        <v>338568.02533730888</v>
      </c>
      <c r="AR159" s="7">
        <f t="shared" si="8"/>
        <v>376420.17493767338</v>
      </c>
      <c r="AS159" s="33">
        <f t="shared" si="9"/>
        <v>26899.482084579588</v>
      </c>
      <c r="AT159" s="42">
        <f t="shared" si="10"/>
        <v>7.1461318695347636E-2</v>
      </c>
      <c r="AU159" s="46">
        <f t="shared" si="11"/>
        <v>7.1461318695347638</v>
      </c>
    </row>
    <row r="160" spans="1:47" x14ac:dyDescent="0.25">
      <c r="B160" s="2">
        <v>347</v>
      </c>
      <c r="C160" s="5">
        <v>58</v>
      </c>
      <c r="D160" s="23">
        <v>10.415955</v>
      </c>
      <c r="E160" t="s">
        <v>431</v>
      </c>
      <c r="F160" t="s">
        <v>432</v>
      </c>
      <c r="G160" s="24">
        <v>690.50567599999999</v>
      </c>
      <c r="H160" s="56"/>
      <c r="I160" s="24"/>
      <c r="J160" s="56"/>
      <c r="K160" s="55"/>
      <c r="L160" s="55"/>
      <c r="M160" s="55"/>
      <c r="N160" s="55"/>
      <c r="O160" s="55"/>
      <c r="P160" s="55"/>
      <c r="Q160" s="56"/>
      <c r="R160" s="56"/>
      <c r="S160" s="56"/>
      <c r="T160" s="8">
        <v>10060195.6727436</v>
      </c>
      <c r="U160">
        <v>9582569.5443463568</v>
      </c>
      <c r="V160">
        <v>12014649.215022014</v>
      </c>
      <c r="W160">
        <v>8428664.5291593131</v>
      </c>
      <c r="X160">
        <v>8104483.3458553916</v>
      </c>
      <c r="Y160">
        <v>9510779.7364162412</v>
      </c>
      <c r="Z160">
        <v>10826554.761185078</v>
      </c>
      <c r="AA160">
        <v>7242875.3921995126</v>
      </c>
      <c r="AB160">
        <v>6472325.3969838461</v>
      </c>
      <c r="AC160">
        <v>4977214.6574407332</v>
      </c>
      <c r="AD160">
        <v>1147345.9105338349</v>
      </c>
      <c r="AE160">
        <v>1617643.7430596745</v>
      </c>
      <c r="AF160">
        <v>1236268.8393800985</v>
      </c>
      <c r="AG160">
        <v>976542.06268018589</v>
      </c>
      <c r="AH160">
        <v>1401994.3106877897</v>
      </c>
      <c r="AI160">
        <v>1022854.0509878406</v>
      </c>
      <c r="AJ160">
        <v>1275459.7310137653</v>
      </c>
      <c r="AK160">
        <v>879113.5063563803</v>
      </c>
      <c r="AL160">
        <v>848068.79147069494</v>
      </c>
      <c r="AM160">
        <v>949897.26572588715</v>
      </c>
      <c r="AN160">
        <v>973450.67044002726</v>
      </c>
      <c r="AO160" s="7">
        <v>1410911.1029389706</v>
      </c>
      <c r="AP160" s="38">
        <v>5450613.1813351884</v>
      </c>
      <c r="AQ160" s="45">
        <v>4578410.5792770209</v>
      </c>
      <c r="AR160" s="7">
        <f t="shared" si="8"/>
        <v>3813311.6211837269</v>
      </c>
      <c r="AS160" s="33">
        <f t="shared" si="9"/>
        <v>1735670.9619637502</v>
      </c>
      <c r="AT160" s="42">
        <f t="shared" si="10"/>
        <v>0.45516106061769057</v>
      </c>
      <c r="AU160" s="46">
        <f t="shared" si="11"/>
        <v>45.516106061769058</v>
      </c>
    </row>
    <row r="161" spans="2:47" x14ac:dyDescent="0.25">
      <c r="B161" s="2">
        <v>348</v>
      </c>
      <c r="C161" s="5">
        <v>13</v>
      </c>
      <c r="D161" s="23">
        <v>10.439230999999999</v>
      </c>
      <c r="E161" t="s">
        <v>433</v>
      </c>
      <c r="F161" t="s">
        <v>434</v>
      </c>
      <c r="G161" s="24">
        <v>582.50799600000005</v>
      </c>
      <c r="H161" s="56"/>
      <c r="I161" s="24"/>
      <c r="J161" s="56"/>
      <c r="K161" s="55"/>
      <c r="L161" s="55"/>
      <c r="M161" s="55"/>
      <c r="N161" s="55"/>
      <c r="O161" s="55"/>
      <c r="P161" s="55"/>
      <c r="Q161" s="56"/>
      <c r="R161" s="56"/>
      <c r="S161" s="56"/>
      <c r="T161" s="8">
        <v>2890950.3043110198</v>
      </c>
      <c r="U161">
        <v>736857.12761814368</v>
      </c>
      <c r="V161">
        <v>1558640.3041633812</v>
      </c>
      <c r="W161">
        <v>1002155.9377280471</v>
      </c>
      <c r="X161">
        <v>739778.36257111828</v>
      </c>
      <c r="Y161">
        <v>709917.97663247527</v>
      </c>
      <c r="Z161">
        <v>833803.91334920295</v>
      </c>
      <c r="AA161">
        <v>642413.00346678437</v>
      </c>
      <c r="AB161">
        <v>715459.34009037761</v>
      </c>
      <c r="AC161">
        <v>1556269.9156118152</v>
      </c>
      <c r="AD161">
        <v>1666597.0886711339</v>
      </c>
      <c r="AE161">
        <v>1866310.1522580206</v>
      </c>
      <c r="AF161">
        <v>1921781.940517735</v>
      </c>
      <c r="AG161">
        <v>1772023.167385628</v>
      </c>
      <c r="AH161">
        <v>2342789.3692883062</v>
      </c>
      <c r="AI161">
        <v>2417202.0905511142</v>
      </c>
      <c r="AJ161">
        <v>3017055.1546685821</v>
      </c>
      <c r="AK161">
        <v>2083852.28900271</v>
      </c>
      <c r="AL161">
        <v>1820102.9615550938</v>
      </c>
      <c r="AM161">
        <v>2829106.825006621</v>
      </c>
      <c r="AN161">
        <v>2727761.1247329409</v>
      </c>
      <c r="AO161" s="7">
        <v>2045701.9443263055</v>
      </c>
      <c r="AP161" s="38">
        <v>1855088.4949079831</v>
      </c>
      <c r="AQ161" s="45">
        <v>1626187.6993201277</v>
      </c>
      <c r="AR161" s="7">
        <f t="shared" si="8"/>
        <v>1842326.0461848055</v>
      </c>
      <c r="AS161" s="33">
        <f t="shared" si="9"/>
        <v>171503.56753108598</v>
      </c>
      <c r="AT161" s="42">
        <f t="shared" si="10"/>
        <v>9.3090779390675948E-2</v>
      </c>
      <c r="AU161" s="46">
        <f t="shared" si="11"/>
        <v>9.3090779390675955</v>
      </c>
    </row>
    <row r="162" spans="2:47" x14ac:dyDescent="0.25">
      <c r="B162" s="2">
        <v>352</v>
      </c>
      <c r="C162" s="5">
        <v>3</v>
      </c>
      <c r="D162" s="23">
        <v>10.456942</v>
      </c>
      <c r="E162" t="s">
        <v>435</v>
      </c>
      <c r="F162" t="s">
        <v>436</v>
      </c>
      <c r="G162" s="24">
        <v>193.14299</v>
      </c>
      <c r="H162" s="56"/>
      <c r="I162" s="24"/>
      <c r="J162" s="56"/>
      <c r="K162" s="55"/>
      <c r="L162" s="55"/>
      <c r="M162" s="55"/>
      <c r="N162" s="55"/>
      <c r="O162" s="55"/>
      <c r="P162" s="55"/>
      <c r="Q162" s="56"/>
      <c r="R162" s="56"/>
      <c r="S162" s="56"/>
      <c r="T162" s="8">
        <v>23678.442714696001</v>
      </c>
      <c r="U162">
        <v>18815.487450932789</v>
      </c>
      <c r="V162">
        <v>7825.8107706594128</v>
      </c>
      <c r="W162">
        <v>1126.5104454728091</v>
      </c>
      <c r="X162">
        <v>23924.046769957564</v>
      </c>
      <c r="Y162">
        <v>18896.731984226302</v>
      </c>
      <c r="Z162">
        <v>14483.751684942585</v>
      </c>
      <c r="AA162">
        <v>22403.226241583336</v>
      </c>
      <c r="AB162">
        <v>1232.6813391874252</v>
      </c>
      <c r="AC162">
        <v>19481.527096727601</v>
      </c>
      <c r="AD162">
        <v>24363.195952033722</v>
      </c>
      <c r="AE162">
        <v>25340.952578472963</v>
      </c>
      <c r="AF162">
        <v>1176.0264065196136</v>
      </c>
      <c r="AG162">
        <v>918.75563453280938</v>
      </c>
      <c r="AH162">
        <v>25446.431391592476</v>
      </c>
      <c r="AI162">
        <v>23629.702543898784</v>
      </c>
      <c r="AJ162">
        <v>14008.556057020125</v>
      </c>
      <c r="AK162">
        <v>903.17867961213221</v>
      </c>
      <c r="AL162">
        <v>874.19225439198726</v>
      </c>
      <c r="AM162">
        <v>27017.148124062289</v>
      </c>
      <c r="AN162">
        <v>1291.6276118152427</v>
      </c>
      <c r="AO162" s="7">
        <v>1164.8832254922604</v>
      </c>
      <c r="AP162" s="38">
        <v>19475.803953311362</v>
      </c>
      <c r="AQ162" s="45">
        <v>988.3293041153762</v>
      </c>
      <c r="AR162" s="7">
        <f t="shared" si="8"/>
        <v>7209.6721609730002</v>
      </c>
      <c r="AS162" s="33">
        <f t="shared" si="9"/>
        <v>8673.7644531098813</v>
      </c>
      <c r="AT162" s="42">
        <f t="shared" si="10"/>
        <v>1.2030733519427173</v>
      </c>
      <c r="AU162" s="46">
        <f t="shared" si="11"/>
        <v>120.30733519427173</v>
      </c>
    </row>
    <row r="163" spans="2:47" x14ac:dyDescent="0.25">
      <c r="B163" s="2">
        <v>354</v>
      </c>
      <c r="C163" s="5">
        <v>4</v>
      </c>
      <c r="D163" s="23">
        <v>10.571355000000001</v>
      </c>
      <c r="E163" t="s">
        <v>437</v>
      </c>
      <c r="F163" t="s">
        <v>438</v>
      </c>
      <c r="G163" s="24">
        <v>515.48529099999996</v>
      </c>
      <c r="H163" s="56"/>
      <c r="I163" s="24"/>
      <c r="J163" s="56"/>
      <c r="K163" s="55"/>
      <c r="L163" s="55"/>
      <c r="M163" s="55"/>
      <c r="N163" s="55"/>
      <c r="O163" s="55"/>
      <c r="P163" s="55"/>
      <c r="Q163" s="56"/>
      <c r="R163" s="56"/>
      <c r="S163" s="56"/>
      <c r="T163" s="8">
        <v>57365.058004491599</v>
      </c>
      <c r="U163">
        <v>49037.147053244727</v>
      </c>
      <c r="V163">
        <v>69049.781124010071</v>
      </c>
      <c r="W163">
        <v>931.21526989878589</v>
      </c>
      <c r="X163">
        <v>32209.742014600059</v>
      </c>
      <c r="Y163">
        <v>50235.268709191005</v>
      </c>
      <c r="Z163">
        <v>52841.418545290398</v>
      </c>
      <c r="AA163">
        <v>47430.245619095462</v>
      </c>
      <c r="AB163">
        <v>954.08456816402759</v>
      </c>
      <c r="AC163">
        <v>42683.130094299631</v>
      </c>
      <c r="AD163">
        <v>23655.805641025465</v>
      </c>
      <c r="AE163">
        <v>41973.915423820596</v>
      </c>
      <c r="AF163">
        <v>1440.1692826403855</v>
      </c>
      <c r="AG163">
        <v>1024.3063151863682</v>
      </c>
      <c r="AH163">
        <v>47704.318164449018</v>
      </c>
      <c r="AI163">
        <v>42915.220595664745</v>
      </c>
      <c r="AJ163">
        <v>46743.034750014638</v>
      </c>
      <c r="AK163">
        <v>1156.3596128902429</v>
      </c>
      <c r="AL163">
        <v>1203.8034061184401</v>
      </c>
      <c r="AM163">
        <v>50595.541308805383</v>
      </c>
      <c r="AN163">
        <v>1109.338553735729</v>
      </c>
      <c r="AO163" s="7">
        <v>34804.476016820845</v>
      </c>
      <c r="AP163" s="38">
        <v>46171.77899658135</v>
      </c>
      <c r="AQ163" s="45">
        <v>1198.7835854223413</v>
      </c>
      <c r="AR163" s="7">
        <f t="shared" si="8"/>
        <v>27391.679532941514</v>
      </c>
      <c r="AS163" s="33">
        <f t="shared" si="9"/>
        <v>19093.711754512144</v>
      </c>
      <c r="AT163" s="42">
        <f t="shared" si="10"/>
        <v>0.6970624686065654</v>
      </c>
      <c r="AU163" s="46">
        <f t="shared" si="11"/>
        <v>69.706246860656535</v>
      </c>
    </row>
    <row r="164" spans="2:47" x14ac:dyDescent="0.25">
      <c r="B164" s="2">
        <v>356</v>
      </c>
      <c r="C164" s="5">
        <v>3</v>
      </c>
      <c r="D164" s="23">
        <v>10.657655</v>
      </c>
      <c r="E164" t="s">
        <v>439</v>
      </c>
      <c r="F164" t="s">
        <v>440</v>
      </c>
      <c r="G164" s="24">
        <v>800.62365699999998</v>
      </c>
      <c r="H164" s="85">
        <v>800.62462657973799</v>
      </c>
      <c r="I164" s="58" t="s">
        <v>1019</v>
      </c>
      <c r="J164" s="64" t="s">
        <v>1036</v>
      </c>
      <c r="K164" s="18" t="s">
        <v>1037</v>
      </c>
      <c r="L164" s="18" t="s">
        <v>1030</v>
      </c>
      <c r="M164" s="18" t="s">
        <v>607</v>
      </c>
      <c r="N164" s="18" t="s">
        <v>1031</v>
      </c>
      <c r="O164" s="18" t="s">
        <v>1038</v>
      </c>
      <c r="P164" s="55"/>
      <c r="Q164" s="54">
        <f>(H164-G164)/H164*1000000</f>
        <v>1.2110291212922757</v>
      </c>
      <c r="R164" s="56"/>
      <c r="S164" s="56"/>
      <c r="T164" s="8">
        <v>230261.642820893</v>
      </c>
      <c r="U164">
        <v>108762.41220552714</v>
      </c>
      <c r="V164">
        <v>150507.99547428291</v>
      </c>
      <c r="W164">
        <v>78896.344254883603</v>
      </c>
      <c r="X164">
        <v>156428.67713027631</v>
      </c>
      <c r="Y164">
        <v>78060.525667368638</v>
      </c>
      <c r="Z164">
        <v>115711.50307866336</v>
      </c>
      <c r="AA164">
        <v>83680.961526827741</v>
      </c>
      <c r="AB164">
        <v>136973.08346509605</v>
      </c>
      <c r="AC164">
        <v>119817.59090860645</v>
      </c>
      <c r="AD164">
        <v>72162.866185190695</v>
      </c>
      <c r="AE164">
        <v>59966.823713656951</v>
      </c>
      <c r="AF164">
        <v>108602.35445999559</v>
      </c>
      <c r="AG164">
        <v>96140.528145687902</v>
      </c>
      <c r="AH164">
        <v>88913.176090963869</v>
      </c>
      <c r="AI164">
        <v>172080.28919480252</v>
      </c>
      <c r="AJ164">
        <v>252776.01980258644</v>
      </c>
      <c r="AK164">
        <v>189908.028100736</v>
      </c>
      <c r="AL164">
        <v>146696.91014664937</v>
      </c>
      <c r="AM164">
        <v>223815.79432807327</v>
      </c>
      <c r="AN164">
        <v>207323.37600063346</v>
      </c>
      <c r="AO164" s="7">
        <v>57652.525340022738</v>
      </c>
      <c r="AP164" s="38">
        <v>142683.63344369558</v>
      </c>
      <c r="AQ164" s="45">
        <v>138675.42780895261</v>
      </c>
      <c r="AR164" s="7">
        <f t="shared" si="8"/>
        <v>113003.86219755695</v>
      </c>
      <c r="AS164" s="33">
        <f t="shared" si="9"/>
        <v>39173.496967888648</v>
      </c>
      <c r="AT164" s="42">
        <f t="shared" si="10"/>
        <v>0.34665626648586834</v>
      </c>
      <c r="AU164" s="46">
        <f t="shared" si="11"/>
        <v>34.665626648586837</v>
      </c>
    </row>
    <row r="165" spans="2:47" x14ac:dyDescent="0.25">
      <c r="B165" s="2">
        <v>357</v>
      </c>
      <c r="C165" s="5">
        <v>14</v>
      </c>
      <c r="D165" s="23">
        <v>10.645785999999999</v>
      </c>
      <c r="E165" t="s">
        <v>441</v>
      </c>
      <c r="F165" t="s">
        <v>442</v>
      </c>
      <c r="G165" s="24">
        <v>816.65411400000005</v>
      </c>
      <c r="H165" s="56"/>
      <c r="I165" s="24"/>
      <c r="J165" s="56"/>
      <c r="K165" s="55"/>
      <c r="L165" s="55"/>
      <c r="M165" s="55"/>
      <c r="N165" s="55"/>
      <c r="O165" s="55"/>
      <c r="P165" s="55"/>
      <c r="Q165" s="56"/>
      <c r="R165" s="56"/>
      <c r="S165" s="56"/>
      <c r="T165" s="8">
        <v>6838488.3053903095</v>
      </c>
      <c r="U165">
        <v>3581205.1477711149</v>
      </c>
      <c r="V165">
        <v>8231424.0956460144</v>
      </c>
      <c r="W165">
        <v>4468066.028703698</v>
      </c>
      <c r="X165">
        <v>5201479.624599521</v>
      </c>
      <c r="Y165">
        <v>3967095.5350034158</v>
      </c>
      <c r="Z165">
        <v>4565260.2335029766</v>
      </c>
      <c r="AA165">
        <v>3975837.2350623091</v>
      </c>
      <c r="AB165">
        <v>4964675.1762690116</v>
      </c>
      <c r="AC165">
        <v>2131342.6614431292</v>
      </c>
      <c r="AD165">
        <v>680539.92916675878</v>
      </c>
      <c r="AE165">
        <v>571900.74070388044</v>
      </c>
      <c r="AF165">
        <v>512018.09485268488</v>
      </c>
      <c r="AG165">
        <v>494203.59817284445</v>
      </c>
      <c r="AH165">
        <v>679012.46345412266</v>
      </c>
      <c r="AI165">
        <v>552582.54651618283</v>
      </c>
      <c r="AJ165">
        <v>591691.10092363495</v>
      </c>
      <c r="AK165">
        <v>508539.22257448389</v>
      </c>
      <c r="AL165">
        <v>446074.11011942674</v>
      </c>
      <c r="AM165">
        <v>746518.6694499352</v>
      </c>
      <c r="AN165">
        <v>632101.33629582496</v>
      </c>
      <c r="AO165" s="7">
        <v>698820.41966757795</v>
      </c>
      <c r="AP165" s="38">
        <v>2445115.0982142985</v>
      </c>
      <c r="AQ165" s="45">
        <v>2239019.3853551704</v>
      </c>
      <c r="AR165" s="7">
        <f t="shared" si="8"/>
        <v>1794318.3010790155</v>
      </c>
      <c r="AS165" s="33">
        <f t="shared" si="9"/>
        <v>779189.99259805668</v>
      </c>
      <c r="AT165" s="42">
        <f t="shared" si="10"/>
        <v>0.43425405187557292</v>
      </c>
      <c r="AU165" s="46">
        <f t="shared" si="11"/>
        <v>43.425405187557296</v>
      </c>
    </row>
    <row r="166" spans="2:47" x14ac:dyDescent="0.25">
      <c r="B166" s="2">
        <v>362</v>
      </c>
      <c r="C166" s="5">
        <v>25</v>
      </c>
      <c r="D166" s="23">
        <v>10.809737999999999</v>
      </c>
      <c r="E166" t="s">
        <v>443</v>
      </c>
      <c r="F166" t="s">
        <v>444</v>
      </c>
      <c r="G166" s="24">
        <v>634.53936799999997</v>
      </c>
      <c r="H166" s="56"/>
      <c r="I166" s="24"/>
      <c r="J166" s="56"/>
      <c r="K166" s="55"/>
      <c r="L166" s="55"/>
      <c r="M166" s="55"/>
      <c r="N166" s="55"/>
      <c r="O166" s="55"/>
      <c r="P166" s="55"/>
      <c r="Q166" s="56"/>
      <c r="R166" s="56"/>
      <c r="S166" s="56"/>
      <c r="T166" s="8">
        <v>105831925.062562</v>
      </c>
      <c r="U166">
        <v>27468981.927690633</v>
      </c>
      <c r="V166">
        <v>33651477.774697743</v>
      </c>
      <c r="W166">
        <v>27100181.286899805</v>
      </c>
      <c r="X166">
        <v>35598992.709893808</v>
      </c>
      <c r="Y166">
        <v>25013033.576048587</v>
      </c>
      <c r="Z166">
        <v>27931624.637527928</v>
      </c>
      <c r="AA166">
        <v>31695109.130211465</v>
      </c>
      <c r="AB166">
        <v>28058225.126343299</v>
      </c>
      <c r="AC166">
        <v>66446170.67017103</v>
      </c>
      <c r="AD166">
        <v>86675819.878807515</v>
      </c>
      <c r="AE166">
        <v>106953103.83521734</v>
      </c>
      <c r="AF166">
        <v>101389564.34092876</v>
      </c>
      <c r="AG166">
        <v>88303823.748914286</v>
      </c>
      <c r="AH166">
        <v>123747790.09494478</v>
      </c>
      <c r="AI166">
        <v>107164619.83242337</v>
      </c>
      <c r="AJ166">
        <v>119693999.18307343</v>
      </c>
      <c r="AK166">
        <v>87284759.860630915</v>
      </c>
      <c r="AL166">
        <v>76538700.591139495</v>
      </c>
      <c r="AM166">
        <v>117538324.98368956</v>
      </c>
      <c r="AN166">
        <v>98721429.223000467</v>
      </c>
      <c r="AO166" s="7">
        <v>112668215.38944431</v>
      </c>
      <c r="AP166" s="38">
        <v>78129505.046656162</v>
      </c>
      <c r="AQ166" s="45">
        <v>66859358.593022205</v>
      </c>
      <c r="AR166" s="7">
        <f t="shared" si="8"/>
        <v>85885693.009707555</v>
      </c>
      <c r="AS166" s="33">
        <f t="shared" si="9"/>
        <v>19488999.957880743</v>
      </c>
      <c r="AT166" s="42">
        <f t="shared" si="10"/>
        <v>0.22691788672739621</v>
      </c>
      <c r="AU166" s="46">
        <f t="shared" si="11"/>
        <v>22.691788672739619</v>
      </c>
    </row>
    <row r="167" spans="2:47" x14ac:dyDescent="0.25">
      <c r="B167" s="2">
        <v>366</v>
      </c>
      <c r="C167" s="5">
        <v>8</v>
      </c>
      <c r="D167" s="23">
        <v>10.828212000000001</v>
      </c>
      <c r="E167" t="s">
        <v>445</v>
      </c>
      <c r="F167" t="s">
        <v>446</v>
      </c>
      <c r="G167" s="24">
        <v>675.56549099999995</v>
      </c>
      <c r="H167" s="56"/>
      <c r="I167" s="24"/>
      <c r="J167" s="56"/>
      <c r="K167" s="55"/>
      <c r="L167" s="55"/>
      <c r="M167" s="55"/>
      <c r="N167" s="55"/>
      <c r="O167" s="55"/>
      <c r="P167" s="55"/>
      <c r="Q167" s="56"/>
      <c r="R167" s="56"/>
      <c r="S167" s="56"/>
      <c r="T167" s="8">
        <v>117703.757841377</v>
      </c>
      <c r="U167">
        <v>78819.31548131429</v>
      </c>
      <c r="V167">
        <v>87850.85546345367</v>
      </c>
      <c r="W167">
        <v>21183.196870225114</v>
      </c>
      <c r="X167">
        <v>82535.47886745866</v>
      </c>
      <c r="Y167">
        <v>74124.106549417338</v>
      </c>
      <c r="Z167">
        <v>81662.289379607406</v>
      </c>
      <c r="AA167">
        <v>88259.914739379092</v>
      </c>
      <c r="AB167">
        <v>15901.125156779835</v>
      </c>
      <c r="AC167">
        <v>98103.201878495893</v>
      </c>
      <c r="AD167">
        <v>105344.23896250532</v>
      </c>
      <c r="AE167">
        <v>124935.70182929616</v>
      </c>
      <c r="AF167">
        <v>1042.2854509636927</v>
      </c>
      <c r="AG167">
        <v>24600.977038544668</v>
      </c>
      <c r="AH167">
        <v>137584.89206166056</v>
      </c>
      <c r="AI167">
        <v>128156.21106078791</v>
      </c>
      <c r="AJ167">
        <v>135296.35865133008</v>
      </c>
      <c r="AK167">
        <v>28057.218396833414</v>
      </c>
      <c r="AL167">
        <v>18773.559250168844</v>
      </c>
      <c r="AM167">
        <v>143331.54284989875</v>
      </c>
      <c r="AN167">
        <v>23596.584767961875</v>
      </c>
      <c r="AO167" s="7">
        <v>124669.10203427913</v>
      </c>
      <c r="AP167" s="38">
        <v>116979.87053357673</v>
      </c>
      <c r="AQ167" s="45">
        <v>22178.822971988284</v>
      </c>
      <c r="AR167" s="7">
        <f t="shared" si="8"/>
        <v>87942.59851328138</v>
      </c>
      <c r="AS167" s="33">
        <f t="shared" si="9"/>
        <v>46607.844120577211</v>
      </c>
      <c r="AT167" s="42">
        <f t="shared" si="10"/>
        <v>0.52998029292412074</v>
      </c>
      <c r="AU167" s="46">
        <f t="shared" si="11"/>
        <v>52.998029292412077</v>
      </c>
    </row>
    <row r="168" spans="2:47" x14ac:dyDescent="0.25">
      <c r="B168" s="2">
        <v>369</v>
      </c>
      <c r="C168" s="5">
        <v>20</v>
      </c>
      <c r="D168" s="23">
        <v>10.853099</v>
      </c>
      <c r="E168" t="s">
        <v>447</v>
      </c>
      <c r="F168" t="s">
        <v>448</v>
      </c>
      <c r="G168" s="24">
        <v>718.53680399999996</v>
      </c>
      <c r="H168" s="56"/>
      <c r="I168" s="24"/>
      <c r="J168" s="56"/>
      <c r="K168" s="55"/>
      <c r="L168" s="55"/>
      <c r="M168" s="55"/>
      <c r="N168" s="55"/>
      <c r="O168" s="55"/>
      <c r="P168" s="55"/>
      <c r="Q168" s="56"/>
      <c r="R168" s="56"/>
      <c r="S168" s="56"/>
      <c r="T168" s="8">
        <v>3688744.6775846202</v>
      </c>
      <c r="U168">
        <v>2803829.4978843802</v>
      </c>
      <c r="V168">
        <v>4440107.2964945305</v>
      </c>
      <c r="W168">
        <v>2521049.3199054166</v>
      </c>
      <c r="X168">
        <v>2730026.5627538436</v>
      </c>
      <c r="Y168">
        <v>2809395.9869862809</v>
      </c>
      <c r="Z168">
        <v>3510067.0970360804</v>
      </c>
      <c r="AA168">
        <v>2262141.5613792515</v>
      </c>
      <c r="AB168">
        <v>2440481.8898067363</v>
      </c>
      <c r="AC168">
        <v>1308782.8997889729</v>
      </c>
      <c r="AD168">
        <v>260550.42767400559</v>
      </c>
      <c r="AE168">
        <v>180941.01034905584</v>
      </c>
      <c r="AF168">
        <v>107384.5573321351</v>
      </c>
      <c r="AG168">
        <v>128579.08013378074</v>
      </c>
      <c r="AH168">
        <v>252629.68061835383</v>
      </c>
      <c r="AI168">
        <v>169789.82022168828</v>
      </c>
      <c r="AJ168">
        <v>120513.41924321459</v>
      </c>
      <c r="AK168">
        <v>69774.265778646208</v>
      </c>
      <c r="AL168">
        <v>29886.447798048543</v>
      </c>
      <c r="AM168">
        <v>75447.025491813867</v>
      </c>
      <c r="AN168">
        <v>162360.17672632594</v>
      </c>
      <c r="AO168" s="7">
        <v>139771.41882655316</v>
      </c>
      <c r="AP168" s="38">
        <v>1591971.9955909331</v>
      </c>
      <c r="AQ168" s="45">
        <v>1344550.9656437999</v>
      </c>
      <c r="AR168" s="7">
        <f t="shared" si="8"/>
        <v>1025431.4600204286</v>
      </c>
      <c r="AS168" s="33">
        <f t="shared" si="9"/>
        <v>634349.83667829959</v>
      </c>
      <c r="AT168" s="42">
        <f t="shared" si="10"/>
        <v>0.61861749069573313</v>
      </c>
      <c r="AU168" s="46">
        <f t="shared" si="11"/>
        <v>61.861749069573314</v>
      </c>
    </row>
    <row r="169" spans="2:47" x14ac:dyDescent="0.25">
      <c r="B169" s="2">
        <v>371</v>
      </c>
      <c r="C169" s="5">
        <v>5</v>
      </c>
      <c r="D169" s="23">
        <v>10.949926</v>
      </c>
      <c r="E169" t="s">
        <v>449</v>
      </c>
      <c r="F169" t="s">
        <v>450</v>
      </c>
      <c r="G169" s="24">
        <v>788.614868</v>
      </c>
      <c r="H169" s="56"/>
      <c r="I169" s="24"/>
      <c r="J169" s="56"/>
      <c r="K169" s="55"/>
      <c r="L169" s="55"/>
      <c r="M169" s="55"/>
      <c r="N169" s="55"/>
      <c r="O169" s="55"/>
      <c r="P169" s="55"/>
      <c r="Q169" s="56"/>
      <c r="R169" s="56"/>
      <c r="S169" s="56"/>
      <c r="T169" s="8">
        <v>3719499.1832791199</v>
      </c>
      <c r="U169">
        <v>120819.0047072114</v>
      </c>
      <c r="V169">
        <v>493443.54360334889</v>
      </c>
      <c r="W169">
        <v>193277.3367140097</v>
      </c>
      <c r="X169">
        <v>1282180.5407184171</v>
      </c>
      <c r="Y169">
        <v>123242.19302461302</v>
      </c>
      <c r="Z169">
        <v>194746.72819636733</v>
      </c>
      <c r="AA169">
        <v>759083.60946955241</v>
      </c>
      <c r="AB169">
        <v>1251879.2025713043</v>
      </c>
      <c r="AC169">
        <v>1581143.2354395513</v>
      </c>
      <c r="AD169">
        <v>2328826.9472406511</v>
      </c>
      <c r="AE169">
        <v>2225031.7643008297</v>
      </c>
      <c r="AF169">
        <v>2212882.4870537617</v>
      </c>
      <c r="AG169">
        <v>2262287.6688415655</v>
      </c>
      <c r="AH169">
        <v>2633936.1474034144</v>
      </c>
      <c r="AI169">
        <v>2515253.580252937</v>
      </c>
      <c r="AJ169">
        <v>2621422.6557903434</v>
      </c>
      <c r="AK169">
        <v>2561232.7095867652</v>
      </c>
      <c r="AL169">
        <v>1913559.257505622</v>
      </c>
      <c r="AM169">
        <v>3704165.1916860458</v>
      </c>
      <c r="AN169">
        <v>3509539.8424853627</v>
      </c>
      <c r="AO169" s="7">
        <v>2166588.7588723036</v>
      </c>
      <c r="AP169" s="38">
        <v>1803156.0883159877</v>
      </c>
      <c r="AQ169" s="45">
        <v>1764328.5521844812</v>
      </c>
      <c r="AR169" s="7">
        <f t="shared" si="8"/>
        <v>1911357.7997909242</v>
      </c>
      <c r="AS169" s="33">
        <f t="shared" si="9"/>
        <v>181170.3181092522</v>
      </c>
      <c r="AT169" s="42">
        <f t="shared" si="10"/>
        <v>9.4786187143542505E-2</v>
      </c>
      <c r="AU169" s="46">
        <f t="shared" si="11"/>
        <v>9.4786187143542513</v>
      </c>
    </row>
    <row r="170" spans="2:47" x14ac:dyDescent="0.25">
      <c r="B170" s="2">
        <v>374</v>
      </c>
      <c r="C170" s="5">
        <v>16</v>
      </c>
      <c r="D170" s="23">
        <v>10.986487</v>
      </c>
      <c r="E170" t="s">
        <v>451</v>
      </c>
      <c r="F170" t="s">
        <v>452</v>
      </c>
      <c r="G170" s="24">
        <v>723.49176</v>
      </c>
      <c r="H170" s="56"/>
      <c r="I170" s="24"/>
      <c r="J170" s="56"/>
      <c r="K170" s="55"/>
      <c r="L170" s="55"/>
      <c r="M170" s="55"/>
      <c r="N170" s="55"/>
      <c r="O170" s="55"/>
      <c r="P170" s="55"/>
      <c r="Q170" s="56"/>
      <c r="R170" s="56"/>
      <c r="S170" s="56"/>
      <c r="T170" s="8">
        <v>272779.15665980702</v>
      </c>
      <c r="U170">
        <v>78105.877408258835</v>
      </c>
      <c r="V170">
        <v>328341.70691637672</v>
      </c>
      <c r="W170">
        <v>116250.36216777744</v>
      </c>
      <c r="X170">
        <v>138828.40658658528</v>
      </c>
      <c r="Y170">
        <v>102001.52185065384</v>
      </c>
      <c r="Z170">
        <v>125023.1581912902</v>
      </c>
      <c r="AA170">
        <v>84871.899947590617</v>
      </c>
      <c r="AB170">
        <v>153754.86287843081</v>
      </c>
      <c r="AC170">
        <v>48905.614837253859</v>
      </c>
      <c r="AD170">
        <v>1141.1138556881785</v>
      </c>
      <c r="AE170">
        <v>1192.7464701937886</v>
      </c>
      <c r="AF170">
        <v>1142.8915904125884</v>
      </c>
      <c r="AG170">
        <v>924.97854133349381</v>
      </c>
      <c r="AH170">
        <v>1300.517026370748</v>
      </c>
      <c r="AI170">
        <v>1599.5172005053566</v>
      </c>
      <c r="AJ170">
        <v>1621.9152813579597</v>
      </c>
      <c r="AK170">
        <v>5407.7328810232593</v>
      </c>
      <c r="AL170">
        <v>4796.6445487294714</v>
      </c>
      <c r="AM170">
        <v>12174.017297595004</v>
      </c>
      <c r="AN170">
        <v>6326.4776322249763</v>
      </c>
      <c r="AO170" s="7">
        <v>14019.302199023106</v>
      </c>
      <c r="AP170" s="38">
        <v>57994.445950824127</v>
      </c>
      <c r="AQ170" s="45">
        <v>46962.594375890898</v>
      </c>
      <c r="AR170" s="7">
        <f t="shared" si="8"/>
        <v>39658.78084191271</v>
      </c>
      <c r="AS170" s="33">
        <f t="shared" si="9"/>
        <v>18680.874106997482</v>
      </c>
      <c r="AT170" s="42">
        <f t="shared" si="10"/>
        <v>0.47104004990629761</v>
      </c>
      <c r="AU170" s="46">
        <f t="shared" si="11"/>
        <v>47.104004990629761</v>
      </c>
    </row>
    <row r="171" spans="2:47" x14ac:dyDescent="0.25">
      <c r="B171" s="2">
        <v>377</v>
      </c>
      <c r="C171" s="5">
        <v>9</v>
      </c>
      <c r="D171" s="23">
        <v>11.008065</v>
      </c>
      <c r="E171" t="s">
        <v>453</v>
      </c>
      <c r="F171" t="s">
        <v>454</v>
      </c>
      <c r="G171" s="24">
        <v>490.42450000000002</v>
      </c>
      <c r="H171" s="56"/>
      <c r="I171" s="24"/>
      <c r="J171" s="56"/>
      <c r="K171" s="55"/>
      <c r="L171" s="55"/>
      <c r="M171" s="55"/>
      <c r="N171" s="55"/>
      <c r="O171" s="55"/>
      <c r="P171" s="55"/>
      <c r="Q171" s="56"/>
      <c r="R171" s="56"/>
      <c r="S171" s="56"/>
      <c r="T171" s="8">
        <v>26573.2185895613</v>
      </c>
      <c r="U171">
        <v>22476.556364707463</v>
      </c>
      <c r="V171">
        <v>31985.933444467457</v>
      </c>
      <c r="W171">
        <v>956.05218583840633</v>
      </c>
      <c r="X171">
        <v>26054.992108189177</v>
      </c>
      <c r="Y171">
        <v>21770.257018482909</v>
      </c>
      <c r="Z171">
        <v>17485.68720328006</v>
      </c>
      <c r="AA171">
        <v>21086.172701971151</v>
      </c>
      <c r="AB171">
        <v>1135.7238545162279</v>
      </c>
      <c r="AC171">
        <v>23094.795717625824</v>
      </c>
      <c r="AD171">
        <v>22653.835961363999</v>
      </c>
      <c r="AE171">
        <v>25849.18736814976</v>
      </c>
      <c r="AF171">
        <v>1271.0234504913076</v>
      </c>
      <c r="AG171">
        <v>957.40715683034887</v>
      </c>
      <c r="AH171">
        <v>26522.97033572377</v>
      </c>
      <c r="AI171">
        <v>23730.274728427376</v>
      </c>
      <c r="AJ171">
        <v>27401.350854836397</v>
      </c>
      <c r="AK171">
        <v>1220.1805975203058</v>
      </c>
      <c r="AL171">
        <v>918.30194414920436</v>
      </c>
      <c r="AM171">
        <v>30245.122460114111</v>
      </c>
      <c r="AN171">
        <v>1157.4837750722243</v>
      </c>
      <c r="AO171" s="7">
        <v>24069.372432620959</v>
      </c>
      <c r="AP171" s="38">
        <v>25908.037585079197</v>
      </c>
      <c r="AQ171" s="45">
        <v>1183.6983008102868</v>
      </c>
      <c r="AR171" s="7">
        <f t="shared" si="8"/>
        <v>17053.702772836812</v>
      </c>
      <c r="AS171" s="33">
        <f t="shared" si="9"/>
        <v>11246.864862183376</v>
      </c>
      <c r="AT171" s="42">
        <f t="shared" si="10"/>
        <v>0.65949694397731706</v>
      </c>
      <c r="AU171" s="46">
        <f t="shared" si="11"/>
        <v>65.949694397731704</v>
      </c>
    </row>
    <row r="172" spans="2:47" x14ac:dyDescent="0.25">
      <c r="B172" s="2">
        <v>378</v>
      </c>
      <c r="C172" s="5">
        <v>6</v>
      </c>
      <c r="D172" s="23">
        <v>11.079609</v>
      </c>
      <c r="E172" t="s">
        <v>455</v>
      </c>
      <c r="F172" t="s">
        <v>456</v>
      </c>
      <c r="G172" s="24">
        <v>584.52362100000005</v>
      </c>
      <c r="H172" s="56"/>
      <c r="I172" s="24"/>
      <c r="J172" s="56"/>
      <c r="K172" s="55"/>
      <c r="L172" s="55"/>
      <c r="M172" s="55"/>
      <c r="N172" s="55"/>
      <c r="O172" s="55"/>
      <c r="P172" s="55"/>
      <c r="Q172" s="56"/>
      <c r="R172" s="56"/>
      <c r="S172" s="56"/>
      <c r="T172" s="8">
        <v>398022.29901091498</v>
      </c>
      <c r="U172">
        <v>140439.73680465622</v>
      </c>
      <c r="V172">
        <v>250339.0399106688</v>
      </c>
      <c r="W172">
        <v>160505.63483458839</v>
      </c>
      <c r="X172">
        <v>110949.73178347893</v>
      </c>
      <c r="Y172">
        <v>132283.55594480832</v>
      </c>
      <c r="Z172">
        <v>193858.9037149458</v>
      </c>
      <c r="AA172">
        <v>86409.574039250758</v>
      </c>
      <c r="AB172">
        <v>108970.91545434331</v>
      </c>
      <c r="AC172">
        <v>219832.19397389569</v>
      </c>
      <c r="AD172">
        <v>239629.45018615047</v>
      </c>
      <c r="AE172">
        <v>229341.70360844149</v>
      </c>
      <c r="AF172">
        <v>228076.00765260839</v>
      </c>
      <c r="AG172">
        <v>242545.65992141207</v>
      </c>
      <c r="AH172">
        <v>263272.07305413671</v>
      </c>
      <c r="AI172">
        <v>318984.07866031991</v>
      </c>
      <c r="AJ172">
        <v>422944.44782851863</v>
      </c>
      <c r="AK172">
        <v>291227.95625353651</v>
      </c>
      <c r="AL172">
        <v>254388.81877143987</v>
      </c>
      <c r="AM172">
        <v>406811.08443165995</v>
      </c>
      <c r="AN172">
        <v>375554.62382033374</v>
      </c>
      <c r="AO172" s="7">
        <v>252120.46332461291</v>
      </c>
      <c r="AP172" s="38">
        <v>244853.98230950942</v>
      </c>
      <c r="AQ172" s="45">
        <v>252310.73022620165</v>
      </c>
      <c r="AR172" s="7">
        <f t="shared" si="8"/>
        <v>249761.72528677466</v>
      </c>
      <c r="AS172" s="33">
        <f t="shared" si="9"/>
        <v>3471.1675482112405</v>
      </c>
      <c r="AT172" s="42">
        <f t="shared" si="10"/>
        <v>1.3897916280910017E-2</v>
      </c>
      <c r="AU172" s="46">
        <f t="shared" si="11"/>
        <v>1.3897916280910017</v>
      </c>
    </row>
    <row r="173" spans="2:47" x14ac:dyDescent="0.25">
      <c r="B173" s="2">
        <v>382</v>
      </c>
      <c r="C173" s="5">
        <v>6</v>
      </c>
      <c r="D173" s="23">
        <v>11.188522000000001</v>
      </c>
      <c r="E173" t="s">
        <v>457</v>
      </c>
      <c r="F173" t="s">
        <v>458</v>
      </c>
      <c r="G173" s="24">
        <v>893.54070999999999</v>
      </c>
      <c r="H173" s="56"/>
      <c r="I173" s="24"/>
      <c r="J173" s="56"/>
      <c r="K173" s="55"/>
      <c r="L173" s="55"/>
      <c r="M173" s="55"/>
      <c r="N173" s="55"/>
      <c r="O173" s="55"/>
      <c r="P173" s="55"/>
      <c r="Q173" s="56"/>
      <c r="R173" s="56"/>
      <c r="S173" s="56"/>
      <c r="T173" s="8">
        <v>35082.574476438996</v>
      </c>
      <c r="U173">
        <v>1435.7102324441719</v>
      </c>
      <c r="V173">
        <v>1264.4895176688858</v>
      </c>
      <c r="W173">
        <v>1062.0846075540258</v>
      </c>
      <c r="X173">
        <v>1046.2296309599824</v>
      </c>
      <c r="Y173">
        <v>1210.6336550322626</v>
      </c>
      <c r="Z173">
        <v>1442.6870885067997</v>
      </c>
      <c r="AA173">
        <v>1279.7024788484291</v>
      </c>
      <c r="AB173">
        <v>1106.3996090198302</v>
      </c>
      <c r="AC173">
        <v>4883.9343916787966</v>
      </c>
      <c r="AD173">
        <v>6691.4297220104654</v>
      </c>
      <c r="AE173">
        <v>15026.750214931137</v>
      </c>
      <c r="AF173">
        <v>15100.604063138982</v>
      </c>
      <c r="AG173">
        <v>18054.623794102878</v>
      </c>
      <c r="AH173">
        <v>1757.2179581867283</v>
      </c>
      <c r="AI173">
        <v>6494.6452213632274</v>
      </c>
      <c r="AJ173">
        <v>16394.422501946367</v>
      </c>
      <c r="AK173">
        <v>14232.009899665256</v>
      </c>
      <c r="AL173">
        <v>979.38582483121661</v>
      </c>
      <c r="AM173">
        <v>6310.6364490692577</v>
      </c>
      <c r="AN173">
        <v>1123.6671297584085</v>
      </c>
      <c r="AO173" s="7">
        <v>37635.514375610088</v>
      </c>
      <c r="AP173" s="38">
        <v>5362.4555385427193</v>
      </c>
      <c r="AQ173" s="45">
        <v>7276.3440137644238</v>
      </c>
      <c r="AR173" s="7">
        <f t="shared" si="8"/>
        <v>16758.104642639079</v>
      </c>
      <c r="AS173" s="33">
        <f t="shared" si="9"/>
        <v>14783.220671708879</v>
      </c>
      <c r="AT173" s="42">
        <f t="shared" si="10"/>
        <v>0.88215350046774788</v>
      </c>
      <c r="AU173" s="46">
        <f t="shared" si="11"/>
        <v>88.215350046774788</v>
      </c>
    </row>
    <row r="174" spans="2:47" x14ac:dyDescent="0.25">
      <c r="B174" s="2">
        <v>385</v>
      </c>
      <c r="C174" s="5">
        <v>16</v>
      </c>
      <c r="D174" s="23">
        <v>11.261789</v>
      </c>
      <c r="E174" t="s">
        <v>459</v>
      </c>
      <c r="F174" t="s">
        <v>460</v>
      </c>
      <c r="G174" s="24">
        <v>610.53942900000004</v>
      </c>
      <c r="H174" s="56"/>
      <c r="I174" s="24"/>
      <c r="J174" s="56"/>
      <c r="K174" s="55"/>
      <c r="L174" s="55"/>
      <c r="M174" s="55"/>
      <c r="N174" s="55"/>
      <c r="O174" s="55"/>
      <c r="P174" s="55"/>
      <c r="Q174" s="56"/>
      <c r="R174" s="56"/>
      <c r="S174" s="56"/>
      <c r="T174" s="8">
        <v>54123523.613205403</v>
      </c>
      <c r="U174">
        <v>35533542.614513904</v>
      </c>
      <c r="V174">
        <v>38018195.413206086</v>
      </c>
      <c r="W174">
        <v>31569364.040784191</v>
      </c>
      <c r="X174">
        <v>25029211.646302585</v>
      </c>
      <c r="Y174">
        <v>31896879.282832924</v>
      </c>
      <c r="Z174">
        <v>35314612.213448256</v>
      </c>
      <c r="AA174">
        <v>24128668.006400447</v>
      </c>
      <c r="AB174">
        <v>18764085.39723599</v>
      </c>
      <c r="AC174">
        <v>37229833.003414087</v>
      </c>
      <c r="AD174">
        <v>44277629.015425712</v>
      </c>
      <c r="AE174">
        <v>46732292.494335152</v>
      </c>
      <c r="AF174">
        <v>36790463.148020841</v>
      </c>
      <c r="AG174">
        <v>41616311.118643835</v>
      </c>
      <c r="AH174">
        <v>58668349.930493847</v>
      </c>
      <c r="AI174">
        <v>56013463.377175324</v>
      </c>
      <c r="AJ174">
        <v>57142065.37560793</v>
      </c>
      <c r="AK174">
        <v>44638314.559592083</v>
      </c>
      <c r="AL174">
        <v>40595661.981848493</v>
      </c>
      <c r="AM174">
        <v>60929015.083059773</v>
      </c>
      <c r="AN174">
        <v>42983718.052405208</v>
      </c>
      <c r="AO174" s="7">
        <v>51200128.66767548</v>
      </c>
      <c r="AP174" s="38">
        <v>41957574.016823128</v>
      </c>
      <c r="AQ174" s="45">
        <v>35656212.982943512</v>
      </c>
      <c r="AR174" s="7">
        <f t="shared" si="8"/>
        <v>42937971.889147371</v>
      </c>
      <c r="AS174" s="33">
        <f t="shared" si="9"/>
        <v>6383531.6084728697</v>
      </c>
      <c r="AT174" s="42">
        <f t="shared" si="10"/>
        <v>0.14866868013592222</v>
      </c>
      <c r="AU174" s="46">
        <f t="shared" si="11"/>
        <v>14.866868013592221</v>
      </c>
    </row>
    <row r="175" spans="2:47" x14ac:dyDescent="0.25">
      <c r="B175" s="2">
        <v>387</v>
      </c>
      <c r="C175" s="5">
        <v>14</v>
      </c>
      <c r="D175" s="23">
        <v>11.211862</v>
      </c>
      <c r="E175" t="s">
        <v>461</v>
      </c>
      <c r="F175" t="s">
        <v>462</v>
      </c>
      <c r="G175" s="24">
        <v>885.55078100000003</v>
      </c>
      <c r="H175" s="56"/>
      <c r="I175" s="24"/>
      <c r="J175" s="56"/>
      <c r="K175" s="55"/>
      <c r="L175" s="55"/>
      <c r="M175" s="55"/>
      <c r="N175" s="55"/>
      <c r="O175" s="55"/>
      <c r="P175" s="55"/>
      <c r="Q175" s="56"/>
      <c r="R175" s="56"/>
      <c r="S175" s="56"/>
      <c r="T175" s="8">
        <v>11368687.6809994</v>
      </c>
      <c r="U175">
        <v>5192236.0341618182</v>
      </c>
      <c r="V175">
        <v>13684382.502999883</v>
      </c>
      <c r="W175">
        <v>6059090.5238565831</v>
      </c>
      <c r="X175">
        <v>3840334.8006975246</v>
      </c>
      <c r="Y175">
        <v>8222698.1006826339</v>
      </c>
      <c r="Z175">
        <v>9181844.934124412</v>
      </c>
      <c r="AA175">
        <v>4637193.2209375491</v>
      </c>
      <c r="AB175">
        <v>6377833.1842026431</v>
      </c>
      <c r="AC175">
        <v>2488896.0187797253</v>
      </c>
      <c r="AD175">
        <v>173462.41770400215</v>
      </c>
      <c r="AE175">
        <v>255060.68645496666</v>
      </c>
      <c r="AF175">
        <v>52139.064674152469</v>
      </c>
      <c r="AG175">
        <v>156881.13866456278</v>
      </c>
      <c r="AH175">
        <v>225453.194879963</v>
      </c>
      <c r="AI175">
        <v>62124.696253582653</v>
      </c>
      <c r="AJ175">
        <v>88305.537911478139</v>
      </c>
      <c r="AK175">
        <v>72992.381259480695</v>
      </c>
      <c r="AL175">
        <v>19348.612366606787</v>
      </c>
      <c r="AM175">
        <v>86914.236609510583</v>
      </c>
      <c r="AN175">
        <v>63523.757233955519</v>
      </c>
      <c r="AO175" s="7">
        <v>268633.7662576327</v>
      </c>
      <c r="AP175" s="38">
        <v>2722375.1646095342</v>
      </c>
      <c r="AQ175" s="45">
        <v>2374028.0592190134</v>
      </c>
      <c r="AR175" s="7">
        <f t="shared" si="8"/>
        <v>1788345.66336206</v>
      </c>
      <c r="AS175" s="33">
        <f t="shared" si="9"/>
        <v>1083967.9005422755</v>
      </c>
      <c r="AT175" s="42">
        <f t="shared" si="10"/>
        <v>0.60612885011527018</v>
      </c>
      <c r="AU175" s="46">
        <f t="shared" si="11"/>
        <v>60.61288501152702</v>
      </c>
    </row>
    <row r="176" spans="2:47" x14ac:dyDescent="0.25">
      <c r="B176" s="2">
        <v>389</v>
      </c>
      <c r="C176" s="5">
        <v>34</v>
      </c>
      <c r="D176" s="23">
        <v>11.298819</v>
      </c>
      <c r="E176" t="s">
        <v>463</v>
      </c>
      <c r="F176" t="s">
        <v>464</v>
      </c>
      <c r="G176" s="24">
        <v>680.47863800000005</v>
      </c>
      <c r="H176" s="56"/>
      <c r="I176" s="24"/>
      <c r="J176" s="56"/>
      <c r="K176" s="55"/>
      <c r="L176" s="55"/>
      <c r="M176" s="55"/>
      <c r="N176" s="55"/>
      <c r="O176" s="55"/>
      <c r="P176" s="55"/>
      <c r="Q176" s="56"/>
      <c r="R176" s="56"/>
      <c r="S176" s="56"/>
      <c r="T176" s="8">
        <v>67492399.460860893</v>
      </c>
      <c r="U176">
        <v>18526031.984032359</v>
      </c>
      <c r="V176">
        <v>24470980.17006281</v>
      </c>
      <c r="W176">
        <v>19570520.192347962</v>
      </c>
      <c r="X176">
        <v>25578241.658316988</v>
      </c>
      <c r="Y176">
        <v>20878637.548607945</v>
      </c>
      <c r="Z176">
        <v>22048248.586378124</v>
      </c>
      <c r="AA176">
        <v>20190950.857434452</v>
      </c>
      <c r="AB176">
        <v>23727302.261629753</v>
      </c>
      <c r="AC176">
        <v>26362208.661192931</v>
      </c>
      <c r="AD176">
        <v>16718634.572590908</v>
      </c>
      <c r="AE176">
        <v>33807892.359414458</v>
      </c>
      <c r="AF176">
        <v>65171997.877943873</v>
      </c>
      <c r="AG176">
        <v>21878932.477821842</v>
      </c>
      <c r="AH176">
        <v>34353854.331651188</v>
      </c>
      <c r="AI176">
        <v>18554554.081759915</v>
      </c>
      <c r="AJ176">
        <v>55507259.107779972</v>
      </c>
      <c r="AK176">
        <v>14389806.753356723</v>
      </c>
      <c r="AL176">
        <v>12900921.361158507</v>
      </c>
      <c r="AM176">
        <v>22947154.197230462</v>
      </c>
      <c r="AN176">
        <v>55875310.454347782</v>
      </c>
      <c r="AO176" s="7">
        <v>15894974.577762648</v>
      </c>
      <c r="AP176" s="38">
        <v>29494948.347424772</v>
      </c>
      <c r="AQ176" s="45">
        <v>25932039.319350101</v>
      </c>
      <c r="AR176" s="7">
        <f t="shared" si="8"/>
        <v>23773987.414845843</v>
      </c>
      <c r="AS176" s="33">
        <f t="shared" si="9"/>
        <v>5758050.1706031822</v>
      </c>
      <c r="AT176" s="42">
        <f t="shared" si="10"/>
        <v>0.24219959698504445</v>
      </c>
      <c r="AU176" s="46">
        <f t="shared" si="11"/>
        <v>24.219959698504447</v>
      </c>
    </row>
    <row r="177" spans="1:47" x14ac:dyDescent="0.25">
      <c r="B177" s="2">
        <v>390</v>
      </c>
      <c r="C177" s="5">
        <v>10</v>
      </c>
      <c r="D177" s="23">
        <v>11.264488</v>
      </c>
      <c r="E177" t="s">
        <v>465</v>
      </c>
      <c r="F177" t="s">
        <v>466</v>
      </c>
      <c r="G177" s="24">
        <v>775.55212400000005</v>
      </c>
      <c r="H177" s="56"/>
      <c r="I177" s="24"/>
      <c r="J177" s="56"/>
      <c r="K177" s="55"/>
      <c r="L177" s="55"/>
      <c r="M177" s="55"/>
      <c r="N177" s="55"/>
      <c r="O177" s="55"/>
      <c r="P177" s="55"/>
      <c r="Q177" s="56"/>
      <c r="R177" s="56"/>
      <c r="S177" s="56"/>
      <c r="T177" s="8">
        <v>3386199.1151268701</v>
      </c>
      <c r="U177">
        <v>2052388.3084515212</v>
      </c>
      <c r="V177">
        <v>2843032.0911683897</v>
      </c>
      <c r="W177">
        <v>292529.53222914907</v>
      </c>
      <c r="X177">
        <v>2761461.6223556534</v>
      </c>
      <c r="Y177">
        <v>2175430.2488392494</v>
      </c>
      <c r="Z177">
        <v>2425279.2543392838</v>
      </c>
      <c r="AA177">
        <v>2533345.7809190904</v>
      </c>
      <c r="AB177">
        <v>458169.90951766376</v>
      </c>
      <c r="AC177">
        <v>2323666.4764271653</v>
      </c>
      <c r="AD177">
        <v>1758495.0733908815</v>
      </c>
      <c r="AE177">
        <v>2882265.2411143221</v>
      </c>
      <c r="AF177">
        <v>656400.71366840543</v>
      </c>
      <c r="AG177">
        <v>310889.12520733598</v>
      </c>
      <c r="AH177">
        <v>2903539.571295131</v>
      </c>
      <c r="AI177">
        <v>1848642.6970196564</v>
      </c>
      <c r="AJ177">
        <v>3892317.6145525677</v>
      </c>
      <c r="AK177">
        <v>194925.23562428218</v>
      </c>
      <c r="AL177">
        <v>227841.80759007428</v>
      </c>
      <c r="AM177">
        <v>2263028.0991410716</v>
      </c>
      <c r="AN177">
        <v>521751.29049973725</v>
      </c>
      <c r="AO177" s="7">
        <v>1595691.3672372596</v>
      </c>
      <c r="AP177" s="38">
        <v>2683561.1739501143</v>
      </c>
      <c r="AQ177" s="45">
        <v>355967.83219599957</v>
      </c>
      <c r="AR177" s="7">
        <f t="shared" si="8"/>
        <v>1545073.4577944577</v>
      </c>
      <c r="AS177" s="33">
        <f t="shared" si="9"/>
        <v>950909.85226844426</v>
      </c>
      <c r="AT177" s="42">
        <f t="shared" si="10"/>
        <v>0.61544637083199738</v>
      </c>
      <c r="AU177" s="46">
        <f t="shared" si="11"/>
        <v>61.544637083199738</v>
      </c>
    </row>
    <row r="178" spans="1:47" x14ac:dyDescent="0.25">
      <c r="B178" s="2">
        <v>391</v>
      </c>
      <c r="C178" s="5">
        <v>8</v>
      </c>
      <c r="D178" s="23">
        <v>11.304071</v>
      </c>
      <c r="E178" t="s">
        <v>467</v>
      </c>
      <c r="F178" t="s">
        <v>468</v>
      </c>
      <c r="G178" s="24">
        <v>800.64086899999995</v>
      </c>
      <c r="H178" s="56"/>
      <c r="I178" s="24"/>
      <c r="J178" s="56"/>
      <c r="K178" s="55"/>
      <c r="L178" s="55"/>
      <c r="M178" s="55"/>
      <c r="N178" s="55"/>
      <c r="O178" s="55"/>
      <c r="P178" s="55"/>
      <c r="Q178" s="56"/>
      <c r="R178" s="56"/>
      <c r="S178" s="56"/>
      <c r="T178" s="8">
        <v>209831.86882632799</v>
      </c>
      <c r="U178">
        <v>53872.292446866086</v>
      </c>
      <c r="V178">
        <v>1456.4710406552579</v>
      </c>
      <c r="W178">
        <v>1127.6606343062087</v>
      </c>
      <c r="X178">
        <v>1501.1732167188479</v>
      </c>
      <c r="Y178">
        <v>19372.713923473671</v>
      </c>
      <c r="Z178">
        <v>12273.792553471169</v>
      </c>
      <c r="AA178">
        <v>1269.4998940193013</v>
      </c>
      <c r="AB178">
        <v>958.49009833464822</v>
      </c>
      <c r="AC178">
        <v>110705.99532277744</v>
      </c>
      <c r="AD178">
        <v>156384.1792252429</v>
      </c>
      <c r="AE178">
        <v>216338.26930743773</v>
      </c>
      <c r="AF178">
        <v>20207.665386502318</v>
      </c>
      <c r="AG178">
        <v>108221.29928603236</v>
      </c>
      <c r="AH178">
        <v>129666.72783947249</v>
      </c>
      <c r="AI178">
        <v>23704.819294707919</v>
      </c>
      <c r="AJ178">
        <v>40889.518191069918</v>
      </c>
      <c r="AK178">
        <v>75601.066820895037</v>
      </c>
      <c r="AL178">
        <v>19053.162640787898</v>
      </c>
      <c r="AM178">
        <v>53693.090362949071</v>
      </c>
      <c r="AN178">
        <v>5665.0618608614841</v>
      </c>
      <c r="AO178" s="7">
        <v>225101.22000818409</v>
      </c>
      <c r="AP178" s="38">
        <v>121452.08527648496</v>
      </c>
      <c r="AQ178" s="45">
        <v>104114.60181187182</v>
      </c>
      <c r="AR178" s="7">
        <f t="shared" si="8"/>
        <v>150222.63569884695</v>
      </c>
      <c r="AS178" s="33">
        <f t="shared" si="9"/>
        <v>53418.154681402244</v>
      </c>
      <c r="AT178" s="42">
        <f t="shared" si="10"/>
        <v>0.35559324620352312</v>
      </c>
      <c r="AU178" s="46">
        <f t="shared" si="11"/>
        <v>35.559324620352314</v>
      </c>
    </row>
    <row r="179" spans="1:47" x14ac:dyDescent="0.25">
      <c r="B179" s="2">
        <v>397</v>
      </c>
      <c r="C179" s="5">
        <v>22</v>
      </c>
      <c r="D179" s="23">
        <v>11.396907000000001</v>
      </c>
      <c r="E179" t="s">
        <v>469</v>
      </c>
      <c r="F179" t="s">
        <v>470</v>
      </c>
      <c r="G179" s="24">
        <v>636.55487100000005</v>
      </c>
      <c r="H179" s="56"/>
      <c r="I179" s="24"/>
      <c r="J179" s="56"/>
      <c r="K179" s="55"/>
      <c r="L179" s="55"/>
      <c r="M179" s="55"/>
      <c r="N179" s="55"/>
      <c r="O179" s="55"/>
      <c r="P179" s="55"/>
      <c r="Q179" s="56"/>
      <c r="R179" s="56"/>
      <c r="S179" s="56"/>
      <c r="T179" s="8">
        <v>84378146.569631994</v>
      </c>
      <c r="U179">
        <v>2614955.7262991136</v>
      </c>
      <c r="V179">
        <v>3250893.2928742105</v>
      </c>
      <c r="W179">
        <v>2409476.4654683066</v>
      </c>
      <c r="X179">
        <v>2577172.6915616952</v>
      </c>
      <c r="Y179">
        <v>2516448.5803622324</v>
      </c>
      <c r="Z179">
        <v>2533363.4132658746</v>
      </c>
      <c r="AA179">
        <v>2268349.1116699185</v>
      </c>
      <c r="AB179">
        <v>2071154.2607909862</v>
      </c>
      <c r="AC179">
        <v>50393833.186316974</v>
      </c>
      <c r="AD179">
        <v>84965056.439436793</v>
      </c>
      <c r="AE179">
        <v>83700604.857326657</v>
      </c>
      <c r="AF179">
        <v>72466534.037131622</v>
      </c>
      <c r="AG179">
        <v>66929128.957012698</v>
      </c>
      <c r="AH179">
        <v>98761104.382601202</v>
      </c>
      <c r="AI179">
        <v>84942504.776711658</v>
      </c>
      <c r="AJ179">
        <v>91732904.39822714</v>
      </c>
      <c r="AK179">
        <v>66820739.672055371</v>
      </c>
      <c r="AL179">
        <v>58311224.502819508</v>
      </c>
      <c r="AM179">
        <v>100322446.18583059</v>
      </c>
      <c r="AN179">
        <v>79615145.112123802</v>
      </c>
      <c r="AO179" s="7">
        <v>82373331.746300638</v>
      </c>
      <c r="AP179" s="38">
        <v>56300657.434058078</v>
      </c>
      <c r="AQ179" s="45">
        <v>49606158.424813114</v>
      </c>
      <c r="AR179" s="7">
        <f t="shared" si="8"/>
        <v>62760049.201723941</v>
      </c>
      <c r="AS179" s="33">
        <f t="shared" si="9"/>
        <v>14135409.872049302</v>
      </c>
      <c r="AT179" s="42">
        <f t="shared" si="10"/>
        <v>0.22522942623284337</v>
      </c>
      <c r="AU179" s="46">
        <f t="shared" si="11"/>
        <v>22.522942623284337</v>
      </c>
    </row>
    <row r="180" spans="1:47" x14ac:dyDescent="0.25">
      <c r="B180" s="2">
        <v>400</v>
      </c>
      <c r="C180" s="5">
        <v>23</v>
      </c>
      <c r="D180" s="23">
        <v>11.381270000000001</v>
      </c>
      <c r="E180" t="s">
        <v>471</v>
      </c>
      <c r="F180" t="s">
        <v>472</v>
      </c>
      <c r="G180" s="24">
        <v>654.60150099999998</v>
      </c>
      <c r="H180" s="56"/>
      <c r="I180" s="24"/>
      <c r="J180" s="56"/>
      <c r="K180" s="55"/>
      <c r="L180" s="55"/>
      <c r="M180" s="55"/>
      <c r="N180" s="55"/>
      <c r="O180" s="55"/>
      <c r="P180" s="55"/>
      <c r="Q180" s="56"/>
      <c r="R180" s="56"/>
      <c r="S180" s="56"/>
      <c r="T180" s="8">
        <v>565884.39716427994</v>
      </c>
      <c r="U180">
        <v>260085.35055183386</v>
      </c>
      <c r="V180">
        <v>681149.72990398551</v>
      </c>
      <c r="W180">
        <v>411337.6390279925</v>
      </c>
      <c r="X180">
        <v>417926.18593380525</v>
      </c>
      <c r="Y180">
        <v>328712.69887723029</v>
      </c>
      <c r="Z180">
        <v>359298.81698578538</v>
      </c>
      <c r="AA180">
        <v>351006.44250167924</v>
      </c>
      <c r="AB180">
        <v>451270.24724305671</v>
      </c>
      <c r="AC180">
        <v>131583.96557019828</v>
      </c>
      <c r="AD180">
        <v>1418.4041758760798</v>
      </c>
      <c r="AE180">
        <v>1197.4040856849826</v>
      </c>
      <c r="AF180">
        <v>17280.594166746116</v>
      </c>
      <c r="AG180">
        <v>23474.521539893525</v>
      </c>
      <c r="AH180">
        <v>1762.2119016216175</v>
      </c>
      <c r="AI180">
        <v>1244.0482402336811</v>
      </c>
      <c r="AJ180">
        <v>1460.3483297976081</v>
      </c>
      <c r="AK180">
        <v>17088.53110817531</v>
      </c>
      <c r="AL180">
        <v>1130.7954145057111</v>
      </c>
      <c r="AM180">
        <v>1390.2453537689712</v>
      </c>
      <c r="AN180">
        <v>18938.746789748078</v>
      </c>
      <c r="AO180" s="7">
        <v>47081.944563088626</v>
      </c>
      <c r="AP180" s="38">
        <v>150637.36329452635</v>
      </c>
      <c r="AQ180" s="45">
        <v>134349.87788179229</v>
      </c>
      <c r="AR180" s="7">
        <f t="shared" si="8"/>
        <v>110689.72857980242</v>
      </c>
      <c r="AS180" s="33">
        <f t="shared" si="9"/>
        <v>45466.347891638048</v>
      </c>
      <c r="AT180" s="42">
        <f t="shared" si="10"/>
        <v>0.41075489546312161</v>
      </c>
      <c r="AU180" s="46">
        <f t="shared" si="11"/>
        <v>41.075489546312163</v>
      </c>
    </row>
    <row r="181" spans="1:47" x14ac:dyDescent="0.25">
      <c r="B181" s="2">
        <v>403</v>
      </c>
      <c r="C181" s="5">
        <v>9</v>
      </c>
      <c r="D181" s="23">
        <v>11.466924000000001</v>
      </c>
      <c r="E181" t="s">
        <v>473</v>
      </c>
      <c r="F181" t="s">
        <v>474</v>
      </c>
      <c r="G181" s="24">
        <v>789.64044200000001</v>
      </c>
      <c r="H181" s="56"/>
      <c r="I181" s="24"/>
      <c r="J181" s="56"/>
      <c r="K181" s="55"/>
      <c r="L181" s="55"/>
      <c r="M181" s="55"/>
      <c r="N181" s="55"/>
      <c r="O181" s="55"/>
      <c r="P181" s="55"/>
      <c r="Q181" s="56"/>
      <c r="R181" s="56"/>
      <c r="S181" s="56"/>
      <c r="T181" s="8">
        <v>177726.37972878001</v>
      </c>
      <c r="U181">
        <v>52233.799566992064</v>
      </c>
      <c r="V181">
        <v>13421.350098978566</v>
      </c>
      <c r="W181">
        <v>23881.849990680348</v>
      </c>
      <c r="X181">
        <v>12441.283060565014</v>
      </c>
      <c r="Y181">
        <v>42399.917449342749</v>
      </c>
      <c r="Z181">
        <v>41209.965870462205</v>
      </c>
      <c r="AA181">
        <v>45179.356775191271</v>
      </c>
      <c r="AB181">
        <v>32608.818472731538</v>
      </c>
      <c r="AC181">
        <v>94191.017170401363</v>
      </c>
      <c r="AD181">
        <v>68886.8851837689</v>
      </c>
      <c r="AE181">
        <v>105368.6687396499</v>
      </c>
      <c r="AF181">
        <v>171616.11285216789</v>
      </c>
      <c r="AG181">
        <v>74035.0329106602</v>
      </c>
      <c r="AH181">
        <v>156029.00206663509</v>
      </c>
      <c r="AI181">
        <v>80798.791237105252</v>
      </c>
      <c r="AJ181">
        <v>188993.27156482276</v>
      </c>
      <c r="AK181">
        <v>46348.621313118339</v>
      </c>
      <c r="AL181">
        <v>34561.536041387291</v>
      </c>
      <c r="AM181">
        <v>56152.259260298219</v>
      </c>
      <c r="AN181">
        <v>85474.024663560776</v>
      </c>
      <c r="AO181" s="7">
        <v>44401.874241570593</v>
      </c>
      <c r="AP181" s="38">
        <v>114752.75697028523</v>
      </c>
      <c r="AQ181" s="45">
        <v>96122.030362852427</v>
      </c>
      <c r="AR181" s="7">
        <f t="shared" si="8"/>
        <v>85092.220524902747</v>
      </c>
      <c r="AS181" s="33">
        <f t="shared" si="9"/>
        <v>29760.759443416318</v>
      </c>
      <c r="AT181" s="42">
        <f t="shared" si="10"/>
        <v>0.34974712447075762</v>
      </c>
      <c r="AU181" s="46">
        <f t="shared" si="11"/>
        <v>34.97471244707576</v>
      </c>
    </row>
    <row r="182" spans="1:47" x14ac:dyDescent="0.25">
      <c r="B182" s="2">
        <v>406</v>
      </c>
      <c r="C182" s="5">
        <v>3</v>
      </c>
      <c r="D182" s="23">
        <v>11.559405999999999</v>
      </c>
      <c r="E182" t="s">
        <v>475</v>
      </c>
      <c r="F182" t="s">
        <v>476</v>
      </c>
      <c r="G182" s="24">
        <v>930.77429199999995</v>
      </c>
      <c r="H182" s="56"/>
      <c r="I182" s="24"/>
      <c r="J182" s="56"/>
      <c r="K182" s="55"/>
      <c r="L182" s="55"/>
      <c r="M182" s="55"/>
      <c r="N182" s="55"/>
      <c r="O182" s="55"/>
      <c r="P182" s="55"/>
      <c r="Q182" s="56"/>
      <c r="R182" s="56"/>
      <c r="S182" s="56"/>
      <c r="T182" s="8">
        <v>47965.725701679403</v>
      </c>
      <c r="U182">
        <v>1032.8337109182444</v>
      </c>
      <c r="V182">
        <v>1646.6339648586456</v>
      </c>
      <c r="W182">
        <v>923.65148276003788</v>
      </c>
      <c r="X182">
        <v>1504.6715640361829</v>
      </c>
      <c r="Y182">
        <v>1246.2226356341143</v>
      </c>
      <c r="Z182">
        <v>1180.4674957311158</v>
      </c>
      <c r="AA182">
        <v>10193.443324798667</v>
      </c>
      <c r="AB182">
        <v>1379.3603654911406</v>
      </c>
      <c r="AC182">
        <v>27345.545465423867</v>
      </c>
      <c r="AD182">
        <v>37249.610954173513</v>
      </c>
      <c r="AE182">
        <v>44420.149912563</v>
      </c>
      <c r="AF182">
        <v>37077.437673703491</v>
      </c>
      <c r="AG182">
        <v>25360.356823495473</v>
      </c>
      <c r="AH182">
        <v>44619.046057936437</v>
      </c>
      <c r="AI182">
        <v>34072.12421337542</v>
      </c>
      <c r="AJ182">
        <v>40141.547369086802</v>
      </c>
      <c r="AK182">
        <v>33972.425710032301</v>
      </c>
      <c r="AL182">
        <v>25039.868000119921</v>
      </c>
      <c r="AM182">
        <v>34114.554261617006</v>
      </c>
      <c r="AN182">
        <v>45258.142865180351</v>
      </c>
      <c r="AO182" s="7">
        <v>39066.758526015037</v>
      </c>
      <c r="AP182" s="38">
        <v>19960.309164772236</v>
      </c>
      <c r="AQ182" s="45">
        <v>24956.656062326776</v>
      </c>
      <c r="AR182" s="7">
        <f t="shared" si="8"/>
        <v>27994.574584371348</v>
      </c>
      <c r="AS182" s="33">
        <f t="shared" si="9"/>
        <v>8090.5629597439111</v>
      </c>
      <c r="AT182" s="42">
        <f t="shared" si="10"/>
        <v>0.28900467607965241</v>
      </c>
      <c r="AU182" s="46">
        <f t="shared" si="11"/>
        <v>28.90046760796524</v>
      </c>
    </row>
    <row r="183" spans="1:47" x14ac:dyDescent="0.25">
      <c r="B183" s="2">
        <v>408</v>
      </c>
      <c r="C183" s="5">
        <v>2</v>
      </c>
      <c r="D183" s="23">
        <v>11.618200999999999</v>
      </c>
      <c r="E183" t="s">
        <v>477</v>
      </c>
      <c r="F183" t="s">
        <v>478</v>
      </c>
      <c r="G183" s="24">
        <v>413.26538099999999</v>
      </c>
      <c r="H183" s="56"/>
      <c r="I183" s="24"/>
      <c r="J183" s="56"/>
      <c r="K183" s="55"/>
      <c r="L183" s="55"/>
      <c r="M183" s="55"/>
      <c r="N183" s="55"/>
      <c r="O183" s="55"/>
      <c r="P183" s="55"/>
      <c r="Q183" s="56"/>
      <c r="R183" s="56"/>
      <c r="S183" s="56"/>
      <c r="T183" s="8">
        <v>17158.689469328801</v>
      </c>
      <c r="U183">
        <v>12909.638459397884</v>
      </c>
      <c r="V183">
        <v>1346.6591959531859</v>
      </c>
      <c r="W183">
        <v>1058.5905651733178</v>
      </c>
      <c r="X183">
        <v>1107.1030038461563</v>
      </c>
      <c r="Y183">
        <v>5857.6343978266641</v>
      </c>
      <c r="Z183">
        <v>1206.6290970729522</v>
      </c>
      <c r="AA183">
        <v>10394.539185219361</v>
      </c>
      <c r="AB183">
        <v>944.84544364785972</v>
      </c>
      <c r="AC183">
        <v>11032.073328731818</v>
      </c>
      <c r="AD183">
        <v>16033.447184386174</v>
      </c>
      <c r="AE183">
        <v>17528.455797037306</v>
      </c>
      <c r="AF183">
        <v>8241.1823809051166</v>
      </c>
      <c r="AG183">
        <v>1020.5399561516527</v>
      </c>
      <c r="AH183">
        <v>19166.73548025444</v>
      </c>
      <c r="AI183">
        <v>18540.384811320764</v>
      </c>
      <c r="AJ183">
        <v>19268.459744574327</v>
      </c>
      <c r="AK183">
        <v>922.49780410721792</v>
      </c>
      <c r="AL183">
        <v>994.7312959239008</v>
      </c>
      <c r="AM183">
        <v>22292.458377674753</v>
      </c>
      <c r="AN183">
        <v>7728.2497244253291</v>
      </c>
      <c r="AO183" s="7">
        <v>16854.35385503438</v>
      </c>
      <c r="AP183" s="38">
        <v>16908.049429071641</v>
      </c>
      <c r="AQ183" s="45">
        <v>1302.5277112784668</v>
      </c>
      <c r="AR183" s="7">
        <f t="shared" si="8"/>
        <v>11688.310331794832</v>
      </c>
      <c r="AS183" s="33">
        <f t="shared" si="9"/>
        <v>7343.8900356751219</v>
      </c>
      <c r="AT183" s="42">
        <f t="shared" si="10"/>
        <v>0.62831066486129228</v>
      </c>
      <c r="AU183" s="46">
        <f t="shared" si="11"/>
        <v>62.831066486129231</v>
      </c>
    </row>
    <row r="184" spans="1:47" x14ac:dyDescent="0.25">
      <c r="B184" s="2">
        <v>411</v>
      </c>
      <c r="C184" s="5">
        <v>3</v>
      </c>
      <c r="D184" s="23">
        <v>11.607362999999999</v>
      </c>
      <c r="E184" t="s">
        <v>479</v>
      </c>
      <c r="F184" t="s">
        <v>480</v>
      </c>
      <c r="G184" s="24">
        <v>814.65380900000002</v>
      </c>
      <c r="H184" s="56"/>
      <c r="I184" s="24"/>
      <c r="J184" s="56"/>
      <c r="K184" s="55"/>
      <c r="L184" s="55"/>
      <c r="M184" s="55"/>
      <c r="N184" s="55"/>
      <c r="O184" s="55"/>
      <c r="P184" s="55"/>
      <c r="Q184" s="56"/>
      <c r="R184" s="56"/>
      <c r="S184" s="56"/>
      <c r="T184" s="8">
        <v>7881.38436802467</v>
      </c>
      <c r="U184">
        <v>5739.5360285483903</v>
      </c>
      <c r="V184">
        <v>1473.3544593352651</v>
      </c>
      <c r="W184">
        <v>1120.6770164279967</v>
      </c>
      <c r="X184">
        <v>1297.0675727302391</v>
      </c>
      <c r="Y184">
        <v>1111.5307880438088</v>
      </c>
      <c r="Z184">
        <v>1117.1653402706236</v>
      </c>
      <c r="AA184">
        <v>1286.448091370494</v>
      </c>
      <c r="AB184">
        <v>1294.0085500973071</v>
      </c>
      <c r="AC184">
        <v>5167.9832828922936</v>
      </c>
      <c r="AD184">
        <v>1296.0727839323156</v>
      </c>
      <c r="AE184">
        <v>1427.7990162082942</v>
      </c>
      <c r="AF184">
        <v>1073.4274412646864</v>
      </c>
      <c r="AG184">
        <v>1093.6203073129348</v>
      </c>
      <c r="AH184">
        <v>1771.9240865299337</v>
      </c>
      <c r="AI184">
        <v>1452.8066475364074</v>
      </c>
      <c r="AJ184">
        <v>1431.4189660002733</v>
      </c>
      <c r="AK184">
        <v>1069.9011189851519</v>
      </c>
      <c r="AL184">
        <v>1064.5856534263773</v>
      </c>
      <c r="AM184">
        <v>1324.938158718636</v>
      </c>
      <c r="AN184">
        <v>1156.7190705326593</v>
      </c>
      <c r="AO184" s="7">
        <v>6396.3776780560129</v>
      </c>
      <c r="AP184" s="38">
        <v>6871.5645022543195</v>
      </c>
      <c r="AQ184" s="45">
        <v>6863.3482861864122</v>
      </c>
      <c r="AR184" s="7">
        <f t="shared" si="8"/>
        <v>6710.4301554989142</v>
      </c>
      <c r="AS184" s="33">
        <f t="shared" si="9"/>
        <v>222.09396733910773</v>
      </c>
      <c r="AT184" s="42">
        <f t="shared" si="10"/>
        <v>3.3096830187124608E-2</v>
      </c>
      <c r="AU184" s="46">
        <f t="shared" si="11"/>
        <v>3.3096830187124606</v>
      </c>
    </row>
    <row r="185" spans="1:47" x14ac:dyDescent="0.25">
      <c r="A185" s="12" t="s">
        <v>481</v>
      </c>
      <c r="B185" s="2">
        <v>412</v>
      </c>
      <c r="C185" s="5">
        <v>6</v>
      </c>
      <c r="D185" s="23">
        <v>11.643685</v>
      </c>
      <c r="E185" t="s">
        <v>488</v>
      </c>
      <c r="F185" t="s">
        <v>489</v>
      </c>
      <c r="G185" s="24">
        <v>784.65838599999995</v>
      </c>
      <c r="H185" s="63">
        <v>784.65785445973802</v>
      </c>
      <c r="I185" s="58" t="s">
        <v>1018</v>
      </c>
      <c r="J185" s="59" t="s">
        <v>482</v>
      </c>
      <c r="K185" s="68" t="s">
        <v>483</v>
      </c>
      <c r="L185" s="68" t="s">
        <v>484</v>
      </c>
      <c r="M185" s="68" t="s">
        <v>485</v>
      </c>
      <c r="N185" s="68" t="s">
        <v>486</v>
      </c>
      <c r="O185" s="68" t="s">
        <v>487</v>
      </c>
      <c r="P185" s="53"/>
      <c r="Q185" s="54">
        <f>(H185-G185)/H185*1000000</f>
        <v>-0.67741660764700817</v>
      </c>
      <c r="R185" s="62"/>
      <c r="S185" s="62"/>
      <c r="T185" s="8">
        <v>89683.454575968295</v>
      </c>
      <c r="U185">
        <v>9942.96420325092</v>
      </c>
      <c r="V185">
        <v>41479.045330014305</v>
      </c>
      <c r="W185">
        <v>15291.201286922629</v>
      </c>
      <c r="X185">
        <v>5164.6362776195883</v>
      </c>
      <c r="Y185">
        <v>71996.883205288192</v>
      </c>
      <c r="Z185">
        <v>80374.768774036187</v>
      </c>
      <c r="AA185">
        <v>61130.112767508988</v>
      </c>
      <c r="AB185">
        <v>83284.263551831842</v>
      </c>
      <c r="AC185">
        <v>43522.182154086848</v>
      </c>
      <c r="AD185">
        <v>39831.333648406086</v>
      </c>
      <c r="AE185">
        <v>39884.095429083805</v>
      </c>
      <c r="AF185">
        <v>32594.305276015504</v>
      </c>
      <c r="AG185">
        <v>46408.626267868312</v>
      </c>
      <c r="AH185">
        <v>65686.006453435461</v>
      </c>
      <c r="AI185">
        <v>49672.891884436081</v>
      </c>
      <c r="AJ185">
        <v>37973.77549186808</v>
      </c>
      <c r="AK185">
        <v>27892.787482708329</v>
      </c>
      <c r="AL185">
        <v>75603.057409367088</v>
      </c>
      <c r="AM185">
        <v>101316.68566785066</v>
      </c>
      <c r="AN185">
        <v>69189.691625556254</v>
      </c>
      <c r="AO185" s="7">
        <v>44196.524566434637</v>
      </c>
      <c r="AP185" s="38">
        <v>52918.07606320714</v>
      </c>
      <c r="AQ185" s="45">
        <v>45839.716293386169</v>
      </c>
      <c r="AR185" s="7">
        <f t="shared" si="8"/>
        <v>47651.438974342651</v>
      </c>
      <c r="AS185" s="33">
        <f t="shared" si="9"/>
        <v>3784.0119302342564</v>
      </c>
      <c r="AT185" s="42">
        <f t="shared" si="10"/>
        <v>7.9410234227589901E-2</v>
      </c>
      <c r="AU185" s="46">
        <f t="shared" si="11"/>
        <v>7.94102342275899</v>
      </c>
    </row>
    <row r="186" spans="1:47" x14ac:dyDescent="0.25">
      <c r="B186" s="2">
        <v>414</v>
      </c>
      <c r="C186" s="5">
        <v>11</v>
      </c>
      <c r="D186" s="23">
        <v>11.698015</v>
      </c>
      <c r="E186" t="s">
        <v>490</v>
      </c>
      <c r="F186" t="s">
        <v>491</v>
      </c>
      <c r="G186" s="24">
        <v>624.55480999999997</v>
      </c>
      <c r="H186" s="56"/>
      <c r="I186" s="24"/>
      <c r="J186" s="56"/>
      <c r="K186" s="55"/>
      <c r="L186" s="55"/>
      <c r="M186" s="55"/>
      <c r="N186" s="55"/>
      <c r="O186" s="55"/>
      <c r="P186" s="55"/>
      <c r="Q186" s="56"/>
      <c r="R186" s="56"/>
      <c r="S186" s="56"/>
      <c r="T186" s="8">
        <v>1433050.7753296799</v>
      </c>
      <c r="U186">
        <v>1382923.9761065501</v>
      </c>
      <c r="V186">
        <v>1232699.601065076</v>
      </c>
      <c r="W186">
        <v>1216560.0104408278</v>
      </c>
      <c r="X186">
        <v>984124.27279684809</v>
      </c>
      <c r="Y186">
        <v>1140223.5273598928</v>
      </c>
      <c r="Z186">
        <v>1197938.141938607</v>
      </c>
      <c r="AA186">
        <v>804779.34383305954</v>
      </c>
      <c r="AB186">
        <v>699082.65770735417</v>
      </c>
      <c r="AC186">
        <v>729322.61446050368</v>
      </c>
      <c r="AD186">
        <v>563701.06732462812</v>
      </c>
      <c r="AE186">
        <v>618840.39063919336</v>
      </c>
      <c r="AF186">
        <v>702752.20358544576</v>
      </c>
      <c r="AG186">
        <v>626689.00132853026</v>
      </c>
      <c r="AH186">
        <v>755626.31099359773</v>
      </c>
      <c r="AI186">
        <v>675971.92702527752</v>
      </c>
      <c r="AJ186">
        <v>718276.0756290108</v>
      </c>
      <c r="AK186">
        <v>623433.04048356845</v>
      </c>
      <c r="AL186">
        <v>509276.98420660949</v>
      </c>
      <c r="AM186">
        <v>731728.28815611475</v>
      </c>
      <c r="AN186">
        <v>681714.61925266311</v>
      </c>
      <c r="AO186" s="7">
        <v>657858.99194884277</v>
      </c>
      <c r="AP186" s="38">
        <v>824913.5721968069</v>
      </c>
      <c r="AQ186" s="45">
        <v>761695.59032325039</v>
      </c>
      <c r="AR186" s="7">
        <f t="shared" si="8"/>
        <v>748156.05148963339</v>
      </c>
      <c r="AS186" s="33">
        <f t="shared" si="9"/>
        <v>68868.461719068175</v>
      </c>
      <c r="AT186" s="42">
        <f t="shared" si="10"/>
        <v>9.2050931863674745E-2</v>
      </c>
      <c r="AU186" s="46">
        <f t="shared" si="11"/>
        <v>9.2050931863674741</v>
      </c>
    </row>
    <row r="187" spans="1:47" x14ac:dyDescent="0.25">
      <c r="B187" s="2">
        <v>415</v>
      </c>
      <c r="C187" s="5">
        <v>8</v>
      </c>
      <c r="D187" s="23">
        <v>11.710333</v>
      </c>
      <c r="E187" t="s">
        <v>492</v>
      </c>
      <c r="F187" t="s">
        <v>493</v>
      </c>
      <c r="G187" s="24">
        <v>928.75799600000005</v>
      </c>
      <c r="H187" s="56"/>
      <c r="I187" s="24"/>
      <c r="J187" s="56"/>
      <c r="K187" s="55"/>
      <c r="L187" s="55"/>
      <c r="M187" s="55"/>
      <c r="N187" s="55"/>
      <c r="O187" s="55"/>
      <c r="P187" s="55"/>
      <c r="Q187" s="56"/>
      <c r="R187" s="56"/>
      <c r="S187" s="56"/>
      <c r="T187" s="8">
        <v>235617.06670298401</v>
      </c>
      <c r="U187">
        <v>1121.5665027009225</v>
      </c>
      <c r="V187">
        <v>1401.0996242419842</v>
      </c>
      <c r="W187">
        <v>1019.3781875712185</v>
      </c>
      <c r="X187">
        <v>1186.3477883916262</v>
      </c>
      <c r="Y187">
        <v>1141.5397063708506</v>
      </c>
      <c r="Z187">
        <v>1129.0491991514452</v>
      </c>
      <c r="AA187">
        <v>1309.1913428252578</v>
      </c>
      <c r="AB187">
        <v>1021.1689904152186</v>
      </c>
      <c r="AC187">
        <v>76561.544273001215</v>
      </c>
      <c r="AD187">
        <v>168373.72798592711</v>
      </c>
      <c r="AE187">
        <v>254201.50810523404</v>
      </c>
      <c r="AF187">
        <v>160883.74669496098</v>
      </c>
      <c r="AG187">
        <v>138542.99016964735</v>
      </c>
      <c r="AH187">
        <v>143789.19473290429</v>
      </c>
      <c r="AI187">
        <v>123445.17711305103</v>
      </c>
      <c r="AJ187">
        <v>152406.95618816398</v>
      </c>
      <c r="AK187">
        <v>110079.58140649631</v>
      </c>
      <c r="AL187">
        <v>93105.134187295087</v>
      </c>
      <c r="AM187">
        <v>116153.79110393609</v>
      </c>
      <c r="AN187">
        <v>95929.863367590195</v>
      </c>
      <c r="AO187" s="7">
        <v>233435.52732835439</v>
      </c>
      <c r="AP187" s="38">
        <v>103436.31331181273</v>
      </c>
      <c r="AQ187" s="45">
        <v>98087.387397101498</v>
      </c>
      <c r="AR187" s="7">
        <f t="shared" si="8"/>
        <v>144986.4093457562</v>
      </c>
      <c r="AS187" s="33">
        <f t="shared" si="9"/>
        <v>62581.081305428364</v>
      </c>
      <c r="AT187" s="42">
        <f t="shared" si="10"/>
        <v>0.43163412065877288</v>
      </c>
      <c r="AU187" s="46">
        <f t="shared" si="11"/>
        <v>43.163412065877289</v>
      </c>
    </row>
    <row r="188" spans="1:47" x14ac:dyDescent="0.25">
      <c r="B188" s="2">
        <v>420</v>
      </c>
      <c r="C188" s="5">
        <v>5</v>
      </c>
      <c r="D188" s="23">
        <v>11.817323</v>
      </c>
      <c r="E188" t="s">
        <v>494</v>
      </c>
      <c r="F188" t="s">
        <v>495</v>
      </c>
      <c r="G188" s="24">
        <v>650.57043499999997</v>
      </c>
      <c r="H188" s="56"/>
      <c r="I188" s="24"/>
      <c r="J188" s="56"/>
      <c r="K188" s="55"/>
      <c r="L188" s="55"/>
      <c r="M188" s="55"/>
      <c r="N188" s="55"/>
      <c r="O188" s="55"/>
      <c r="P188" s="55"/>
      <c r="Q188" s="56"/>
      <c r="R188" s="56"/>
      <c r="S188" s="56"/>
      <c r="T188" s="8">
        <v>48157.083132750202</v>
      </c>
      <c r="U188">
        <v>15345.215592009228</v>
      </c>
      <c r="V188">
        <v>9983.0848820782048</v>
      </c>
      <c r="W188">
        <v>4344.6128133212205</v>
      </c>
      <c r="X188">
        <v>1266.1592850762911</v>
      </c>
      <c r="Y188">
        <v>11421.152314791749</v>
      </c>
      <c r="Z188">
        <v>7540.8497209908473</v>
      </c>
      <c r="AA188">
        <v>1214.2836809122775</v>
      </c>
      <c r="AB188">
        <v>1049.021114991305</v>
      </c>
      <c r="AC188">
        <v>33672.275454255527</v>
      </c>
      <c r="AD188">
        <v>36130.805381979488</v>
      </c>
      <c r="AE188">
        <v>49902.105114651946</v>
      </c>
      <c r="AF188">
        <v>18632.586840286192</v>
      </c>
      <c r="AG188">
        <v>38923.035700459652</v>
      </c>
      <c r="AH188">
        <v>37425.111196118996</v>
      </c>
      <c r="AI188">
        <v>19943.002738423504</v>
      </c>
      <c r="AJ188">
        <v>31673.543985424574</v>
      </c>
      <c r="AK188">
        <v>19904.030172001185</v>
      </c>
      <c r="AL188">
        <v>5586.5287688887347</v>
      </c>
      <c r="AM188">
        <v>22285.943682879173</v>
      </c>
      <c r="AN188">
        <v>16317.269405299092</v>
      </c>
      <c r="AO188" s="7">
        <v>51661.447929007205</v>
      </c>
      <c r="AP188" s="38">
        <v>37819.741296442298</v>
      </c>
      <c r="AQ188" s="45">
        <v>33240.167214833018</v>
      </c>
      <c r="AR188" s="7">
        <f t="shared" si="8"/>
        <v>40907.118813427507</v>
      </c>
      <c r="AS188" s="33">
        <f t="shared" si="9"/>
        <v>7830.9139839864201</v>
      </c>
      <c r="AT188" s="42">
        <f t="shared" si="10"/>
        <v>0.19143157013091744</v>
      </c>
      <c r="AU188" s="46">
        <f t="shared" si="11"/>
        <v>19.143157013091745</v>
      </c>
    </row>
    <row r="189" spans="1:47" x14ac:dyDescent="0.25">
      <c r="B189" s="2">
        <v>421</v>
      </c>
      <c r="C189" s="5">
        <v>3</v>
      </c>
      <c r="D189" s="23">
        <v>11.784298</v>
      </c>
      <c r="E189" t="s">
        <v>496</v>
      </c>
      <c r="F189" t="s">
        <v>497</v>
      </c>
      <c r="G189" s="24">
        <v>626.533997</v>
      </c>
      <c r="H189" s="56"/>
      <c r="I189" s="24"/>
      <c r="J189" s="56"/>
      <c r="K189" s="55"/>
      <c r="L189" s="55"/>
      <c r="M189" s="55"/>
      <c r="N189" s="55"/>
      <c r="O189" s="55"/>
      <c r="P189" s="55"/>
      <c r="Q189" s="56"/>
      <c r="R189" s="56"/>
      <c r="S189" s="56"/>
      <c r="T189" s="8">
        <v>32003.7695751666</v>
      </c>
      <c r="U189">
        <v>24067.288823154115</v>
      </c>
      <c r="V189">
        <v>38522.63662202657</v>
      </c>
      <c r="W189">
        <v>905.81491242073548</v>
      </c>
      <c r="X189">
        <v>27962.516381233538</v>
      </c>
      <c r="Y189">
        <v>26296.658397582676</v>
      </c>
      <c r="Z189">
        <v>25883.995785983985</v>
      </c>
      <c r="AA189">
        <v>21121.415739765522</v>
      </c>
      <c r="AB189">
        <v>1191.8736639479641</v>
      </c>
      <c r="AC189">
        <v>22222.147543995041</v>
      </c>
      <c r="AD189">
        <v>24034.31430804366</v>
      </c>
      <c r="AE189">
        <v>24925.569264779206</v>
      </c>
      <c r="AF189">
        <v>1310.6248067314348</v>
      </c>
      <c r="AG189">
        <v>1279.7083666712856</v>
      </c>
      <c r="AH189">
        <v>30025.004453002817</v>
      </c>
      <c r="AI189">
        <v>25530.684192842065</v>
      </c>
      <c r="AJ189">
        <v>28060.408784610561</v>
      </c>
      <c r="AK189">
        <v>1117.5259239229058</v>
      </c>
      <c r="AL189">
        <v>1079.8472236193395</v>
      </c>
      <c r="AM189">
        <v>35001.66558464789</v>
      </c>
      <c r="AN189">
        <v>978.51675271517877</v>
      </c>
      <c r="AO189" s="7">
        <v>25538.580477467607</v>
      </c>
      <c r="AP189" s="38">
        <v>27769.554610054252</v>
      </c>
      <c r="AQ189" s="45">
        <v>1144.1076927785523</v>
      </c>
      <c r="AR189" s="7">
        <f t="shared" si="8"/>
        <v>18150.747593433473</v>
      </c>
      <c r="AS189" s="33">
        <f t="shared" si="9"/>
        <v>12059.951960323848</v>
      </c>
      <c r="AT189" s="42">
        <f t="shared" si="10"/>
        <v>0.6644327953018786</v>
      </c>
      <c r="AU189" s="46">
        <f t="shared" si="11"/>
        <v>66.443279530187866</v>
      </c>
    </row>
    <row r="190" spans="1:47" x14ac:dyDescent="0.25">
      <c r="B190" s="2">
        <v>422</v>
      </c>
      <c r="C190" s="5">
        <v>28</v>
      </c>
      <c r="D190" s="23">
        <v>11.864159000000001</v>
      </c>
      <c r="E190" t="s">
        <v>498</v>
      </c>
      <c r="F190" t="s">
        <v>499</v>
      </c>
      <c r="G190" s="24">
        <v>995.77673300000004</v>
      </c>
      <c r="H190" s="56"/>
      <c r="I190" s="24"/>
      <c r="J190" s="56"/>
      <c r="K190" s="55"/>
      <c r="L190" s="55"/>
      <c r="M190" s="55"/>
      <c r="N190" s="55"/>
      <c r="O190" s="55"/>
      <c r="P190" s="55"/>
      <c r="Q190" s="56"/>
      <c r="R190" s="56"/>
      <c r="S190" s="56"/>
      <c r="T190" s="8">
        <v>499647.787384575</v>
      </c>
      <c r="U190">
        <v>312968.61295255995</v>
      </c>
      <c r="V190">
        <v>537276.16547996283</v>
      </c>
      <c r="W190">
        <v>382650.27491881582</v>
      </c>
      <c r="X190">
        <v>521865.5152734585</v>
      </c>
      <c r="Y190">
        <v>305578.3654653625</v>
      </c>
      <c r="Z190">
        <v>440899.67109759251</v>
      </c>
      <c r="AA190">
        <v>321926.75034893106</v>
      </c>
      <c r="AB190">
        <v>348189.10293568071</v>
      </c>
      <c r="AC190">
        <v>139441.80973129414</v>
      </c>
      <c r="AD190">
        <v>1171.2933236725862</v>
      </c>
      <c r="AE190">
        <v>1256.9111063759128</v>
      </c>
      <c r="AF190">
        <v>1168.4254855124818</v>
      </c>
      <c r="AG190">
        <v>1089.4096623695023</v>
      </c>
      <c r="AH190">
        <v>26952.541036630391</v>
      </c>
      <c r="AI190">
        <v>1396.2287957397107</v>
      </c>
      <c r="AJ190">
        <v>1647.063953669636</v>
      </c>
      <c r="AK190">
        <v>1164.6473800553108</v>
      </c>
      <c r="AL190">
        <v>1115.3143438353904</v>
      </c>
      <c r="AM190">
        <v>1737.0415973678269</v>
      </c>
      <c r="AN190">
        <v>1015.8760612876262</v>
      </c>
      <c r="AO190" s="7">
        <v>1553.5608268734136</v>
      </c>
      <c r="AP190" s="38">
        <v>151244.84461031991</v>
      </c>
      <c r="AQ190" s="45">
        <v>21504.49245965646</v>
      </c>
      <c r="AR190" s="7">
        <f t="shared" si="8"/>
        <v>58100.965965616597</v>
      </c>
      <c r="AS190" s="33">
        <f t="shared" si="9"/>
        <v>66364.380581696634</v>
      </c>
      <c r="AT190" s="42">
        <f t="shared" si="10"/>
        <v>1.1422250814378925</v>
      </c>
      <c r="AU190" s="46">
        <f t="shared" si="11"/>
        <v>114.22250814378924</v>
      </c>
    </row>
    <row r="191" spans="1:47" x14ac:dyDescent="0.25">
      <c r="B191" s="2">
        <v>426</v>
      </c>
      <c r="C191" s="5">
        <v>31</v>
      </c>
      <c r="D191" s="23">
        <v>11.906228</v>
      </c>
      <c r="E191" t="s">
        <v>500</v>
      </c>
      <c r="F191" t="s">
        <v>501</v>
      </c>
      <c r="G191" s="24">
        <v>612.555115</v>
      </c>
      <c r="H191" s="56"/>
      <c r="I191" s="24"/>
      <c r="J191" s="56"/>
      <c r="K191" s="55"/>
      <c r="L191" s="55"/>
      <c r="M191" s="55"/>
      <c r="N191" s="55"/>
      <c r="O191" s="55"/>
      <c r="P191" s="55"/>
      <c r="Q191" s="56"/>
      <c r="R191" s="56"/>
      <c r="S191" s="56"/>
      <c r="T191" s="8">
        <v>30035547.627141401</v>
      </c>
      <c r="U191">
        <v>2446603.0714114103</v>
      </c>
      <c r="V191">
        <v>5877122.0424757516</v>
      </c>
      <c r="W191">
        <v>3663013.3299611229</v>
      </c>
      <c r="X191">
        <v>2237459.9123196956</v>
      </c>
      <c r="Y191">
        <v>3282344.6487870566</v>
      </c>
      <c r="Z191">
        <v>4609172.2529735966</v>
      </c>
      <c r="AA191">
        <v>1388338.5096488972</v>
      </c>
      <c r="AB191">
        <v>2744468.9838454989</v>
      </c>
      <c r="AC191">
        <v>14669381.451486453</v>
      </c>
      <c r="AD191">
        <v>24670064.073314752</v>
      </c>
      <c r="AE191">
        <v>21834500.327650633</v>
      </c>
      <c r="AF191">
        <v>21157931.660268225</v>
      </c>
      <c r="AG191">
        <v>20434451.204277866</v>
      </c>
      <c r="AH191">
        <v>26008544.20533419</v>
      </c>
      <c r="AI191">
        <v>27087297.788192354</v>
      </c>
      <c r="AJ191">
        <v>30372487.003757454</v>
      </c>
      <c r="AK191">
        <v>22182759.006860379</v>
      </c>
      <c r="AL191">
        <v>18602501.874370556</v>
      </c>
      <c r="AM191">
        <v>33320627.552985243</v>
      </c>
      <c r="AN191">
        <v>28340092.548531998</v>
      </c>
      <c r="AO191" s="7">
        <v>22457146.911803924</v>
      </c>
      <c r="AP191" s="38">
        <v>16483112.247176107</v>
      </c>
      <c r="AQ191" s="45">
        <v>15238729.392960953</v>
      </c>
      <c r="AR191" s="7">
        <f t="shared" si="8"/>
        <v>18059662.850646991</v>
      </c>
      <c r="AS191" s="33">
        <f t="shared" si="9"/>
        <v>3150716.5029628049</v>
      </c>
      <c r="AT191" s="42">
        <f t="shared" si="10"/>
        <v>0.17446153502527484</v>
      </c>
      <c r="AU191" s="46">
        <f t="shared" si="11"/>
        <v>17.446153502527483</v>
      </c>
    </row>
    <row r="192" spans="1:47" x14ac:dyDescent="0.25">
      <c r="B192" s="2">
        <v>436</v>
      </c>
      <c r="C192" s="5">
        <v>37</v>
      </c>
      <c r="D192" s="23">
        <v>12.155341999999999</v>
      </c>
      <c r="E192" t="s">
        <v>502</v>
      </c>
      <c r="F192" t="s">
        <v>503</v>
      </c>
      <c r="G192" s="24">
        <v>638.57049600000005</v>
      </c>
      <c r="H192" s="56"/>
      <c r="I192" s="24"/>
      <c r="J192" s="56"/>
      <c r="K192" s="55"/>
      <c r="L192" s="55"/>
      <c r="M192" s="55"/>
      <c r="N192" s="55"/>
      <c r="O192" s="55"/>
      <c r="P192" s="55"/>
      <c r="Q192" s="56"/>
      <c r="R192" s="56"/>
      <c r="S192" s="56"/>
      <c r="T192" s="8">
        <v>51189587.969990402</v>
      </c>
      <c r="U192">
        <v>5381140.4253364606</v>
      </c>
      <c r="V192">
        <v>8560854.2667547669</v>
      </c>
      <c r="W192">
        <v>6436825.3156961957</v>
      </c>
      <c r="X192">
        <v>4670386.4939235179</v>
      </c>
      <c r="Y192">
        <v>5450397.9613632169</v>
      </c>
      <c r="Z192">
        <v>5633164.5845285514</v>
      </c>
      <c r="AA192">
        <v>3950725.9919131338</v>
      </c>
      <c r="AB192">
        <v>5040036.577457021</v>
      </c>
      <c r="AC192">
        <v>29124527.751997355</v>
      </c>
      <c r="AD192">
        <v>44065529.961947791</v>
      </c>
      <c r="AE192">
        <v>48728226.193180263</v>
      </c>
      <c r="AF192">
        <v>49429680.159581073</v>
      </c>
      <c r="AG192">
        <v>40887745.725063793</v>
      </c>
      <c r="AH192">
        <v>56788186.29064218</v>
      </c>
      <c r="AI192">
        <v>50879639.163985476</v>
      </c>
      <c r="AJ192">
        <v>51230648.193640515</v>
      </c>
      <c r="AK192">
        <v>41357093.24558676</v>
      </c>
      <c r="AL192">
        <v>35942629.70737879</v>
      </c>
      <c r="AM192">
        <v>52919133.672421455</v>
      </c>
      <c r="AN192">
        <v>47912261.850180663</v>
      </c>
      <c r="AO192" s="7">
        <v>52197219.505188175</v>
      </c>
      <c r="AP192" s="38">
        <v>31924229.105267841</v>
      </c>
      <c r="AQ192" s="45">
        <v>29427226.433755457</v>
      </c>
      <c r="AR192" s="7">
        <f t="shared" si="8"/>
        <v>37849558.348070495</v>
      </c>
      <c r="AS192" s="33">
        <f t="shared" si="9"/>
        <v>10196414.111342683</v>
      </c>
      <c r="AT192" s="42">
        <f t="shared" si="10"/>
        <v>0.26939321240091774</v>
      </c>
      <c r="AU192" s="46">
        <f t="shared" si="11"/>
        <v>26.939321240091772</v>
      </c>
    </row>
    <row r="193" spans="1:47" x14ac:dyDescent="0.25">
      <c r="B193" s="2">
        <v>437</v>
      </c>
      <c r="C193" s="5">
        <v>7</v>
      </c>
      <c r="D193" s="23">
        <v>12.151863000000001</v>
      </c>
      <c r="E193" t="s">
        <v>504</v>
      </c>
      <c r="F193" t="s">
        <v>505</v>
      </c>
      <c r="G193" s="24">
        <v>692.52087400000005</v>
      </c>
      <c r="H193" s="56"/>
      <c r="I193" s="24"/>
      <c r="J193" s="56"/>
      <c r="K193" s="55"/>
      <c r="L193" s="55"/>
      <c r="M193" s="55"/>
      <c r="N193" s="55"/>
      <c r="O193" s="55"/>
      <c r="P193" s="55"/>
      <c r="Q193" s="56"/>
      <c r="R193" s="56"/>
      <c r="S193" s="56"/>
      <c r="T193" s="8">
        <v>131637.274169185</v>
      </c>
      <c r="U193">
        <v>44678.131492215536</v>
      </c>
      <c r="V193">
        <v>158450.54960864561</v>
      </c>
      <c r="W193">
        <v>73904.743366092589</v>
      </c>
      <c r="X193">
        <v>50687.041228089896</v>
      </c>
      <c r="Y193">
        <v>47339.354151380066</v>
      </c>
      <c r="Z193">
        <v>67170.179549346489</v>
      </c>
      <c r="AA193">
        <v>34959.14941494861</v>
      </c>
      <c r="AB193">
        <v>50098.608231099526</v>
      </c>
      <c r="AC193">
        <v>31776.201260114281</v>
      </c>
      <c r="AD193">
        <v>7127.8209230822777</v>
      </c>
      <c r="AE193">
        <v>7715.8490311169462</v>
      </c>
      <c r="AF193">
        <v>7768.4175443373924</v>
      </c>
      <c r="AG193">
        <v>7651.13383574408</v>
      </c>
      <c r="AH193">
        <v>9089.5282171902218</v>
      </c>
      <c r="AI193">
        <v>1123.5741974136643</v>
      </c>
      <c r="AJ193">
        <v>6226.1383271863169</v>
      </c>
      <c r="AK193">
        <v>5283.948833185158</v>
      </c>
      <c r="AL193">
        <v>953.20187028392911</v>
      </c>
      <c r="AM193">
        <v>7451.9719370848325</v>
      </c>
      <c r="AN193">
        <v>1396.3322104969754</v>
      </c>
      <c r="AO193" s="7">
        <v>10106.562000552538</v>
      </c>
      <c r="AP193" s="38">
        <v>35157.349662784931</v>
      </c>
      <c r="AQ193" s="45">
        <v>33497.69386881117</v>
      </c>
      <c r="AR193" s="7">
        <f t="shared" si="8"/>
        <v>26253.868510716213</v>
      </c>
      <c r="AS193" s="33">
        <f t="shared" si="9"/>
        <v>11437.955673647815</v>
      </c>
      <c r="AT193" s="42">
        <f t="shared" si="10"/>
        <v>0.43566743959958171</v>
      </c>
      <c r="AU193" s="46">
        <f t="shared" si="11"/>
        <v>43.566743959958174</v>
      </c>
    </row>
    <row r="194" spans="1:47" x14ac:dyDescent="0.25">
      <c r="B194" s="2">
        <v>438</v>
      </c>
      <c r="C194" s="5">
        <v>2</v>
      </c>
      <c r="D194" s="23">
        <v>12.1736</v>
      </c>
      <c r="E194" t="s">
        <v>506</v>
      </c>
      <c r="F194" t="s">
        <v>507</v>
      </c>
      <c r="G194" s="24">
        <v>832.66406300000006</v>
      </c>
      <c r="H194" s="56"/>
      <c r="I194" s="24"/>
      <c r="J194" s="56"/>
      <c r="K194" s="55"/>
      <c r="L194" s="55"/>
      <c r="M194" s="55"/>
      <c r="N194" s="55"/>
      <c r="O194" s="55"/>
      <c r="P194" s="55"/>
      <c r="Q194" s="56"/>
      <c r="R194" s="56"/>
      <c r="S194" s="56"/>
      <c r="T194" s="8">
        <v>86572.423932061996</v>
      </c>
      <c r="U194">
        <v>1157.0357164567868</v>
      </c>
      <c r="V194">
        <v>1733.360419594474</v>
      </c>
      <c r="W194">
        <v>906.39682472577226</v>
      </c>
      <c r="X194">
        <v>1326.1713170514147</v>
      </c>
      <c r="Y194">
        <v>1037.4188747352375</v>
      </c>
      <c r="Z194">
        <v>1606.3812938185124</v>
      </c>
      <c r="AA194">
        <v>1436.1921293029341</v>
      </c>
      <c r="AB194">
        <v>1205.5737372543108</v>
      </c>
      <c r="AC194">
        <v>67445.242166829223</v>
      </c>
      <c r="AD194">
        <v>1423.4509964522206</v>
      </c>
      <c r="AE194">
        <v>1606.6941744856533</v>
      </c>
      <c r="AF194">
        <v>1079.8758976624522</v>
      </c>
      <c r="AG194">
        <v>1133.462012160358</v>
      </c>
      <c r="AH194">
        <v>1557.3937337403954</v>
      </c>
      <c r="AI194">
        <v>1623.0752572573529</v>
      </c>
      <c r="AJ194">
        <v>1185.5076506834334</v>
      </c>
      <c r="AK194">
        <v>926.08738278078397</v>
      </c>
      <c r="AL194">
        <v>1099.9094705729983</v>
      </c>
      <c r="AM194">
        <v>1764.1439639208149</v>
      </c>
      <c r="AN194">
        <v>1339.2131370522002</v>
      </c>
      <c r="AO194" s="7">
        <v>7372.9380222404234</v>
      </c>
      <c r="AP194" s="38">
        <v>27129.434045878901</v>
      </c>
      <c r="AQ194" s="45">
        <v>75389.889603118179</v>
      </c>
      <c r="AR194" s="7">
        <f t="shared" si="8"/>
        <v>36630.753890412503</v>
      </c>
      <c r="AS194" s="33">
        <f t="shared" si="9"/>
        <v>28569.012754847561</v>
      </c>
      <c r="AT194" s="42">
        <f t="shared" si="10"/>
        <v>0.77991877645534968</v>
      </c>
      <c r="AU194" s="46">
        <f t="shared" si="11"/>
        <v>77.99187764553497</v>
      </c>
    </row>
    <row r="195" spans="1:47" x14ac:dyDescent="0.25">
      <c r="B195" s="2">
        <v>441</v>
      </c>
      <c r="C195" s="5">
        <v>31</v>
      </c>
      <c r="D195" s="23">
        <v>12.266926</v>
      </c>
      <c r="E195" t="s">
        <v>508</v>
      </c>
      <c r="F195" t="s">
        <v>509</v>
      </c>
      <c r="G195" s="24">
        <v>1052.7734379999999</v>
      </c>
      <c r="H195" s="56"/>
      <c r="I195" s="24"/>
      <c r="J195" s="56"/>
      <c r="K195" s="55"/>
      <c r="L195" s="55"/>
      <c r="M195" s="55"/>
      <c r="N195" s="55"/>
      <c r="O195" s="55"/>
      <c r="P195" s="55"/>
      <c r="Q195" s="56"/>
      <c r="R195" s="56"/>
      <c r="S195" s="56"/>
      <c r="T195" s="8">
        <v>12900416.2734512</v>
      </c>
      <c r="U195">
        <v>2085973.6606792777</v>
      </c>
      <c r="V195">
        <v>15528109.812434549</v>
      </c>
      <c r="W195">
        <v>4670936.4665689617</v>
      </c>
      <c r="X195">
        <v>1099632.6271235095</v>
      </c>
      <c r="Y195">
        <v>5309348.8611546159</v>
      </c>
      <c r="Z195">
        <v>6800456.712569328</v>
      </c>
      <c r="AA195">
        <v>967897.07797094854</v>
      </c>
      <c r="AB195">
        <v>3093597.3158287983</v>
      </c>
      <c r="AC195">
        <v>1553779.4770392356</v>
      </c>
      <c r="AD195">
        <v>11020.757131205963</v>
      </c>
      <c r="AE195">
        <v>14283.637316770599</v>
      </c>
      <c r="AF195">
        <v>9717.7595595900693</v>
      </c>
      <c r="AG195">
        <v>12997.485574414062</v>
      </c>
      <c r="AH195">
        <v>13728.597454101828</v>
      </c>
      <c r="AI195">
        <v>13109.384888799455</v>
      </c>
      <c r="AJ195">
        <v>9626.229918656587</v>
      </c>
      <c r="AK195">
        <v>8935.5713371023103</v>
      </c>
      <c r="AL195">
        <v>10234.949341897829</v>
      </c>
      <c r="AM195">
        <v>17812.782537265834</v>
      </c>
      <c r="AN195">
        <v>13068.040624088937</v>
      </c>
      <c r="AO195" s="7">
        <v>13386.849464278963</v>
      </c>
      <c r="AP195" s="38">
        <v>1795451.7894202762</v>
      </c>
      <c r="AQ195" s="45">
        <v>1696259.1805716658</v>
      </c>
      <c r="AR195" s="7">
        <f t="shared" si="8"/>
        <v>1168365.9398187401</v>
      </c>
      <c r="AS195" s="33">
        <f t="shared" si="9"/>
        <v>817696.89485349145</v>
      </c>
      <c r="AT195" s="42">
        <f t="shared" si="10"/>
        <v>0.69986368738235272</v>
      </c>
      <c r="AU195" s="46">
        <f t="shared" si="11"/>
        <v>69.986368738235271</v>
      </c>
    </row>
    <row r="196" spans="1:47" x14ac:dyDescent="0.25">
      <c r="B196" s="2">
        <v>445</v>
      </c>
      <c r="C196" s="5">
        <v>9</v>
      </c>
      <c r="D196" s="23">
        <v>12.379600999999999</v>
      </c>
      <c r="E196" t="s">
        <v>510</v>
      </c>
      <c r="F196" t="s">
        <v>511</v>
      </c>
      <c r="G196" s="24">
        <v>904.75811799999997</v>
      </c>
      <c r="H196" s="56"/>
      <c r="I196" s="24"/>
      <c r="J196" s="56"/>
      <c r="K196" s="55"/>
      <c r="L196" s="55"/>
      <c r="M196" s="55"/>
      <c r="N196" s="55"/>
      <c r="O196" s="55"/>
      <c r="P196" s="55"/>
      <c r="Q196" s="56"/>
      <c r="R196" s="56"/>
      <c r="S196" s="56"/>
      <c r="T196" s="8">
        <v>42556.168310111498</v>
      </c>
      <c r="U196">
        <v>1319.3380200641634</v>
      </c>
      <c r="V196">
        <v>1582.159365060807</v>
      </c>
      <c r="W196">
        <v>989.58624748798388</v>
      </c>
      <c r="X196">
        <v>1160.3302241180875</v>
      </c>
      <c r="Y196">
        <v>1102.4466097496761</v>
      </c>
      <c r="Z196">
        <v>1199.6391530228766</v>
      </c>
      <c r="AA196">
        <v>1130.4537353910791</v>
      </c>
      <c r="AB196">
        <v>1152.4189506140526</v>
      </c>
      <c r="AC196">
        <v>12489.864072624407</v>
      </c>
      <c r="AD196">
        <v>36649.615208816664</v>
      </c>
      <c r="AE196">
        <v>45912.812322917809</v>
      </c>
      <c r="AF196">
        <v>27949.775212453736</v>
      </c>
      <c r="AG196">
        <v>22674.704041125744</v>
      </c>
      <c r="AH196">
        <v>29219.157565111836</v>
      </c>
      <c r="AI196">
        <v>28140.375761496161</v>
      </c>
      <c r="AJ196">
        <v>13926.776420366739</v>
      </c>
      <c r="AK196">
        <v>17088.537898234139</v>
      </c>
      <c r="AL196">
        <v>15783.645991085996</v>
      </c>
      <c r="AM196">
        <v>26031.153341555255</v>
      </c>
      <c r="AN196">
        <v>17753.050776246011</v>
      </c>
      <c r="AO196" s="7">
        <v>39423.3208384393</v>
      </c>
      <c r="AP196" s="38">
        <v>18692.646643093765</v>
      </c>
      <c r="AQ196" s="45">
        <v>15761.243331595462</v>
      </c>
      <c r="AR196" s="7">
        <f t="shared" si="8"/>
        <v>24625.736937709513</v>
      </c>
      <c r="AS196" s="33">
        <f t="shared" si="9"/>
        <v>10531.687054409307</v>
      </c>
      <c r="AT196" s="42">
        <f t="shared" si="10"/>
        <v>0.42766992439857027</v>
      </c>
      <c r="AU196" s="46">
        <f t="shared" si="11"/>
        <v>42.766992439857027</v>
      </c>
    </row>
    <row r="197" spans="1:47" x14ac:dyDescent="0.25">
      <c r="B197" s="2">
        <v>446</v>
      </c>
      <c r="C197" s="5">
        <v>17</v>
      </c>
      <c r="D197" s="23">
        <v>12.334688999999999</v>
      </c>
      <c r="E197" t="s">
        <v>512</v>
      </c>
      <c r="F197" t="s">
        <v>513</v>
      </c>
      <c r="G197" s="24">
        <v>682.63287400000002</v>
      </c>
      <c r="H197" s="56"/>
      <c r="I197" s="24"/>
      <c r="J197" s="56"/>
      <c r="K197" s="55"/>
      <c r="L197" s="55"/>
      <c r="M197" s="55"/>
      <c r="N197" s="55"/>
      <c r="O197" s="55"/>
      <c r="P197" s="55"/>
      <c r="Q197" s="56"/>
      <c r="R197" s="56"/>
      <c r="S197" s="56"/>
      <c r="T197" s="8">
        <v>2314707.2983517898</v>
      </c>
      <c r="U197">
        <v>1740047.9063909478</v>
      </c>
      <c r="V197">
        <v>2786191.418211855</v>
      </c>
      <c r="W197">
        <v>1672560.9722180774</v>
      </c>
      <c r="X197">
        <v>1883574.0226751082</v>
      </c>
      <c r="Y197">
        <v>1704372.2738329996</v>
      </c>
      <c r="Z197">
        <v>2169463.1482831584</v>
      </c>
      <c r="AA197">
        <v>1626535.1833302963</v>
      </c>
      <c r="AB197">
        <v>1467383.6707596113</v>
      </c>
      <c r="AC197">
        <v>708374.95910822193</v>
      </c>
      <c r="AD197">
        <v>209487.71290290571</v>
      </c>
      <c r="AE197">
        <v>233501.09832521403</v>
      </c>
      <c r="AF197">
        <v>181422.52625893333</v>
      </c>
      <c r="AG197">
        <v>173950.64236622641</v>
      </c>
      <c r="AH197">
        <v>253392.14092337363</v>
      </c>
      <c r="AI197">
        <v>180886.89874984819</v>
      </c>
      <c r="AJ197">
        <v>201713.26371511095</v>
      </c>
      <c r="AK197">
        <v>120325.7230767888</v>
      </c>
      <c r="AL197">
        <v>117019.02902864307</v>
      </c>
      <c r="AM197">
        <v>275805.35569783411</v>
      </c>
      <c r="AN197">
        <v>180310.08716514116</v>
      </c>
      <c r="AO197" s="7">
        <v>228642.15409761167</v>
      </c>
      <c r="AP197" s="38">
        <v>801840.12918647565</v>
      </c>
      <c r="AQ197" s="45">
        <v>725789.6174633929</v>
      </c>
      <c r="AR197" s="7">
        <f t="shared" ref="AR197:AR260" si="12">AVERAGE(AO197:AQ197)</f>
        <v>585423.96691582678</v>
      </c>
      <c r="AS197" s="33">
        <f t="shared" ref="AS197:AS260" si="13">_xlfn.STDEV.P(AO197:AQ197)</f>
        <v>254186.10839530488</v>
      </c>
      <c r="AT197" s="42">
        <f t="shared" ref="AT197:AT260" si="14">AS197/AR197</f>
        <v>0.43419149669328821</v>
      </c>
      <c r="AU197" s="46">
        <f t="shared" ref="AU197:AU260" si="15">AT197*100</f>
        <v>43.419149669328824</v>
      </c>
    </row>
    <row r="198" spans="1:47" x14ac:dyDescent="0.25">
      <c r="B198" s="2">
        <v>452</v>
      </c>
      <c r="C198" s="5">
        <v>9</v>
      </c>
      <c r="D198" s="23">
        <v>12.429050999999999</v>
      </c>
      <c r="E198" t="s">
        <v>514</v>
      </c>
      <c r="F198" t="s">
        <v>515</v>
      </c>
      <c r="G198" s="24">
        <v>940.75793499999997</v>
      </c>
      <c r="H198" s="56"/>
      <c r="I198" s="24"/>
      <c r="J198" s="56"/>
      <c r="K198" s="55"/>
      <c r="L198" s="55"/>
      <c r="M198" s="55"/>
      <c r="N198" s="55"/>
      <c r="O198" s="55"/>
      <c r="P198" s="55"/>
      <c r="Q198" s="56"/>
      <c r="R198" s="56"/>
      <c r="S198" s="56"/>
      <c r="T198" s="8">
        <v>200558.87679652401</v>
      </c>
      <c r="U198">
        <v>81109.595556737258</v>
      </c>
      <c r="V198">
        <v>1377.7731182257642</v>
      </c>
      <c r="W198">
        <v>4925.947681901619</v>
      </c>
      <c r="X198">
        <v>12905.406781407813</v>
      </c>
      <c r="Y198">
        <v>22777.841989263648</v>
      </c>
      <c r="Z198">
        <v>24365.300095508592</v>
      </c>
      <c r="AA198">
        <v>40026.32708513135</v>
      </c>
      <c r="AB198">
        <v>1329.3411528417964</v>
      </c>
      <c r="AC198">
        <v>90921.712392782283</v>
      </c>
      <c r="AD198">
        <v>116926.08233875764</v>
      </c>
      <c r="AE198">
        <v>124012.74828777162</v>
      </c>
      <c r="AF198">
        <v>193663.62431025572</v>
      </c>
      <c r="AG198">
        <v>156130.78467727802</v>
      </c>
      <c r="AH198">
        <v>125196.70305252919</v>
      </c>
      <c r="AI198">
        <v>162958.97860797457</v>
      </c>
      <c r="AJ198">
        <v>211028.96768080158</v>
      </c>
      <c r="AK198">
        <v>138674.29662196242</v>
      </c>
      <c r="AL198">
        <v>72193.504566565112</v>
      </c>
      <c r="AM198">
        <v>160826.86493657585</v>
      </c>
      <c r="AN198">
        <v>173110.17725669773</v>
      </c>
      <c r="AO198" s="7">
        <v>178380.72635201659</v>
      </c>
      <c r="AP198" s="38">
        <v>113520.61150928996</v>
      </c>
      <c r="AQ198" s="45">
        <v>111838.56814807556</v>
      </c>
      <c r="AR198" s="7">
        <f t="shared" si="12"/>
        <v>134579.96866979403</v>
      </c>
      <c r="AS198" s="33">
        <f t="shared" si="13"/>
        <v>30979.424328843786</v>
      </c>
      <c r="AT198" s="42">
        <f t="shared" si="14"/>
        <v>0.23019342800454226</v>
      </c>
      <c r="AU198" s="46">
        <f t="shared" si="15"/>
        <v>23.019342800454226</v>
      </c>
    </row>
    <row r="199" spans="1:47" x14ac:dyDescent="0.25">
      <c r="B199" s="2">
        <v>453</v>
      </c>
      <c r="C199" s="5">
        <v>8</v>
      </c>
      <c r="D199" s="23">
        <v>12.517685999999999</v>
      </c>
      <c r="E199" t="s">
        <v>516</v>
      </c>
      <c r="F199" t="s">
        <v>517</v>
      </c>
      <c r="G199" s="24">
        <v>569.43170199999997</v>
      </c>
      <c r="H199" s="56"/>
      <c r="I199" s="24"/>
      <c r="J199" s="56"/>
      <c r="K199" s="55"/>
      <c r="L199" s="55"/>
      <c r="M199" s="55"/>
      <c r="N199" s="55"/>
      <c r="O199" s="55"/>
      <c r="P199" s="55"/>
      <c r="Q199" s="56"/>
      <c r="R199" s="56"/>
      <c r="S199" s="56"/>
      <c r="T199" s="8">
        <v>80493.553663447397</v>
      </c>
      <c r="U199">
        <v>76438.569839198899</v>
      </c>
      <c r="V199">
        <v>96889.333955168564</v>
      </c>
      <c r="W199">
        <v>15756.539799308011</v>
      </c>
      <c r="X199">
        <v>81716.099230683423</v>
      </c>
      <c r="Y199">
        <v>73103.322527507466</v>
      </c>
      <c r="Z199">
        <v>77621.150033374579</v>
      </c>
      <c r="AA199">
        <v>70649.289292184723</v>
      </c>
      <c r="AB199">
        <v>13920.241938548106</v>
      </c>
      <c r="AC199">
        <v>65858.187276357407</v>
      </c>
      <c r="AD199">
        <v>72725.252145607534</v>
      </c>
      <c r="AE199">
        <v>80169.780251718927</v>
      </c>
      <c r="AF199">
        <v>15874.914030919272</v>
      </c>
      <c r="AG199">
        <v>13049.284002855378</v>
      </c>
      <c r="AH199">
        <v>84463.363117951565</v>
      </c>
      <c r="AI199">
        <v>75927.475728087898</v>
      </c>
      <c r="AJ199">
        <v>83825.650004612078</v>
      </c>
      <c r="AK199">
        <v>15528.44218631922</v>
      </c>
      <c r="AL199">
        <v>14489.566432072517</v>
      </c>
      <c r="AM199">
        <v>96672.172881107457</v>
      </c>
      <c r="AN199">
        <v>22312.996193755516</v>
      </c>
      <c r="AO199" s="7">
        <v>76423.394065620902</v>
      </c>
      <c r="AP199" s="38">
        <v>65749.455059628759</v>
      </c>
      <c r="AQ199" s="45">
        <v>15343.900298478567</v>
      </c>
      <c r="AR199" s="7">
        <f t="shared" si="12"/>
        <v>52505.583141242743</v>
      </c>
      <c r="AS199" s="33">
        <f t="shared" si="13"/>
        <v>26636.143955855099</v>
      </c>
      <c r="AT199" s="42">
        <f t="shared" si="14"/>
        <v>0.50730117374760875</v>
      </c>
      <c r="AU199" s="46">
        <f t="shared" si="15"/>
        <v>50.730117374760873</v>
      </c>
    </row>
    <row r="200" spans="1:47" x14ac:dyDescent="0.25">
      <c r="B200" s="2">
        <v>459</v>
      </c>
      <c r="C200" s="5">
        <v>36</v>
      </c>
      <c r="D200" s="23">
        <v>12.621846</v>
      </c>
      <c r="E200" t="s">
        <v>518</v>
      </c>
      <c r="F200" t="s">
        <v>519</v>
      </c>
      <c r="G200" s="24">
        <v>854.68518099999994</v>
      </c>
      <c r="H200" s="56"/>
      <c r="I200" s="24"/>
      <c r="J200" s="56"/>
      <c r="K200" s="55"/>
      <c r="L200" s="55"/>
      <c r="M200" s="55"/>
      <c r="N200" s="55"/>
      <c r="O200" s="55"/>
      <c r="P200" s="55"/>
      <c r="Q200" s="56"/>
      <c r="R200" s="56"/>
      <c r="S200" s="56"/>
      <c r="T200" s="8">
        <v>7366609.7477940004</v>
      </c>
      <c r="U200">
        <v>3169255.6518243924</v>
      </c>
      <c r="V200">
        <v>8867118.9118530527</v>
      </c>
      <c r="W200">
        <v>4231985.0408255951</v>
      </c>
      <c r="X200">
        <v>3472777.8936476936</v>
      </c>
      <c r="Y200">
        <v>4213321.9457955891</v>
      </c>
      <c r="Z200">
        <v>5350353.2132726964</v>
      </c>
      <c r="AA200">
        <v>2552219.6720888373</v>
      </c>
      <c r="AB200">
        <v>4080585.170277433</v>
      </c>
      <c r="AC200">
        <v>2421090.2754839128</v>
      </c>
      <c r="AD200">
        <v>601313.05626189278</v>
      </c>
      <c r="AE200">
        <v>626536.83373653807</v>
      </c>
      <c r="AF200">
        <v>592579.91831765929</v>
      </c>
      <c r="AG200">
        <v>619457.92036930483</v>
      </c>
      <c r="AH200">
        <v>833904.78579794697</v>
      </c>
      <c r="AI200">
        <v>470995.08909480425</v>
      </c>
      <c r="AJ200">
        <v>742691.18108575686</v>
      </c>
      <c r="AK200">
        <v>470838.58048576146</v>
      </c>
      <c r="AL200">
        <v>489785.62783487584</v>
      </c>
      <c r="AM200">
        <v>772397.13045468496</v>
      </c>
      <c r="AN200">
        <v>652980.19336859486</v>
      </c>
      <c r="AO200" s="7">
        <v>816711.58596044709</v>
      </c>
      <c r="AP200" s="38">
        <v>2766203.6716261287</v>
      </c>
      <c r="AQ200" s="45">
        <v>2325506.2755718264</v>
      </c>
      <c r="AR200" s="7">
        <f t="shared" si="12"/>
        <v>1969473.8443861343</v>
      </c>
      <c r="AS200" s="33">
        <f t="shared" si="13"/>
        <v>834745.13757604582</v>
      </c>
      <c r="AT200" s="42">
        <f t="shared" si="14"/>
        <v>0.42384169759625706</v>
      </c>
      <c r="AU200" s="46">
        <f t="shared" si="15"/>
        <v>42.384169759625706</v>
      </c>
    </row>
    <row r="201" spans="1:47" x14ac:dyDescent="0.25">
      <c r="B201" s="2">
        <v>460</v>
      </c>
      <c r="C201" s="5">
        <v>3</v>
      </c>
      <c r="D201" s="23">
        <v>12.643523999999999</v>
      </c>
      <c r="E201" t="s">
        <v>520</v>
      </c>
      <c r="F201" t="s">
        <v>521</v>
      </c>
      <c r="G201" s="24">
        <v>804.66949499999998</v>
      </c>
      <c r="H201" s="56"/>
      <c r="I201" s="24"/>
      <c r="J201" s="56"/>
      <c r="K201" s="55"/>
      <c r="L201" s="55"/>
      <c r="M201" s="55"/>
      <c r="N201" s="55"/>
      <c r="O201" s="55"/>
      <c r="P201" s="55"/>
      <c r="Q201" s="56"/>
      <c r="R201" s="56"/>
      <c r="S201" s="56"/>
      <c r="T201" s="8">
        <v>51447.251979176101</v>
      </c>
      <c r="U201">
        <v>1240.4946555830691</v>
      </c>
      <c r="V201">
        <v>1708.5840399148151</v>
      </c>
      <c r="W201">
        <v>935.74473371664931</v>
      </c>
      <c r="X201">
        <v>1118.9271088497396</v>
      </c>
      <c r="Y201">
        <v>1038.9734760247898</v>
      </c>
      <c r="Z201">
        <v>1559.6612972355006</v>
      </c>
      <c r="AA201">
        <v>1460.9223465936791</v>
      </c>
      <c r="AB201">
        <v>954.40184793856531</v>
      </c>
      <c r="AC201">
        <v>30604.918437438584</v>
      </c>
      <c r="AD201">
        <v>34215.881829262013</v>
      </c>
      <c r="AE201">
        <v>55505.185698039779</v>
      </c>
      <c r="AF201">
        <v>27903.270805112392</v>
      </c>
      <c r="AG201">
        <v>31368.980723289253</v>
      </c>
      <c r="AH201">
        <v>37711.846161362664</v>
      </c>
      <c r="AI201">
        <v>10624.691588252503</v>
      </c>
      <c r="AJ201">
        <v>34697.513186090851</v>
      </c>
      <c r="AK201">
        <v>21189.168128643552</v>
      </c>
      <c r="AL201">
        <v>5005.7728003821139</v>
      </c>
      <c r="AM201">
        <v>18224.757791229735</v>
      </c>
      <c r="AN201">
        <v>16720.383948436676</v>
      </c>
      <c r="AO201" s="7">
        <v>43214.122667966927</v>
      </c>
      <c r="AP201" s="38">
        <v>30864.183354921781</v>
      </c>
      <c r="AQ201" s="45">
        <v>32006.416194199399</v>
      </c>
      <c r="AR201" s="7">
        <f t="shared" si="12"/>
        <v>35361.574072362702</v>
      </c>
      <c r="AS201" s="33">
        <f t="shared" si="13"/>
        <v>5572.1368462213186</v>
      </c>
      <c r="AT201" s="42">
        <f t="shared" si="14"/>
        <v>0.15757604101046777</v>
      </c>
      <c r="AU201" s="46">
        <f t="shared" si="15"/>
        <v>15.757604101046777</v>
      </c>
    </row>
    <row r="202" spans="1:47" x14ac:dyDescent="0.25">
      <c r="B202" s="2">
        <v>463</v>
      </c>
      <c r="C202" s="5">
        <v>3</v>
      </c>
      <c r="D202" s="23">
        <v>12.665312</v>
      </c>
      <c r="E202" t="s">
        <v>522</v>
      </c>
      <c r="F202" t="s">
        <v>523</v>
      </c>
      <c r="G202" s="24">
        <v>716.63842799999998</v>
      </c>
      <c r="H202" s="56"/>
      <c r="I202" s="24"/>
      <c r="J202" s="56"/>
      <c r="K202" s="55"/>
      <c r="L202" s="55"/>
      <c r="M202" s="55"/>
      <c r="N202" s="55"/>
      <c r="O202" s="55"/>
      <c r="P202" s="55"/>
      <c r="Q202" s="56"/>
      <c r="R202" s="56"/>
      <c r="S202" s="56"/>
      <c r="T202" s="8">
        <v>60787.981463226897</v>
      </c>
      <c r="U202">
        <v>53794.65420237885</v>
      </c>
      <c r="V202">
        <v>70205.994900524558</v>
      </c>
      <c r="W202">
        <v>8206.1767132332752</v>
      </c>
      <c r="X202">
        <v>61142.277400839761</v>
      </c>
      <c r="Y202">
        <v>55904.535981061068</v>
      </c>
      <c r="Z202">
        <v>64507.356803739603</v>
      </c>
      <c r="AA202">
        <v>61364.182373674623</v>
      </c>
      <c r="AB202">
        <v>7823.8574444374344</v>
      </c>
      <c r="AC202">
        <v>55200.822325344387</v>
      </c>
      <c r="AD202">
        <v>57632.934557814318</v>
      </c>
      <c r="AE202">
        <v>63215.458445343822</v>
      </c>
      <c r="AF202">
        <v>1386.5541970768995</v>
      </c>
      <c r="AG202">
        <v>5499.0465484223687</v>
      </c>
      <c r="AH202">
        <v>67282.089490873899</v>
      </c>
      <c r="AI202">
        <v>61666.731857057952</v>
      </c>
      <c r="AJ202">
        <v>64716.622712618511</v>
      </c>
      <c r="AK202">
        <v>6838.6511064696979</v>
      </c>
      <c r="AL202">
        <v>9045.2640993440727</v>
      </c>
      <c r="AM202">
        <v>75707.454408769641</v>
      </c>
      <c r="AN202">
        <v>8572.2531458065732</v>
      </c>
      <c r="AO202" s="7">
        <v>62038.924684005855</v>
      </c>
      <c r="AP202" s="38">
        <v>63027.129105094034</v>
      </c>
      <c r="AQ202" s="45">
        <v>7859.6308174174401</v>
      </c>
      <c r="AR202" s="7">
        <f t="shared" si="12"/>
        <v>44308.561535505774</v>
      </c>
      <c r="AS202" s="33">
        <f t="shared" si="13"/>
        <v>25776.44337844754</v>
      </c>
      <c r="AT202" s="42">
        <f t="shared" si="14"/>
        <v>0.58174859406781021</v>
      </c>
      <c r="AU202" s="46">
        <f t="shared" si="15"/>
        <v>58.174859406781025</v>
      </c>
    </row>
    <row r="203" spans="1:47" x14ac:dyDescent="0.25">
      <c r="B203" s="2">
        <v>464</v>
      </c>
      <c r="C203" s="5">
        <v>15</v>
      </c>
      <c r="D203" s="23">
        <v>12.723061</v>
      </c>
      <c r="E203" t="s">
        <v>524</v>
      </c>
      <c r="F203" t="s">
        <v>525</v>
      </c>
      <c r="G203" s="24">
        <v>684.64862100000005</v>
      </c>
      <c r="H203" s="56"/>
      <c r="I203" s="24"/>
      <c r="J203" s="56"/>
      <c r="K203" s="55"/>
      <c r="L203" s="55"/>
      <c r="M203" s="55"/>
      <c r="N203" s="55"/>
      <c r="O203" s="55"/>
      <c r="P203" s="55"/>
      <c r="Q203" s="56"/>
      <c r="R203" s="56"/>
      <c r="S203" s="56"/>
      <c r="T203" s="8">
        <v>509139.52837512002</v>
      </c>
      <c r="U203">
        <v>398402.90278364217</v>
      </c>
      <c r="V203">
        <v>573392.35363267898</v>
      </c>
      <c r="W203">
        <v>433108.08618451795</v>
      </c>
      <c r="X203">
        <v>362888.88102963928</v>
      </c>
      <c r="Y203">
        <v>407025.61445673188</v>
      </c>
      <c r="Z203">
        <v>540881.73800527991</v>
      </c>
      <c r="AA203">
        <v>368682.24203027238</v>
      </c>
      <c r="AB203">
        <v>376713.85897338454</v>
      </c>
      <c r="AC203">
        <v>229770.04113597985</v>
      </c>
      <c r="AD203">
        <v>125975.64278967337</v>
      </c>
      <c r="AE203">
        <v>190547.95146652218</v>
      </c>
      <c r="AF203">
        <v>139520.13083421727</v>
      </c>
      <c r="AG203">
        <v>147573.12641046036</v>
      </c>
      <c r="AH203">
        <v>172414.38728572783</v>
      </c>
      <c r="AI203">
        <v>109154.79174343341</v>
      </c>
      <c r="AJ203">
        <v>143677.34380587679</v>
      </c>
      <c r="AK203">
        <v>101221.17548179311</v>
      </c>
      <c r="AL203">
        <v>90676.785068813522</v>
      </c>
      <c r="AM203">
        <v>155603.33946943798</v>
      </c>
      <c r="AN203">
        <v>118847.30016475703</v>
      </c>
      <c r="AO203" s="7">
        <v>186829.00405779673</v>
      </c>
      <c r="AP203" s="38">
        <v>253220.01392333201</v>
      </c>
      <c r="AQ203" s="45">
        <v>250975.95935636226</v>
      </c>
      <c r="AR203" s="7">
        <f t="shared" si="12"/>
        <v>230341.659112497</v>
      </c>
      <c r="AS203" s="33">
        <f t="shared" si="13"/>
        <v>30781.729512346454</v>
      </c>
      <c r="AT203" s="42">
        <f t="shared" si="14"/>
        <v>0.13363509506247373</v>
      </c>
      <c r="AU203" s="46">
        <f t="shared" si="15"/>
        <v>13.363509506247373</v>
      </c>
    </row>
    <row r="204" spans="1:47" x14ac:dyDescent="0.25">
      <c r="B204" s="2">
        <v>465</v>
      </c>
      <c r="C204" s="5">
        <v>18</v>
      </c>
      <c r="D204" s="23">
        <v>12.760693</v>
      </c>
      <c r="E204" t="s">
        <v>526</v>
      </c>
      <c r="F204" t="s">
        <v>527</v>
      </c>
      <c r="G204" s="24">
        <v>654.56536900000003</v>
      </c>
      <c r="H204" s="56"/>
      <c r="I204" s="24"/>
      <c r="J204" s="56"/>
      <c r="K204" s="55"/>
      <c r="L204" s="55"/>
      <c r="M204" s="55"/>
      <c r="N204" s="55"/>
      <c r="O204" s="55"/>
      <c r="P204" s="55"/>
      <c r="Q204" s="56"/>
      <c r="R204" s="56"/>
      <c r="S204" s="56"/>
      <c r="T204" s="8">
        <v>275207.16379391402</v>
      </c>
      <c r="U204">
        <v>13482.473306181533</v>
      </c>
      <c r="V204">
        <v>18315.004225575449</v>
      </c>
      <c r="W204">
        <v>5153.0012953564683</v>
      </c>
      <c r="X204">
        <v>14492.049035877957</v>
      </c>
      <c r="Y204">
        <v>11970.614486701779</v>
      </c>
      <c r="Z204">
        <v>15199.037014959631</v>
      </c>
      <c r="AA204">
        <v>13700.34547044274</v>
      </c>
      <c r="AB204">
        <v>6403.8319757950812</v>
      </c>
      <c r="AC204">
        <v>131197.82808693583</v>
      </c>
      <c r="AD204">
        <v>184549.69283911958</v>
      </c>
      <c r="AE204">
        <v>220002.48451430144</v>
      </c>
      <c r="AF204">
        <v>226088.8918484888</v>
      </c>
      <c r="AG204">
        <v>189696.37752300259</v>
      </c>
      <c r="AH204">
        <v>211359.36190215044</v>
      </c>
      <c r="AI204">
        <v>236402.82754809209</v>
      </c>
      <c r="AJ204">
        <v>235735.96720207299</v>
      </c>
      <c r="AK204">
        <v>226976.79541855617</v>
      </c>
      <c r="AL204">
        <v>185504.93067397783</v>
      </c>
      <c r="AM204">
        <v>280709.18775684037</v>
      </c>
      <c r="AN204">
        <v>257013.87059788543</v>
      </c>
      <c r="AO204" s="7">
        <v>203014.46828242688</v>
      </c>
      <c r="AP204" s="38">
        <v>150163.29392488254</v>
      </c>
      <c r="AQ204" s="45">
        <v>149270.94036876585</v>
      </c>
      <c r="AR204" s="7">
        <f t="shared" si="12"/>
        <v>167482.90085869175</v>
      </c>
      <c r="AS204" s="33">
        <f t="shared" si="13"/>
        <v>25127.253284138285</v>
      </c>
      <c r="AT204" s="42">
        <f t="shared" si="14"/>
        <v>0.15002876804324394</v>
      </c>
      <c r="AU204" s="46">
        <f t="shared" si="15"/>
        <v>15.002876804324394</v>
      </c>
    </row>
    <row r="205" spans="1:47" x14ac:dyDescent="0.25">
      <c r="B205" s="2">
        <v>466</v>
      </c>
      <c r="C205" s="5">
        <v>2</v>
      </c>
      <c r="D205" s="23">
        <v>12.757835</v>
      </c>
      <c r="E205" t="s">
        <v>528</v>
      </c>
      <c r="F205" t="s">
        <v>529</v>
      </c>
      <c r="G205" s="24">
        <v>706.63024900000005</v>
      </c>
      <c r="H205" s="56"/>
      <c r="I205" s="24"/>
      <c r="J205" s="56"/>
      <c r="K205" s="55"/>
      <c r="L205" s="55"/>
      <c r="M205" s="55"/>
      <c r="N205" s="55"/>
      <c r="O205" s="55"/>
      <c r="P205" s="55"/>
      <c r="Q205" s="56"/>
      <c r="R205" s="56"/>
      <c r="S205" s="56"/>
      <c r="T205" s="8">
        <v>43105.6677843871</v>
      </c>
      <c r="U205">
        <v>30568.808272807488</v>
      </c>
      <c r="V205">
        <v>33517.934377697995</v>
      </c>
      <c r="W205">
        <v>32698.228948269196</v>
      </c>
      <c r="X205">
        <v>33274.83042553944</v>
      </c>
      <c r="Y205">
        <v>32246.571322150659</v>
      </c>
      <c r="Z205">
        <v>36607.333738065958</v>
      </c>
      <c r="AA205">
        <v>35438.218563757575</v>
      </c>
      <c r="AB205">
        <v>37354.362853994884</v>
      </c>
      <c r="AC205">
        <v>29555.647876186507</v>
      </c>
      <c r="AD205">
        <v>28922.606849284704</v>
      </c>
      <c r="AE205">
        <v>41103.529194176372</v>
      </c>
      <c r="AF205">
        <v>38747.162028795683</v>
      </c>
      <c r="AG205">
        <v>37939.000962765771</v>
      </c>
      <c r="AH205">
        <v>37806.729915845295</v>
      </c>
      <c r="AI205">
        <v>27974.912279842552</v>
      </c>
      <c r="AJ205">
        <v>33843.438249222403</v>
      </c>
      <c r="AK205">
        <v>33246.935520117368</v>
      </c>
      <c r="AL205">
        <v>30366.860359917318</v>
      </c>
      <c r="AM205">
        <v>34464.310404280783</v>
      </c>
      <c r="AN205">
        <v>32582.37123041461</v>
      </c>
      <c r="AO205" s="7">
        <v>39837.424772532431</v>
      </c>
      <c r="AP205" s="38">
        <v>34359.014751546754</v>
      </c>
      <c r="AQ205" s="45">
        <v>35355.254203567056</v>
      </c>
      <c r="AR205" s="7">
        <f t="shared" si="12"/>
        <v>36517.23124254874</v>
      </c>
      <c r="AS205" s="33">
        <f t="shared" si="13"/>
        <v>2382.6997389305498</v>
      </c>
      <c r="AT205" s="42">
        <f t="shared" si="14"/>
        <v>6.5248641746811914E-2</v>
      </c>
      <c r="AU205" s="46">
        <f t="shared" si="15"/>
        <v>6.5248641746811913</v>
      </c>
    </row>
    <row r="206" spans="1:47" x14ac:dyDescent="0.25">
      <c r="B206" s="2">
        <v>470</v>
      </c>
      <c r="C206" s="5">
        <v>37</v>
      </c>
      <c r="D206" s="23">
        <v>12.877015999999999</v>
      </c>
      <c r="E206" t="s">
        <v>530</v>
      </c>
      <c r="F206" t="s">
        <v>531</v>
      </c>
      <c r="G206" s="24">
        <v>1054.7891850000001</v>
      </c>
      <c r="H206" s="56"/>
      <c r="I206" s="24"/>
      <c r="J206" s="56"/>
      <c r="K206" s="55"/>
      <c r="L206" s="55"/>
      <c r="M206" s="55"/>
      <c r="N206" s="55"/>
      <c r="O206" s="55"/>
      <c r="P206" s="55"/>
      <c r="Q206" s="56"/>
      <c r="R206" s="56"/>
      <c r="S206" s="56"/>
      <c r="T206" s="8">
        <v>9145635.9258565009</v>
      </c>
      <c r="U206">
        <v>3333413.2110356861</v>
      </c>
      <c r="V206">
        <v>11008516.000643263</v>
      </c>
      <c r="W206">
        <v>4978815.0790032595</v>
      </c>
      <c r="X206">
        <v>1552820.1839558762</v>
      </c>
      <c r="Y206">
        <v>5738807.2639108943</v>
      </c>
      <c r="Z206">
        <v>7288364.2814538376</v>
      </c>
      <c r="AA206">
        <v>1207998.4534890279</v>
      </c>
      <c r="AB206">
        <v>3058042.5389659172</v>
      </c>
      <c r="AC206">
        <v>1499457.6528052911</v>
      </c>
      <c r="AD206">
        <v>1289.3537873650794</v>
      </c>
      <c r="AE206">
        <v>1226.3963463122475</v>
      </c>
      <c r="AF206">
        <v>979.65799207176917</v>
      </c>
      <c r="AG206">
        <v>905.47590617647631</v>
      </c>
      <c r="AH206">
        <v>1803.5339284911372</v>
      </c>
      <c r="AI206">
        <v>1600.1347128310147</v>
      </c>
      <c r="AJ206">
        <v>1543.0079016532336</v>
      </c>
      <c r="AK206">
        <v>1059.4316260427086</v>
      </c>
      <c r="AL206">
        <v>888.49525109116405</v>
      </c>
      <c r="AM206">
        <v>1368.7811761661255</v>
      </c>
      <c r="AN206">
        <v>1007.3013442117693</v>
      </c>
      <c r="AO206" s="7">
        <v>1215.1714516722311</v>
      </c>
      <c r="AP206" s="38">
        <v>1713851.7775306334</v>
      </c>
      <c r="AQ206" s="45">
        <v>1548699.2359450322</v>
      </c>
      <c r="AR206" s="7">
        <f t="shared" si="12"/>
        <v>1087922.0616424459</v>
      </c>
      <c r="AS206" s="33">
        <f t="shared" si="13"/>
        <v>771370.09681437304</v>
      </c>
      <c r="AT206" s="42">
        <f t="shared" si="14"/>
        <v>0.70903065946638544</v>
      </c>
      <c r="AU206" s="46">
        <f t="shared" si="15"/>
        <v>70.903065946638549</v>
      </c>
    </row>
    <row r="207" spans="1:47" x14ac:dyDescent="0.25">
      <c r="B207" s="2">
        <v>471</v>
      </c>
      <c r="C207" s="5">
        <v>37</v>
      </c>
      <c r="D207" s="23">
        <v>12.897178</v>
      </c>
      <c r="E207" t="s">
        <v>532</v>
      </c>
      <c r="F207" t="s">
        <v>533</v>
      </c>
      <c r="G207" s="24">
        <v>640.58605999999997</v>
      </c>
      <c r="H207" s="56"/>
      <c r="I207" s="24"/>
      <c r="J207" s="56"/>
      <c r="K207" s="55"/>
      <c r="L207" s="55"/>
      <c r="M207" s="55"/>
      <c r="N207" s="55"/>
      <c r="O207" s="55"/>
      <c r="P207" s="55"/>
      <c r="Q207" s="56"/>
      <c r="R207" s="56"/>
      <c r="S207" s="56"/>
      <c r="T207" s="8">
        <v>16037428.051939599</v>
      </c>
      <c r="U207">
        <v>473602.30987566151</v>
      </c>
      <c r="V207">
        <v>1020991.0997233589</v>
      </c>
      <c r="W207">
        <v>530583.46885066875</v>
      </c>
      <c r="X207">
        <v>291438.50597509037</v>
      </c>
      <c r="Y207">
        <v>546075.97205316799</v>
      </c>
      <c r="Z207">
        <v>780876.32722322398</v>
      </c>
      <c r="AA207">
        <v>202988.75167581855</v>
      </c>
      <c r="AB207">
        <v>417164.98051469272</v>
      </c>
      <c r="AC207">
        <v>7557424.7378037032</v>
      </c>
      <c r="AD207">
        <v>13673267.996602537</v>
      </c>
      <c r="AE207">
        <v>12308793.972978629</v>
      </c>
      <c r="AF207">
        <v>12371655.441697624</v>
      </c>
      <c r="AG207">
        <v>10857743.033950731</v>
      </c>
      <c r="AH207">
        <v>15151397.657028584</v>
      </c>
      <c r="AI207">
        <v>13871267.880866937</v>
      </c>
      <c r="AJ207">
        <v>13698295.779490964</v>
      </c>
      <c r="AK207">
        <v>11528126.854507681</v>
      </c>
      <c r="AL207">
        <v>9276356.1827060245</v>
      </c>
      <c r="AM207">
        <v>16185880.580031034</v>
      </c>
      <c r="AN207">
        <v>15132142.782097435</v>
      </c>
      <c r="AO207" s="7">
        <v>12322858.077722814</v>
      </c>
      <c r="AP207" s="38">
        <v>8783985.0603323262</v>
      </c>
      <c r="AQ207" s="45">
        <v>8049457.3714121608</v>
      </c>
      <c r="AR207" s="7">
        <f t="shared" si="12"/>
        <v>9718766.8364891</v>
      </c>
      <c r="AS207" s="33">
        <f t="shared" si="13"/>
        <v>1865627.8882189109</v>
      </c>
      <c r="AT207" s="42">
        <f t="shared" si="14"/>
        <v>0.19196137942258404</v>
      </c>
      <c r="AU207" s="46">
        <f t="shared" si="15"/>
        <v>19.196137942258403</v>
      </c>
    </row>
    <row r="208" spans="1:47" x14ac:dyDescent="0.25">
      <c r="A208" s="11" t="s">
        <v>1039</v>
      </c>
      <c r="B208" s="2">
        <v>480</v>
      </c>
      <c r="C208" s="5">
        <v>10</v>
      </c>
      <c r="D208" s="23">
        <v>13.046400999999999</v>
      </c>
      <c r="E208" t="s">
        <v>534</v>
      </c>
      <c r="F208" t="s">
        <v>535</v>
      </c>
      <c r="G208" s="24">
        <v>968.78924600000005</v>
      </c>
      <c r="H208" s="62"/>
      <c r="I208" s="81"/>
      <c r="J208" s="62"/>
      <c r="K208" s="53"/>
      <c r="L208" s="72" t="s">
        <v>127</v>
      </c>
      <c r="M208" s="53"/>
      <c r="N208" s="53"/>
      <c r="O208" s="53"/>
      <c r="P208" s="53"/>
      <c r="Q208" s="54"/>
      <c r="R208" s="62"/>
      <c r="S208" s="62"/>
      <c r="T208" s="8">
        <v>195973.86353826601</v>
      </c>
      <c r="U208">
        <v>49731.897295886789</v>
      </c>
      <c r="V208">
        <v>1556.9572200432035</v>
      </c>
      <c r="W208">
        <v>7492.6910913249321</v>
      </c>
      <c r="X208">
        <v>13461.510745717263</v>
      </c>
      <c r="Y208">
        <v>13565.990882074258</v>
      </c>
      <c r="Z208">
        <v>11293.68672320527</v>
      </c>
      <c r="AA208">
        <v>24976.819425133453</v>
      </c>
      <c r="AB208">
        <v>945.19753621497989</v>
      </c>
      <c r="AC208">
        <v>71312.934696968281</v>
      </c>
      <c r="AD208">
        <v>71666.201450161607</v>
      </c>
      <c r="AE208">
        <v>111917.24637676589</v>
      </c>
      <c r="AF208">
        <v>155352.75651150569</v>
      </c>
      <c r="AG208">
        <v>126755.30840434469</v>
      </c>
      <c r="AH208">
        <v>139446.18762829565</v>
      </c>
      <c r="AI208">
        <v>109106.02229864223</v>
      </c>
      <c r="AJ208">
        <v>165111.01679855201</v>
      </c>
      <c r="AK208">
        <v>95629.642517382483</v>
      </c>
      <c r="AL208">
        <v>52937.649885682637</v>
      </c>
      <c r="AM208">
        <v>100466.33564904661</v>
      </c>
      <c r="AN208">
        <v>184911.47551939698</v>
      </c>
      <c r="AO208" s="7">
        <v>127193.76742941949</v>
      </c>
      <c r="AP208" s="38">
        <v>81457.406409206626</v>
      </c>
      <c r="AQ208" s="45">
        <v>85677.222060416301</v>
      </c>
      <c r="AR208" s="7">
        <f t="shared" si="12"/>
        <v>98109.465299680814</v>
      </c>
      <c r="AS208" s="33">
        <f t="shared" si="13"/>
        <v>20637.735402461003</v>
      </c>
      <c r="AT208" s="42">
        <f t="shared" si="14"/>
        <v>0.2103541726521686</v>
      </c>
      <c r="AU208" s="46">
        <f t="shared" si="15"/>
        <v>21.035417265216861</v>
      </c>
    </row>
    <row r="209" spans="1:47" x14ac:dyDescent="0.25">
      <c r="B209" s="2">
        <v>481</v>
      </c>
      <c r="C209" s="5">
        <v>11</v>
      </c>
      <c r="D209" s="23">
        <v>13.126087</v>
      </c>
      <c r="E209" t="s">
        <v>536</v>
      </c>
      <c r="F209" t="s">
        <v>537</v>
      </c>
      <c r="G209" s="24">
        <v>999.80780000000004</v>
      </c>
      <c r="H209" s="56"/>
      <c r="I209" s="24"/>
      <c r="J209" s="56"/>
      <c r="K209" s="55"/>
      <c r="L209" s="55"/>
      <c r="M209" s="55"/>
      <c r="N209" s="55"/>
      <c r="O209" s="55"/>
      <c r="P209" s="55"/>
      <c r="Q209" s="56"/>
      <c r="R209" s="56"/>
      <c r="S209" s="56"/>
      <c r="T209" s="8">
        <v>552548.67481660703</v>
      </c>
      <c r="U209">
        <v>321737.40745366563</v>
      </c>
      <c r="V209">
        <v>574002.2268722516</v>
      </c>
      <c r="W209">
        <v>470034.80526715802</v>
      </c>
      <c r="X209">
        <v>535858.15478588187</v>
      </c>
      <c r="Y209">
        <v>239083.05807265249</v>
      </c>
      <c r="Z209">
        <v>403127.7923359233</v>
      </c>
      <c r="AA209">
        <v>180651.12753815274</v>
      </c>
      <c r="AB209">
        <v>390791.34046003257</v>
      </c>
      <c r="AC209">
        <v>120340.183828947</v>
      </c>
      <c r="AD209">
        <v>6974.8001597106477</v>
      </c>
      <c r="AE209">
        <v>8212.3405900567941</v>
      </c>
      <c r="AF209">
        <v>13688.857696209208</v>
      </c>
      <c r="AG209">
        <v>9142.7812079363212</v>
      </c>
      <c r="AH209">
        <v>9331.2686263320684</v>
      </c>
      <c r="AI209">
        <v>5914.2852308701822</v>
      </c>
      <c r="AJ209">
        <v>9661.6582847349855</v>
      </c>
      <c r="AK209">
        <v>6726.4835898183537</v>
      </c>
      <c r="AL209">
        <v>6667.2850348208422</v>
      </c>
      <c r="AM209">
        <v>9926.8479912174535</v>
      </c>
      <c r="AN209">
        <v>18334.990804557572</v>
      </c>
      <c r="AO209" s="7">
        <v>9775.3545805208305</v>
      </c>
      <c r="AP209" s="38">
        <v>127785.58865667772</v>
      </c>
      <c r="AQ209" s="45">
        <v>146064.36607145474</v>
      </c>
      <c r="AR209" s="7">
        <f t="shared" si="12"/>
        <v>94541.769769551101</v>
      </c>
      <c r="AS209" s="33">
        <f t="shared" si="13"/>
        <v>60401.640617586076</v>
      </c>
      <c r="AT209" s="42">
        <f t="shared" si="14"/>
        <v>0.63888840630778554</v>
      </c>
      <c r="AU209" s="46">
        <f t="shared" si="15"/>
        <v>63.888840630778553</v>
      </c>
    </row>
    <row r="210" spans="1:47" x14ac:dyDescent="0.25">
      <c r="B210" s="2">
        <v>484</v>
      </c>
      <c r="C210" s="5">
        <v>16</v>
      </c>
      <c r="D210" s="23">
        <v>13.182620999999999</v>
      </c>
      <c r="E210" t="s">
        <v>538</v>
      </c>
      <c r="F210" t="s">
        <v>539</v>
      </c>
      <c r="G210" s="24">
        <v>933.71252400000003</v>
      </c>
      <c r="H210" s="56"/>
      <c r="I210" s="24"/>
      <c r="J210" s="56"/>
      <c r="K210" s="55"/>
      <c r="L210" s="55"/>
      <c r="M210" s="55"/>
      <c r="N210" s="55"/>
      <c r="O210" s="55"/>
      <c r="P210" s="55"/>
      <c r="Q210" s="56"/>
      <c r="R210" s="56"/>
      <c r="S210" s="56"/>
      <c r="T210" s="8">
        <v>1900274.9713156</v>
      </c>
      <c r="U210">
        <v>162150.74918710694</v>
      </c>
      <c r="V210">
        <v>1403.8048164665965</v>
      </c>
      <c r="W210">
        <v>5028.5769200313252</v>
      </c>
      <c r="X210">
        <v>21994.301369652538</v>
      </c>
      <c r="Y210">
        <v>33568.653069429311</v>
      </c>
      <c r="Z210">
        <v>27308.150878967779</v>
      </c>
      <c r="AA210">
        <v>1541.5301461250144</v>
      </c>
      <c r="AB210">
        <v>1390.2012755075416</v>
      </c>
      <c r="AC210">
        <v>557333.43304358539</v>
      </c>
      <c r="AD210">
        <v>1423145.2493705587</v>
      </c>
      <c r="AE210">
        <v>2050160.3312632113</v>
      </c>
      <c r="AF210">
        <v>689612.64643509046</v>
      </c>
      <c r="AG210">
        <v>1386551.7821842639</v>
      </c>
      <c r="AH210">
        <v>1669455.4336978493</v>
      </c>
      <c r="AI210">
        <v>814268.93716448674</v>
      </c>
      <c r="AJ210">
        <v>1480678.0761169556</v>
      </c>
      <c r="AK210">
        <v>1097434.4066673468</v>
      </c>
      <c r="AL210">
        <v>368411.18702780496</v>
      </c>
      <c r="AM210">
        <v>819481.02014831861</v>
      </c>
      <c r="AN210">
        <v>533784.07642444863</v>
      </c>
      <c r="AO210" s="7">
        <v>1654090.368205803</v>
      </c>
      <c r="AP210" s="38">
        <v>592078.26397646044</v>
      </c>
      <c r="AQ210" s="45">
        <v>529099.64958284085</v>
      </c>
      <c r="AR210" s="7">
        <f t="shared" si="12"/>
        <v>925089.4272550348</v>
      </c>
      <c r="AS210" s="33">
        <f t="shared" si="13"/>
        <v>516122.30811314739</v>
      </c>
      <c r="AT210" s="42">
        <f t="shared" si="14"/>
        <v>0.55791612454658324</v>
      </c>
      <c r="AU210" s="46">
        <f t="shared" si="15"/>
        <v>55.791612454658321</v>
      </c>
    </row>
    <row r="211" spans="1:47" x14ac:dyDescent="0.25">
      <c r="B211" s="2">
        <v>486</v>
      </c>
      <c r="C211" s="5">
        <v>8</v>
      </c>
      <c r="D211" s="23">
        <v>13.318160000000001</v>
      </c>
      <c r="E211" t="s">
        <v>540</v>
      </c>
      <c r="F211" t="s">
        <v>541</v>
      </c>
      <c r="G211" s="24">
        <v>672.56048599999997</v>
      </c>
      <c r="H211" s="56"/>
      <c r="I211" s="24"/>
      <c r="J211" s="56"/>
      <c r="K211" s="55"/>
      <c r="L211" s="55"/>
      <c r="M211" s="55"/>
      <c r="N211" s="55"/>
      <c r="O211" s="55"/>
      <c r="P211" s="55"/>
      <c r="Q211" s="56"/>
      <c r="R211" s="56"/>
      <c r="S211" s="56"/>
      <c r="T211" s="8">
        <v>38951.0077127236</v>
      </c>
      <c r="U211">
        <v>1271.2093830926817</v>
      </c>
      <c r="V211">
        <v>1551.2742292477967</v>
      </c>
      <c r="W211">
        <v>1200.1927028364714</v>
      </c>
      <c r="X211">
        <v>1229.2149812952609</v>
      </c>
      <c r="Y211">
        <v>1067.8972040968988</v>
      </c>
      <c r="Z211">
        <v>1542.9322498432459</v>
      </c>
      <c r="AA211">
        <v>1392.8218611425541</v>
      </c>
      <c r="AB211">
        <v>1228.9210378257342</v>
      </c>
      <c r="AC211">
        <v>1214.1208963920569</v>
      </c>
      <c r="AD211">
        <v>1535.8229115558283</v>
      </c>
      <c r="AE211">
        <v>1546.563553272546</v>
      </c>
      <c r="AF211">
        <v>23060.906434241992</v>
      </c>
      <c r="AG211">
        <v>7376.8803199562981</v>
      </c>
      <c r="AH211">
        <v>1234.4345296503145</v>
      </c>
      <c r="AI211">
        <v>1570.2935072221796</v>
      </c>
      <c r="AJ211">
        <v>1638.4842713486421</v>
      </c>
      <c r="AK211">
        <v>20935.925169430193</v>
      </c>
      <c r="AL211">
        <v>21917.657247991137</v>
      </c>
      <c r="AM211">
        <v>6769.3812696838604</v>
      </c>
      <c r="AN211">
        <v>36752.290224256205</v>
      </c>
      <c r="AO211" s="7">
        <v>1595.9862559135299</v>
      </c>
      <c r="AP211" s="38">
        <v>1578.5529677475224</v>
      </c>
      <c r="AQ211" s="45">
        <v>946.32227793385994</v>
      </c>
      <c r="AR211" s="7">
        <f t="shared" si="12"/>
        <v>1373.6205005316376</v>
      </c>
      <c r="AS211" s="33">
        <f t="shared" si="13"/>
        <v>302.22928179389947</v>
      </c>
      <c r="AT211" s="42">
        <f t="shared" si="14"/>
        <v>0.22002385788281881</v>
      </c>
      <c r="AU211" s="46">
        <f t="shared" si="15"/>
        <v>22.002385788281881</v>
      </c>
    </row>
    <row r="212" spans="1:47" x14ac:dyDescent="0.25">
      <c r="B212" s="2">
        <v>491</v>
      </c>
      <c r="C212" s="5">
        <v>33</v>
      </c>
      <c r="D212" s="23">
        <v>13.322626</v>
      </c>
      <c r="E212" t="s">
        <v>542</v>
      </c>
      <c r="F212" t="s">
        <v>543</v>
      </c>
      <c r="G212" s="24">
        <v>871.57080099999996</v>
      </c>
      <c r="H212" s="56"/>
      <c r="I212" s="24"/>
      <c r="J212" s="56"/>
      <c r="K212" s="55"/>
      <c r="L212" s="55"/>
      <c r="M212" s="55"/>
      <c r="N212" s="55"/>
      <c r="O212" s="55"/>
      <c r="P212" s="55"/>
      <c r="Q212" s="56"/>
      <c r="R212" s="56"/>
      <c r="S212" s="56"/>
      <c r="T212" s="8">
        <v>69315664.341990799</v>
      </c>
      <c r="U212">
        <v>47174448.976829633</v>
      </c>
      <c r="V212">
        <v>78231878.616865098</v>
      </c>
      <c r="W212">
        <v>47105896.669088021</v>
      </c>
      <c r="X212">
        <v>59421152.09300971</v>
      </c>
      <c r="Y212">
        <v>55923925.544853576</v>
      </c>
      <c r="Z212">
        <v>65252482.168935932</v>
      </c>
      <c r="AA212">
        <v>57508453.678063162</v>
      </c>
      <c r="AB212">
        <v>64369777.955404386</v>
      </c>
      <c r="AC212">
        <v>38782646.720095627</v>
      </c>
      <c r="AD212">
        <v>10909183.570677821</v>
      </c>
      <c r="AE212">
        <v>12916773.353835696</v>
      </c>
      <c r="AF212">
        <v>6970706.7651861701</v>
      </c>
      <c r="AG212">
        <v>8499400.8335320633</v>
      </c>
      <c r="AH212">
        <v>13190759.586787006</v>
      </c>
      <c r="AI212">
        <v>5465144.5172780016</v>
      </c>
      <c r="AJ212">
        <v>7566640.1526127588</v>
      </c>
      <c r="AK212">
        <v>4674574.6133235069</v>
      </c>
      <c r="AL212">
        <v>3536363.184398524</v>
      </c>
      <c r="AM212">
        <v>6317032.2669983357</v>
      </c>
      <c r="AN212">
        <v>4862651.8657415528</v>
      </c>
      <c r="AO212" s="7">
        <v>13076127.666605169</v>
      </c>
      <c r="AP212" s="38">
        <v>44966172.650242589</v>
      </c>
      <c r="AQ212" s="45">
        <v>38931417.607585669</v>
      </c>
      <c r="AR212" s="7">
        <f t="shared" si="12"/>
        <v>32324572.641477808</v>
      </c>
      <c r="AS212" s="33">
        <f t="shared" si="13"/>
        <v>13831884.484028038</v>
      </c>
      <c r="AT212" s="42">
        <f t="shared" si="14"/>
        <v>0.42790618262588959</v>
      </c>
      <c r="AU212" s="46">
        <f t="shared" si="15"/>
        <v>42.790618262588957</v>
      </c>
    </row>
    <row r="213" spans="1:47" x14ac:dyDescent="0.25">
      <c r="B213" s="2">
        <v>493</v>
      </c>
      <c r="C213" s="5">
        <v>3</v>
      </c>
      <c r="D213" s="23">
        <v>13.334356</v>
      </c>
      <c r="E213" t="s">
        <v>544</v>
      </c>
      <c r="F213" t="s">
        <v>545</v>
      </c>
      <c r="G213" s="24">
        <v>877.629639</v>
      </c>
      <c r="H213" s="56"/>
      <c r="I213" s="24"/>
      <c r="J213" s="56"/>
      <c r="K213" s="55"/>
      <c r="L213" s="55"/>
      <c r="M213" s="55"/>
      <c r="N213" s="55"/>
      <c r="O213" s="55"/>
      <c r="P213" s="55"/>
      <c r="Q213" s="56"/>
      <c r="R213" s="56"/>
      <c r="S213" s="56"/>
      <c r="T213" s="8">
        <v>47163.031270546002</v>
      </c>
      <c r="U213">
        <v>1196.2273633497994</v>
      </c>
      <c r="V213">
        <v>1564.0410277706983</v>
      </c>
      <c r="W213">
        <v>897.35972206770737</v>
      </c>
      <c r="X213">
        <v>1048.0791719200722</v>
      </c>
      <c r="Y213">
        <v>1005.8963860970196</v>
      </c>
      <c r="Z213">
        <v>1587.3031971659702</v>
      </c>
      <c r="AA213">
        <v>1589.7884628507488</v>
      </c>
      <c r="AB213">
        <v>948.47425401007013</v>
      </c>
      <c r="AC213">
        <v>1335.1276010443585</v>
      </c>
      <c r="AD213">
        <v>42288.690085379742</v>
      </c>
      <c r="AE213">
        <v>45396.351373013757</v>
      </c>
      <c r="AF213">
        <v>23426.501779644183</v>
      </c>
      <c r="AG213">
        <v>22344.159204005202</v>
      </c>
      <c r="AH213">
        <v>54873.573769411916</v>
      </c>
      <c r="AI213">
        <v>46765.980577848146</v>
      </c>
      <c r="AJ213">
        <v>51596.272365854078</v>
      </c>
      <c r="AK213">
        <v>24827.227069234428</v>
      </c>
      <c r="AL213">
        <v>26590.991302080689</v>
      </c>
      <c r="AM213">
        <v>61273.905180402253</v>
      </c>
      <c r="AN213">
        <v>28183.063634521197</v>
      </c>
      <c r="AO213" s="7">
        <v>48840.50863029225</v>
      </c>
      <c r="AP213" s="38">
        <v>1350.4526653527</v>
      </c>
      <c r="AQ213" s="45">
        <v>1195.6071424682314</v>
      </c>
      <c r="AR213" s="7">
        <f t="shared" si="12"/>
        <v>17128.856146037728</v>
      </c>
      <c r="AS213" s="33">
        <f t="shared" si="13"/>
        <v>22423.61362114477</v>
      </c>
      <c r="AT213" s="42">
        <f t="shared" si="14"/>
        <v>1.3091133132279724</v>
      </c>
      <c r="AU213" s="46">
        <f t="shared" si="15"/>
        <v>130.91133132279725</v>
      </c>
    </row>
    <row r="214" spans="1:47" x14ac:dyDescent="0.25">
      <c r="B214" s="2">
        <v>498</v>
      </c>
      <c r="C214" s="5">
        <v>18</v>
      </c>
      <c r="D214" s="23">
        <v>13.440080999999999</v>
      </c>
      <c r="E214" t="s">
        <v>546</v>
      </c>
      <c r="F214" t="s">
        <v>547</v>
      </c>
      <c r="G214" s="24">
        <v>912.76342799999998</v>
      </c>
      <c r="H214" s="56"/>
      <c r="I214" s="24"/>
      <c r="J214" s="56"/>
      <c r="K214" s="55"/>
      <c r="L214" s="55"/>
      <c r="M214" s="55"/>
      <c r="N214" s="55"/>
      <c r="O214" s="55"/>
      <c r="P214" s="55"/>
      <c r="Q214" s="56"/>
      <c r="R214" s="56"/>
      <c r="S214" s="56"/>
      <c r="T214" s="8">
        <v>5489359.8340468695</v>
      </c>
      <c r="U214">
        <v>449214.12189310079</v>
      </c>
      <c r="V214">
        <v>97571.975115166613</v>
      </c>
      <c r="W214">
        <v>153821.34420311244</v>
      </c>
      <c r="X214">
        <v>144158.52611802131</v>
      </c>
      <c r="Y214">
        <v>242812.07269046525</v>
      </c>
      <c r="Z214">
        <v>207792.8998394791</v>
      </c>
      <c r="AA214">
        <v>144762.08324153832</v>
      </c>
      <c r="AB214">
        <v>88963.364334333135</v>
      </c>
      <c r="AC214">
        <v>2581273.6533883545</v>
      </c>
      <c r="AD214">
        <v>4365756.5709880115</v>
      </c>
      <c r="AE214">
        <v>5922336.4753370779</v>
      </c>
      <c r="AF214">
        <v>4357521.8386694491</v>
      </c>
      <c r="AG214">
        <v>3840691.4505637274</v>
      </c>
      <c r="AH214">
        <v>4876429.1298129009</v>
      </c>
      <c r="AI214">
        <v>3752135.0838274732</v>
      </c>
      <c r="AJ214">
        <v>4614142.1110481024</v>
      </c>
      <c r="AK214">
        <v>3177350.2764581554</v>
      </c>
      <c r="AL214">
        <v>2699606.1517001265</v>
      </c>
      <c r="AM214">
        <v>3793071.7417260385</v>
      </c>
      <c r="AN214">
        <v>3964389.348317198</v>
      </c>
      <c r="AO214" s="7">
        <v>5569052.9482118525</v>
      </c>
      <c r="AP214" s="38">
        <v>3033151.0749770505</v>
      </c>
      <c r="AQ214" s="45">
        <v>2873661.1614485765</v>
      </c>
      <c r="AR214" s="7">
        <f t="shared" si="12"/>
        <v>3825288.39487916</v>
      </c>
      <c r="AS214" s="33">
        <f t="shared" si="13"/>
        <v>1234745.6880464638</v>
      </c>
      <c r="AT214" s="42">
        <f t="shared" si="14"/>
        <v>0.32278499307382785</v>
      </c>
      <c r="AU214" s="46">
        <f t="shared" si="15"/>
        <v>32.278499307382788</v>
      </c>
    </row>
    <row r="215" spans="1:47" x14ac:dyDescent="0.25">
      <c r="B215" s="2">
        <v>502</v>
      </c>
      <c r="C215" s="5">
        <v>26</v>
      </c>
      <c r="D215" s="23">
        <v>13.498771</v>
      </c>
      <c r="E215" t="s">
        <v>548</v>
      </c>
      <c r="F215" t="s">
        <v>549</v>
      </c>
      <c r="G215" s="24">
        <v>1056.8050539999999</v>
      </c>
      <c r="H215" s="56"/>
      <c r="I215" s="24"/>
      <c r="J215" s="56"/>
      <c r="K215" s="55"/>
      <c r="L215" s="55"/>
      <c r="M215" s="55"/>
      <c r="N215" s="55"/>
      <c r="O215" s="55"/>
      <c r="P215" s="55"/>
      <c r="Q215" s="56"/>
      <c r="R215" s="56"/>
      <c r="S215" s="56"/>
      <c r="T215" s="8">
        <v>864230.41527081595</v>
      </c>
      <c r="U215">
        <v>396968.38758173562</v>
      </c>
      <c r="V215">
        <v>1040266.0276311359</v>
      </c>
      <c r="W215">
        <v>589196.54197591799</v>
      </c>
      <c r="X215">
        <v>204856.2766884311</v>
      </c>
      <c r="Y215">
        <v>629413.16211875831</v>
      </c>
      <c r="Z215">
        <v>755106.97793990758</v>
      </c>
      <c r="AA215">
        <v>110401.60539923875</v>
      </c>
      <c r="AB215">
        <v>303812.34586773085</v>
      </c>
      <c r="AC215">
        <v>119045.9471266137</v>
      </c>
      <c r="AD215">
        <v>1171.7107848918445</v>
      </c>
      <c r="AE215">
        <v>1314.5511519609991</v>
      </c>
      <c r="AF215">
        <v>992.69896660821473</v>
      </c>
      <c r="AG215">
        <v>922.14037340452091</v>
      </c>
      <c r="AH215">
        <v>1616.7473514063681</v>
      </c>
      <c r="AI215">
        <v>1482.9019609663858</v>
      </c>
      <c r="AJ215">
        <v>1638.1929349138125</v>
      </c>
      <c r="AK215">
        <v>1018.8258702651505</v>
      </c>
      <c r="AL215">
        <v>1173.4846684929237</v>
      </c>
      <c r="AM215">
        <v>1420.4773030831584</v>
      </c>
      <c r="AN215">
        <v>1024.951631081854</v>
      </c>
      <c r="AO215" s="7">
        <v>1106.2820037365677</v>
      </c>
      <c r="AP215" s="38">
        <v>141812.54585516875</v>
      </c>
      <c r="AQ215" s="45">
        <v>110967.80634119082</v>
      </c>
      <c r="AR215" s="7">
        <f t="shared" si="12"/>
        <v>84628.878066698715</v>
      </c>
      <c r="AS215" s="33">
        <f t="shared" si="13"/>
        <v>60386.905472096303</v>
      </c>
      <c r="AT215" s="42">
        <f t="shared" si="14"/>
        <v>0.71354963992909681</v>
      </c>
      <c r="AU215" s="46">
        <f t="shared" si="15"/>
        <v>71.354963992909688</v>
      </c>
    </row>
    <row r="216" spans="1:47" x14ac:dyDescent="0.25">
      <c r="B216" s="2">
        <v>507</v>
      </c>
      <c r="C216" s="5">
        <v>8</v>
      </c>
      <c r="D216" s="23">
        <v>13.695016000000001</v>
      </c>
      <c r="E216" t="s">
        <v>550</v>
      </c>
      <c r="F216" t="s">
        <v>551</v>
      </c>
      <c r="G216" s="24">
        <v>910.74755900000002</v>
      </c>
      <c r="H216" s="56"/>
      <c r="I216" s="24"/>
      <c r="J216" s="56"/>
      <c r="K216" s="55"/>
      <c r="L216" s="55"/>
      <c r="M216" s="55"/>
      <c r="N216" s="55"/>
      <c r="O216" s="55"/>
      <c r="P216" s="55"/>
      <c r="Q216" s="56"/>
      <c r="R216" s="56"/>
      <c r="S216" s="56"/>
      <c r="T216" s="8">
        <v>247442.631794391</v>
      </c>
      <c r="U216">
        <v>51861.61578187409</v>
      </c>
      <c r="V216">
        <v>1463.4909295566592</v>
      </c>
      <c r="W216">
        <v>11455.647441121551</v>
      </c>
      <c r="X216">
        <v>9277.1724054647984</v>
      </c>
      <c r="Y216">
        <v>21946.740908097989</v>
      </c>
      <c r="Z216">
        <v>12094.532153911012</v>
      </c>
      <c r="AA216">
        <v>8570.4327565176955</v>
      </c>
      <c r="AB216">
        <v>1126.6911273213987</v>
      </c>
      <c r="AC216">
        <v>109306.74423943483</v>
      </c>
      <c r="AD216">
        <v>172674.94603133775</v>
      </c>
      <c r="AE216">
        <v>199875.13779009579</v>
      </c>
      <c r="AF216">
        <v>194098.03294626781</v>
      </c>
      <c r="AG216">
        <v>217784.03463864065</v>
      </c>
      <c r="AH216">
        <v>215332.51055800298</v>
      </c>
      <c r="AI216">
        <v>140261.78202719154</v>
      </c>
      <c r="AJ216">
        <v>204354.00608838891</v>
      </c>
      <c r="AK216">
        <v>154066.7967818504</v>
      </c>
      <c r="AL216">
        <v>125806.75456650725</v>
      </c>
      <c r="AM216">
        <v>173055.73549887061</v>
      </c>
      <c r="AN216">
        <v>198920.34491917587</v>
      </c>
      <c r="AO216" s="7">
        <v>252150.95009512731</v>
      </c>
      <c r="AP216" s="38">
        <v>124379.3186054915</v>
      </c>
      <c r="AQ216" s="45">
        <v>167782.39133413511</v>
      </c>
      <c r="AR216" s="7">
        <f t="shared" si="12"/>
        <v>181437.55334491798</v>
      </c>
      <c r="AS216" s="33">
        <f t="shared" si="13"/>
        <v>53048.68858282522</v>
      </c>
      <c r="AT216" s="42">
        <f t="shared" si="14"/>
        <v>0.2923798717786838</v>
      </c>
      <c r="AU216" s="46">
        <f t="shared" si="15"/>
        <v>29.23798717786838</v>
      </c>
    </row>
    <row r="217" spans="1:47" x14ac:dyDescent="0.25">
      <c r="B217" s="2">
        <v>510</v>
      </c>
      <c r="C217" s="5">
        <v>10</v>
      </c>
      <c r="D217" s="23">
        <v>13.726741000000001</v>
      </c>
      <c r="E217" t="s">
        <v>552</v>
      </c>
      <c r="F217" t="s">
        <v>553</v>
      </c>
      <c r="G217" s="24">
        <v>656.58105499999999</v>
      </c>
      <c r="H217" s="56"/>
      <c r="I217" s="24"/>
      <c r="J217" s="56"/>
      <c r="K217" s="55"/>
      <c r="L217" s="55"/>
      <c r="M217" s="55"/>
      <c r="N217" s="55"/>
      <c r="O217" s="55"/>
      <c r="P217" s="55"/>
      <c r="Q217" s="56"/>
      <c r="R217" s="56"/>
      <c r="S217" s="56"/>
      <c r="T217" s="8">
        <v>460235.31740049599</v>
      </c>
      <c r="U217">
        <v>429782.43322983728</v>
      </c>
      <c r="V217">
        <v>553980.92562819843</v>
      </c>
      <c r="W217">
        <v>47771.165532229046</v>
      </c>
      <c r="X217">
        <v>475141.93485956558</v>
      </c>
      <c r="Y217">
        <v>415899.29315770435</v>
      </c>
      <c r="Z217">
        <v>458249.44563054718</v>
      </c>
      <c r="AA217">
        <v>414203.86375735782</v>
      </c>
      <c r="AB217">
        <v>59022.398441086661</v>
      </c>
      <c r="AC217">
        <v>401252.17981552618</v>
      </c>
      <c r="AD217">
        <v>430111.44193992624</v>
      </c>
      <c r="AE217">
        <v>457627.88072293828</v>
      </c>
      <c r="AF217">
        <v>30400.698407106076</v>
      </c>
      <c r="AG217">
        <v>36810.291559362726</v>
      </c>
      <c r="AH217">
        <v>506311.49223897379</v>
      </c>
      <c r="AI217">
        <v>476156.61336589564</v>
      </c>
      <c r="AJ217">
        <v>508760.38950832421</v>
      </c>
      <c r="AK217">
        <v>49781.390672019865</v>
      </c>
      <c r="AL217">
        <v>61844.708257119768</v>
      </c>
      <c r="AM217">
        <v>551742.97951974813</v>
      </c>
      <c r="AN217">
        <v>53581.062366124905</v>
      </c>
      <c r="AO217" s="7">
        <v>452334.52298952016</v>
      </c>
      <c r="AP217" s="38">
        <v>444793.96438296326</v>
      </c>
      <c r="AQ217" s="45">
        <v>60017.085136117399</v>
      </c>
      <c r="AR217" s="7">
        <f t="shared" si="12"/>
        <v>319048.52416953357</v>
      </c>
      <c r="AS217" s="33">
        <f t="shared" si="13"/>
        <v>183188.75477098583</v>
      </c>
      <c r="AT217" s="42">
        <f t="shared" si="14"/>
        <v>0.57417208008661524</v>
      </c>
      <c r="AU217" s="46">
        <f t="shared" si="15"/>
        <v>57.417208008661525</v>
      </c>
    </row>
    <row r="218" spans="1:47" x14ac:dyDescent="0.25">
      <c r="B218" s="2">
        <v>512</v>
      </c>
      <c r="C218" s="5">
        <v>10</v>
      </c>
      <c r="D218" s="23">
        <v>13.764792999999999</v>
      </c>
      <c r="E218" t="s">
        <v>554</v>
      </c>
      <c r="F218" t="s">
        <v>555</v>
      </c>
      <c r="G218" s="24">
        <v>871.57135000000005</v>
      </c>
      <c r="H218" s="56"/>
      <c r="I218" s="24"/>
      <c r="J218" s="56"/>
      <c r="K218" s="55"/>
      <c r="L218" s="55"/>
      <c r="M218" s="55"/>
      <c r="N218" s="55"/>
      <c r="O218" s="55"/>
      <c r="P218" s="55"/>
      <c r="Q218" s="56"/>
      <c r="R218" s="56"/>
      <c r="S218" s="56"/>
      <c r="T218" s="8">
        <v>146176.07413950301</v>
      </c>
      <c r="U218">
        <v>65498.962036391167</v>
      </c>
      <c r="V218">
        <v>175950.76647720727</v>
      </c>
      <c r="W218">
        <v>85048.688366822185</v>
      </c>
      <c r="X218">
        <v>61388.298334752428</v>
      </c>
      <c r="Y218">
        <v>99459.559706096261</v>
      </c>
      <c r="Z218">
        <v>118518.82516592543</v>
      </c>
      <c r="AA218">
        <v>59408.441311249888</v>
      </c>
      <c r="AB218">
        <v>102318.27242474518</v>
      </c>
      <c r="AC218">
        <v>12958.634161643247</v>
      </c>
      <c r="AD218">
        <v>1352.5601609830494</v>
      </c>
      <c r="AE218">
        <v>1535.9293404774953</v>
      </c>
      <c r="AF218">
        <v>1114.1840065665683</v>
      </c>
      <c r="AG218">
        <v>1222.0923689758088</v>
      </c>
      <c r="AH218">
        <v>1698.3498940432137</v>
      </c>
      <c r="AI218">
        <v>1609.6133333251878</v>
      </c>
      <c r="AJ218">
        <v>1530.2627608226212</v>
      </c>
      <c r="AK218">
        <v>949.3392126966861</v>
      </c>
      <c r="AL218">
        <v>1108.1809534647589</v>
      </c>
      <c r="AM218">
        <v>1513.2679423288102</v>
      </c>
      <c r="AN218">
        <v>1153.1984884640165</v>
      </c>
      <c r="AO218" s="7">
        <v>1111.6799031515038</v>
      </c>
      <c r="AP218" s="38">
        <v>40323.591183796372</v>
      </c>
      <c r="AQ218" s="45">
        <v>45513.167361073181</v>
      </c>
      <c r="AR218" s="7">
        <f t="shared" si="12"/>
        <v>28982.812816007019</v>
      </c>
      <c r="AS218" s="33">
        <f t="shared" si="13"/>
        <v>19821.41876202749</v>
      </c>
      <c r="AT218" s="42">
        <f t="shared" si="14"/>
        <v>0.68390252139641361</v>
      </c>
      <c r="AU218" s="46">
        <f t="shared" si="15"/>
        <v>68.390252139641362</v>
      </c>
    </row>
    <row r="219" spans="1:47" x14ac:dyDescent="0.25">
      <c r="B219" s="2">
        <v>517</v>
      </c>
      <c r="C219" s="5">
        <v>18</v>
      </c>
      <c r="D219" s="23">
        <v>13.887266</v>
      </c>
      <c r="E219" t="s">
        <v>556</v>
      </c>
      <c r="F219" t="s">
        <v>557</v>
      </c>
      <c r="G219" s="24">
        <v>914.77893099999994</v>
      </c>
      <c r="H219" s="56"/>
      <c r="I219" s="24"/>
      <c r="J219" s="56"/>
      <c r="K219" s="55"/>
      <c r="L219" s="55"/>
      <c r="M219" s="55"/>
      <c r="N219" s="55"/>
      <c r="O219" s="55"/>
      <c r="P219" s="55"/>
      <c r="Q219" s="56"/>
      <c r="R219" s="56"/>
      <c r="S219" s="56"/>
      <c r="T219" s="8">
        <v>1770515.9043995</v>
      </c>
      <c r="U219">
        <v>102825.59649566519</v>
      </c>
      <c r="V219">
        <v>50504.757346129598</v>
      </c>
      <c r="W219">
        <v>41164.578199486939</v>
      </c>
      <c r="X219">
        <v>46056.688793066925</v>
      </c>
      <c r="Y219">
        <v>61544.869392496308</v>
      </c>
      <c r="Z219">
        <v>55589.133078202409</v>
      </c>
      <c r="AA219">
        <v>52109.198979117602</v>
      </c>
      <c r="AB219">
        <v>33311.603230580949</v>
      </c>
      <c r="AC219">
        <v>867116.54989300086</v>
      </c>
      <c r="AD219">
        <v>1821717.1811009881</v>
      </c>
      <c r="AE219">
        <v>1870194.5295991492</v>
      </c>
      <c r="AF219">
        <v>1544923.3482504974</v>
      </c>
      <c r="AG219">
        <v>1136189.9332797057</v>
      </c>
      <c r="AH219">
        <v>1999409.0484991618</v>
      </c>
      <c r="AI219">
        <v>1254270.2590064714</v>
      </c>
      <c r="AJ219">
        <v>1461566.5182239385</v>
      </c>
      <c r="AK219">
        <v>867834.82814221643</v>
      </c>
      <c r="AL219">
        <v>861968.50652128586</v>
      </c>
      <c r="AM219">
        <v>1499452.3667104307</v>
      </c>
      <c r="AN219">
        <v>1470294.0290113813</v>
      </c>
      <c r="AO219" s="7">
        <v>1821430.4272701393</v>
      </c>
      <c r="AP219" s="38">
        <v>986782.22422725521</v>
      </c>
      <c r="AQ219" s="45">
        <v>796741.24493019085</v>
      </c>
      <c r="AR219" s="7">
        <f t="shared" si="12"/>
        <v>1201651.2988091952</v>
      </c>
      <c r="AS219" s="33">
        <f t="shared" si="13"/>
        <v>445064.42942560028</v>
      </c>
      <c r="AT219" s="42">
        <f t="shared" si="14"/>
        <v>0.3703773547839106</v>
      </c>
      <c r="AU219" s="46">
        <f t="shared" si="15"/>
        <v>37.037735478391056</v>
      </c>
    </row>
    <row r="220" spans="1:47" x14ac:dyDescent="0.25">
      <c r="B220" s="2">
        <v>519</v>
      </c>
      <c r="C220" s="5">
        <v>12</v>
      </c>
      <c r="D220" s="23">
        <v>13.897644</v>
      </c>
      <c r="E220" t="s">
        <v>558</v>
      </c>
      <c r="F220" t="s">
        <v>559</v>
      </c>
      <c r="G220" s="24">
        <v>642.60174600000005</v>
      </c>
      <c r="H220" s="56"/>
      <c r="I220" s="24"/>
      <c r="J220" s="56"/>
      <c r="K220" s="55"/>
      <c r="L220" s="55"/>
      <c r="M220" s="55"/>
      <c r="N220" s="55"/>
      <c r="O220" s="55"/>
      <c r="P220" s="55"/>
      <c r="Q220" s="56"/>
      <c r="R220" s="56"/>
      <c r="S220" s="56"/>
      <c r="T220" s="8">
        <v>287407.242954491</v>
      </c>
      <c r="U220">
        <v>216049.93313919328</v>
      </c>
      <c r="V220">
        <v>284804.58609998779</v>
      </c>
      <c r="W220">
        <v>39747.64662377588</v>
      </c>
      <c r="X220">
        <v>230513.74763504372</v>
      </c>
      <c r="Y220">
        <v>217247.22175910641</v>
      </c>
      <c r="Z220">
        <v>248429.50927895392</v>
      </c>
      <c r="AA220">
        <v>231043.23361817715</v>
      </c>
      <c r="AB220">
        <v>38506.130719836292</v>
      </c>
      <c r="AC220">
        <v>236689.97676046149</v>
      </c>
      <c r="AD220">
        <v>261501.29387805823</v>
      </c>
      <c r="AE220">
        <v>274003.44664295833</v>
      </c>
      <c r="AF220">
        <v>81985.519029269766</v>
      </c>
      <c r="AG220">
        <v>87683.674083850754</v>
      </c>
      <c r="AH220">
        <v>288398.52460804844</v>
      </c>
      <c r="AI220">
        <v>270558.72735340777</v>
      </c>
      <c r="AJ220">
        <v>295359.61001483887</v>
      </c>
      <c r="AK220">
        <v>109163.9735235508</v>
      </c>
      <c r="AL220">
        <v>101867.77952498784</v>
      </c>
      <c r="AM220">
        <v>373397.63112199208</v>
      </c>
      <c r="AN220">
        <v>139683.07670730329</v>
      </c>
      <c r="AO220" s="7">
        <v>257283.52978793188</v>
      </c>
      <c r="AP220" s="38">
        <v>265608.09147714713</v>
      </c>
      <c r="AQ220" s="45">
        <v>61435.003805829321</v>
      </c>
      <c r="AR220" s="7">
        <f t="shared" si="12"/>
        <v>194775.54169030278</v>
      </c>
      <c r="AS220" s="33">
        <f t="shared" si="13"/>
        <v>94347.227001539068</v>
      </c>
      <c r="AT220" s="42">
        <f t="shared" si="14"/>
        <v>0.48438949871618453</v>
      </c>
      <c r="AU220" s="46">
        <f t="shared" si="15"/>
        <v>48.438949871618455</v>
      </c>
    </row>
    <row r="221" spans="1:47" x14ac:dyDescent="0.25">
      <c r="B221" s="2">
        <v>522</v>
      </c>
      <c r="C221" s="5">
        <v>10</v>
      </c>
      <c r="D221" s="23">
        <v>13.956059</v>
      </c>
      <c r="E221" t="s">
        <v>560</v>
      </c>
      <c r="F221" t="s">
        <v>561</v>
      </c>
      <c r="G221" s="24">
        <v>694.669128</v>
      </c>
      <c r="H221" s="56"/>
      <c r="I221" s="24"/>
      <c r="J221" s="56"/>
      <c r="K221" s="55"/>
      <c r="L221" s="55"/>
      <c r="M221" s="55"/>
      <c r="N221" s="55"/>
      <c r="O221" s="55"/>
      <c r="P221" s="55"/>
      <c r="Q221" s="56"/>
      <c r="R221" s="56"/>
      <c r="S221" s="56"/>
      <c r="T221" s="8">
        <v>192122.30900500299</v>
      </c>
      <c r="U221">
        <v>88055.263328366695</v>
      </c>
      <c r="V221">
        <v>231255.81751867448</v>
      </c>
      <c r="W221">
        <v>129403.97096216837</v>
      </c>
      <c r="X221">
        <v>109746.1613641079</v>
      </c>
      <c r="Y221">
        <v>110160.65378980082</v>
      </c>
      <c r="Z221">
        <v>132483.39854070364</v>
      </c>
      <c r="AA221">
        <v>97230.384500904125</v>
      </c>
      <c r="AB221">
        <v>123629.7541472709</v>
      </c>
      <c r="AC221">
        <v>54118.016315070061</v>
      </c>
      <c r="AD221">
        <v>11450.270772334401</v>
      </c>
      <c r="AE221">
        <v>15105.168570997752</v>
      </c>
      <c r="AF221">
        <v>11192.251775788933</v>
      </c>
      <c r="AG221">
        <v>7688.4660671255861</v>
      </c>
      <c r="AH221">
        <v>11433.885829060842</v>
      </c>
      <c r="AI221">
        <v>10287.571877919481</v>
      </c>
      <c r="AJ221">
        <v>11381.487756977371</v>
      </c>
      <c r="AK221">
        <v>8407.5261346850766</v>
      </c>
      <c r="AL221">
        <v>9471.6460555414069</v>
      </c>
      <c r="AM221">
        <v>11278.98111002204</v>
      </c>
      <c r="AN221">
        <v>7996.0580073539923</v>
      </c>
      <c r="AO221" s="7">
        <v>11386.518279612217</v>
      </c>
      <c r="AP221" s="38">
        <v>58847.776649502732</v>
      </c>
      <c r="AQ221" s="45">
        <v>58406.809987661152</v>
      </c>
      <c r="AR221" s="7">
        <f t="shared" si="12"/>
        <v>42880.368305592034</v>
      </c>
      <c r="AS221" s="33">
        <f t="shared" si="13"/>
        <v>22270.242552090225</v>
      </c>
      <c r="AT221" s="42">
        <f t="shared" si="14"/>
        <v>0.51935753894133319</v>
      </c>
      <c r="AU221" s="46">
        <f t="shared" si="15"/>
        <v>51.93575389413332</v>
      </c>
    </row>
    <row r="222" spans="1:47" x14ac:dyDescent="0.25">
      <c r="B222" s="2">
        <v>523</v>
      </c>
      <c r="C222" s="5">
        <v>5</v>
      </c>
      <c r="D222" s="23">
        <v>14.017906</v>
      </c>
      <c r="E222" t="s">
        <v>562</v>
      </c>
      <c r="F222" t="s">
        <v>563</v>
      </c>
      <c r="G222" s="24">
        <v>668.61737100000005</v>
      </c>
      <c r="H222" s="56"/>
      <c r="I222" s="24"/>
      <c r="J222" s="56"/>
      <c r="K222" s="55"/>
      <c r="L222" s="55"/>
      <c r="M222" s="55"/>
      <c r="N222" s="55"/>
      <c r="O222" s="55"/>
      <c r="P222" s="55"/>
      <c r="Q222" s="56"/>
      <c r="R222" s="56"/>
      <c r="S222" s="56"/>
      <c r="T222" s="8">
        <v>353821.74569994101</v>
      </c>
      <c r="U222">
        <v>80788.021341367436</v>
      </c>
      <c r="V222">
        <v>181305.68918226188</v>
      </c>
      <c r="W222">
        <v>120378.92848229987</v>
      </c>
      <c r="X222">
        <v>26184.655826976308</v>
      </c>
      <c r="Y222">
        <v>81746.322366367953</v>
      </c>
      <c r="Z222">
        <v>145286.95755036635</v>
      </c>
      <c r="AA222">
        <v>22005.397040684664</v>
      </c>
      <c r="AB222">
        <v>88532.545902491416</v>
      </c>
      <c r="AC222">
        <v>150807.06666523402</v>
      </c>
      <c r="AD222">
        <v>191474.40683482532</v>
      </c>
      <c r="AE222">
        <v>159467.09279674769</v>
      </c>
      <c r="AF222">
        <v>201323.2933898638</v>
      </c>
      <c r="AG222">
        <v>172306.82386612083</v>
      </c>
      <c r="AH222">
        <v>206367.22551523134</v>
      </c>
      <c r="AI222">
        <v>231974.72952690843</v>
      </c>
      <c r="AJ222">
        <v>222449.32281977683</v>
      </c>
      <c r="AK222">
        <v>212120.30497903886</v>
      </c>
      <c r="AL222">
        <v>196038.67964075069</v>
      </c>
      <c r="AM222">
        <v>285028.61699296982</v>
      </c>
      <c r="AN222">
        <v>333849.11583094788</v>
      </c>
      <c r="AO222" s="7">
        <v>177976.2373822956</v>
      </c>
      <c r="AP222" s="38">
        <v>154301.67117968315</v>
      </c>
      <c r="AQ222" s="45">
        <v>170882.25586985837</v>
      </c>
      <c r="AR222" s="7">
        <f t="shared" si="12"/>
        <v>167720.05481061238</v>
      </c>
      <c r="AS222" s="33">
        <f t="shared" si="13"/>
        <v>9920.3799616342749</v>
      </c>
      <c r="AT222" s="42">
        <f t="shared" si="14"/>
        <v>5.9148442163557947E-2</v>
      </c>
      <c r="AU222" s="46">
        <f t="shared" si="15"/>
        <v>5.914844216355795</v>
      </c>
    </row>
    <row r="223" spans="1:47" x14ac:dyDescent="0.25">
      <c r="B223" s="2">
        <v>525</v>
      </c>
      <c r="C223" s="5">
        <v>3</v>
      </c>
      <c r="D223" s="23">
        <v>14.012563999999999</v>
      </c>
      <c r="E223" t="s">
        <v>564</v>
      </c>
      <c r="F223" t="s">
        <v>565</v>
      </c>
      <c r="G223" s="24">
        <v>708.61218299999996</v>
      </c>
      <c r="H223" s="56"/>
      <c r="I223" s="24"/>
      <c r="J223" s="56"/>
      <c r="K223" s="55"/>
      <c r="L223" s="55"/>
      <c r="M223" s="55"/>
      <c r="N223" s="55"/>
      <c r="O223" s="55"/>
      <c r="P223" s="55"/>
      <c r="Q223" s="56"/>
      <c r="R223" s="56"/>
      <c r="S223" s="56"/>
      <c r="T223" s="8">
        <v>50033.589645732201</v>
      </c>
      <c r="U223">
        <v>27297.309118397814</v>
      </c>
      <c r="V223">
        <v>40963.557593977166</v>
      </c>
      <c r="W223">
        <v>955.24647423375723</v>
      </c>
      <c r="X223">
        <v>31467.988618382478</v>
      </c>
      <c r="Y223">
        <v>27625.624130600809</v>
      </c>
      <c r="Z223">
        <v>32563.465945640317</v>
      </c>
      <c r="AA223">
        <v>26603.848929794927</v>
      </c>
      <c r="AB223">
        <v>1284.7547529603764</v>
      </c>
      <c r="AC223">
        <v>28782.431660678165</v>
      </c>
      <c r="AD223">
        <v>30401.177113000664</v>
      </c>
      <c r="AE223">
        <v>31184.874295014582</v>
      </c>
      <c r="AF223">
        <v>1216.2300835244753</v>
      </c>
      <c r="AG223">
        <v>1111.1446651646438</v>
      </c>
      <c r="AH223">
        <v>32298.360895864593</v>
      </c>
      <c r="AI223">
        <v>35052.920344530954</v>
      </c>
      <c r="AJ223">
        <v>57511.863796610167</v>
      </c>
      <c r="AK223">
        <v>25539.553271208326</v>
      </c>
      <c r="AL223">
        <v>15126.912385913194</v>
      </c>
      <c r="AM223">
        <v>46333.046105485817</v>
      </c>
      <c r="AN223">
        <v>27756.497794403287</v>
      </c>
      <c r="AO223" s="7">
        <v>29992.92926591212</v>
      </c>
      <c r="AP223" s="38">
        <v>35455.581546894238</v>
      </c>
      <c r="AQ223" s="45">
        <v>7669.7352236100032</v>
      </c>
      <c r="AR223" s="7">
        <f t="shared" si="12"/>
        <v>24372.748678805452</v>
      </c>
      <c r="AS223" s="33">
        <f t="shared" si="13"/>
        <v>12019.515695985421</v>
      </c>
      <c r="AT223" s="42">
        <f t="shared" si="14"/>
        <v>0.49315388487296857</v>
      </c>
      <c r="AU223" s="46">
        <f t="shared" si="15"/>
        <v>49.315388487296858</v>
      </c>
    </row>
    <row r="224" spans="1:47" x14ac:dyDescent="0.25">
      <c r="A224" s="5" t="s">
        <v>202</v>
      </c>
      <c r="B224" s="2">
        <v>527</v>
      </c>
      <c r="C224" s="5">
        <v>22</v>
      </c>
      <c r="D224" s="23">
        <v>14.107726</v>
      </c>
      <c r="E224" t="s">
        <v>571</v>
      </c>
      <c r="F224" t="s">
        <v>572</v>
      </c>
      <c r="G224" s="24">
        <v>888.76361099999997</v>
      </c>
      <c r="H224" s="57">
        <v>888.76508257973796</v>
      </c>
      <c r="I224" s="71"/>
      <c r="J224" s="64" t="s">
        <v>566</v>
      </c>
      <c r="K224" s="70" t="s">
        <v>567</v>
      </c>
      <c r="L224" s="65" t="s">
        <v>568</v>
      </c>
      <c r="M224" s="65" t="s">
        <v>64</v>
      </c>
      <c r="N224" s="70" t="s">
        <v>569</v>
      </c>
      <c r="O224" s="70" t="s">
        <v>570</v>
      </c>
      <c r="P224" s="55"/>
      <c r="Q224" s="54">
        <f>(H224-G224)/H224*1000000</f>
        <v>1.6557578226672927</v>
      </c>
      <c r="R224" s="56"/>
      <c r="S224" s="56"/>
      <c r="T224" s="8">
        <v>3132055.2455480001</v>
      </c>
      <c r="U224">
        <v>157565.80265566066</v>
      </c>
      <c r="V224">
        <v>98187.848041108009</v>
      </c>
      <c r="W224">
        <v>73734.898688583766</v>
      </c>
      <c r="X224">
        <v>62218.276735971325</v>
      </c>
      <c r="Y224">
        <v>89655.206618098047</v>
      </c>
      <c r="Z224">
        <v>83652.478764930609</v>
      </c>
      <c r="AA224">
        <v>46420.589768520549</v>
      </c>
      <c r="AB224">
        <v>55700.417177364281</v>
      </c>
      <c r="AC224">
        <v>1323953.2572423425</v>
      </c>
      <c r="AD224">
        <v>2105542.9054888296</v>
      </c>
      <c r="AE224">
        <v>3278558.3578865593</v>
      </c>
      <c r="AF224">
        <v>2619811.2712978073</v>
      </c>
      <c r="AG224">
        <v>2419995.3880229355</v>
      </c>
      <c r="AH224">
        <v>2693391.4761100933</v>
      </c>
      <c r="AI224">
        <v>2406258.9334362592</v>
      </c>
      <c r="AJ224">
        <v>2965082.4028190495</v>
      </c>
      <c r="AK224">
        <v>1743998.1684665778</v>
      </c>
      <c r="AL224">
        <v>1850871.3290171877</v>
      </c>
      <c r="AM224">
        <v>2691223.2234819522</v>
      </c>
      <c r="AN224">
        <v>2955256.1061259173</v>
      </c>
      <c r="AO224" s="7">
        <v>2962088.0319967447</v>
      </c>
      <c r="AP224" s="38">
        <v>1430047.4661744912</v>
      </c>
      <c r="AQ224" s="45">
        <v>1638859.5585047579</v>
      </c>
      <c r="AR224" s="7">
        <f t="shared" si="12"/>
        <v>2010331.6855586648</v>
      </c>
      <c r="AS224" s="33">
        <f t="shared" si="13"/>
        <v>678370.95540945465</v>
      </c>
      <c r="AT224" s="42">
        <f t="shared" si="14"/>
        <v>0.33744230381611756</v>
      </c>
      <c r="AU224" s="46">
        <f t="shared" si="15"/>
        <v>33.744230381611757</v>
      </c>
    </row>
    <row r="225" spans="1:47" x14ac:dyDescent="0.25">
      <c r="B225" s="2">
        <v>528</v>
      </c>
      <c r="C225" s="5">
        <v>21</v>
      </c>
      <c r="D225" s="23">
        <v>14.100381</v>
      </c>
      <c r="E225" t="s">
        <v>573</v>
      </c>
      <c r="F225" t="s">
        <v>574</v>
      </c>
      <c r="G225" s="24">
        <v>858.71661400000005</v>
      </c>
      <c r="H225" s="56"/>
      <c r="I225" s="24"/>
      <c r="J225" s="56"/>
      <c r="K225" s="55"/>
      <c r="L225" s="55"/>
      <c r="M225" s="55"/>
      <c r="N225" s="55"/>
      <c r="O225" s="55"/>
      <c r="P225" s="55"/>
      <c r="Q225" s="56"/>
      <c r="R225" s="56"/>
      <c r="S225" s="56"/>
      <c r="T225" s="8">
        <v>84332.221206446498</v>
      </c>
      <c r="U225">
        <v>14411.650464068261</v>
      </c>
      <c r="V225">
        <v>101509.90199558047</v>
      </c>
      <c r="W225">
        <v>51213.736120932233</v>
      </c>
      <c r="X225">
        <v>10028.373777010891</v>
      </c>
      <c r="Y225">
        <v>29372.932727833486</v>
      </c>
      <c r="Z225">
        <v>43745.515594968827</v>
      </c>
      <c r="AA225">
        <v>8678.8739760511962</v>
      </c>
      <c r="AB225">
        <v>21860.704236765709</v>
      </c>
      <c r="AC225">
        <v>7218.3833589664318</v>
      </c>
      <c r="AD225">
        <v>1311.8179826284804</v>
      </c>
      <c r="AE225">
        <v>1297.1064530548597</v>
      </c>
      <c r="AF225">
        <v>1133.5392875127413</v>
      </c>
      <c r="AG225">
        <v>900.30403341291856</v>
      </c>
      <c r="AH225">
        <v>1694.8773911054377</v>
      </c>
      <c r="AI225">
        <v>1512.8230153148261</v>
      </c>
      <c r="AJ225">
        <v>1619.9737701356742</v>
      </c>
      <c r="AK225">
        <v>912.16145749321686</v>
      </c>
      <c r="AL225">
        <v>912.61591714446934</v>
      </c>
      <c r="AM225">
        <v>1411.6101722374278</v>
      </c>
      <c r="AN225">
        <v>1079.6107343684046</v>
      </c>
      <c r="AO225" s="7">
        <v>1240.3064332229478</v>
      </c>
      <c r="AP225" s="38">
        <v>7275.9649938110579</v>
      </c>
      <c r="AQ225" s="45">
        <v>8262.5120089664397</v>
      </c>
      <c r="AR225" s="7">
        <f t="shared" si="12"/>
        <v>5592.9278120001482</v>
      </c>
      <c r="AS225" s="33">
        <f t="shared" si="13"/>
        <v>3104.008526998517</v>
      </c>
      <c r="AT225" s="42">
        <f t="shared" si="14"/>
        <v>0.55498812631526862</v>
      </c>
      <c r="AU225" s="46">
        <f t="shared" si="15"/>
        <v>55.49881263152686</v>
      </c>
    </row>
    <row r="226" spans="1:47" x14ac:dyDescent="0.25">
      <c r="B226" s="2">
        <v>531</v>
      </c>
      <c r="C226" s="5">
        <v>22</v>
      </c>
      <c r="D226" s="23">
        <v>14.197485</v>
      </c>
      <c r="E226" t="s">
        <v>575</v>
      </c>
      <c r="F226" t="s">
        <v>576</v>
      </c>
      <c r="G226" s="24">
        <v>1058.820557</v>
      </c>
      <c r="H226" s="56"/>
      <c r="I226" s="24"/>
      <c r="J226" s="56"/>
      <c r="K226" s="55"/>
      <c r="L226" s="55"/>
      <c r="M226" s="55"/>
      <c r="N226" s="55"/>
      <c r="O226" s="55"/>
      <c r="P226" s="55"/>
      <c r="Q226" s="56"/>
      <c r="R226" s="56"/>
      <c r="S226" s="56"/>
      <c r="T226" s="8">
        <v>5008508.1081465902</v>
      </c>
      <c r="U226">
        <v>2732787.2680866607</v>
      </c>
      <c r="V226">
        <v>6028694.1329035759</v>
      </c>
      <c r="W226">
        <v>3870197.3605099828</v>
      </c>
      <c r="X226">
        <v>1153396.0571035126</v>
      </c>
      <c r="Y226">
        <v>2780592.6423522239</v>
      </c>
      <c r="Z226">
        <v>3640202.2455045623</v>
      </c>
      <c r="AA226">
        <v>475445.71533926442</v>
      </c>
      <c r="AB226">
        <v>1606675.9763591788</v>
      </c>
      <c r="AC226">
        <v>813261.25144395418</v>
      </c>
      <c r="AD226">
        <v>1313.0667326283756</v>
      </c>
      <c r="AE226">
        <v>1228.6854856074981</v>
      </c>
      <c r="AF226">
        <v>1111.1108186401098</v>
      </c>
      <c r="AG226">
        <v>1295.3402246072001</v>
      </c>
      <c r="AH226">
        <v>1277.1524565429909</v>
      </c>
      <c r="AI226">
        <v>1534.6878941176365</v>
      </c>
      <c r="AJ226">
        <v>1299.619446712948</v>
      </c>
      <c r="AK226">
        <v>1057.3422327647481</v>
      </c>
      <c r="AL226">
        <v>1098.3792701712669</v>
      </c>
      <c r="AM226">
        <v>1834.2339883646948</v>
      </c>
      <c r="AN226">
        <v>1396.8871511322534</v>
      </c>
      <c r="AO226" s="7">
        <v>1208.0150912328802</v>
      </c>
      <c r="AP226" s="38">
        <v>898251.43630353815</v>
      </c>
      <c r="AQ226" s="45">
        <v>1032181.0462237748</v>
      </c>
      <c r="AR226" s="7">
        <f t="shared" si="12"/>
        <v>643880.16587284859</v>
      </c>
      <c r="AS226" s="33">
        <f t="shared" si="13"/>
        <v>457715.27186381392</v>
      </c>
      <c r="AT226" s="42">
        <f t="shared" si="14"/>
        <v>0.7108702769921974</v>
      </c>
      <c r="AU226" s="46">
        <f t="shared" si="15"/>
        <v>71.087027699219746</v>
      </c>
    </row>
    <row r="227" spans="1:47" x14ac:dyDescent="0.25">
      <c r="B227" s="2">
        <v>532</v>
      </c>
      <c r="C227" s="5">
        <v>7</v>
      </c>
      <c r="D227" s="23">
        <v>14.238783</v>
      </c>
      <c r="E227" t="s">
        <v>577</v>
      </c>
      <c r="F227" t="s">
        <v>578</v>
      </c>
      <c r="G227" s="24">
        <v>915.78271500000005</v>
      </c>
      <c r="H227" s="56"/>
      <c r="I227" s="24"/>
      <c r="J227" s="56"/>
      <c r="K227" s="55"/>
      <c r="L227" s="55"/>
      <c r="M227" s="55"/>
      <c r="N227" s="55"/>
      <c r="O227" s="55"/>
      <c r="P227" s="55"/>
      <c r="Q227" s="56"/>
      <c r="R227" s="56"/>
      <c r="S227" s="56"/>
      <c r="T227" s="8">
        <v>535547.64199911302</v>
      </c>
      <c r="U227">
        <v>7177.921426360087</v>
      </c>
      <c r="V227">
        <v>1453.5254550406892</v>
      </c>
      <c r="W227">
        <v>938.80501295652948</v>
      </c>
      <c r="X227">
        <v>1505.5869430570879</v>
      </c>
      <c r="Y227">
        <v>1298.4225200890774</v>
      </c>
      <c r="Z227">
        <v>1127.3151112834801</v>
      </c>
      <c r="AA227">
        <v>1096.0461782988796</v>
      </c>
      <c r="AB227">
        <v>1021.9371467875864</v>
      </c>
      <c r="AC227">
        <v>217091.15614627107</v>
      </c>
      <c r="AD227">
        <v>464095.30634102214</v>
      </c>
      <c r="AE227">
        <v>577789.29244539479</v>
      </c>
      <c r="AF227">
        <v>413926.07898969302</v>
      </c>
      <c r="AG227">
        <v>325832.02477555774</v>
      </c>
      <c r="AH227">
        <v>453718.00232189661</v>
      </c>
      <c r="AI227">
        <v>339032.08859320363</v>
      </c>
      <c r="AJ227">
        <v>384486.48766425654</v>
      </c>
      <c r="AK227">
        <v>190161.01649460508</v>
      </c>
      <c r="AL227">
        <v>237109.69379498551</v>
      </c>
      <c r="AM227">
        <v>342578.14748849184</v>
      </c>
      <c r="AN227">
        <v>392718.41698890564</v>
      </c>
      <c r="AO227" s="7">
        <v>522492.77445276157</v>
      </c>
      <c r="AP227" s="38">
        <v>223707.12406625936</v>
      </c>
      <c r="AQ227" s="45">
        <v>272742.93701162655</v>
      </c>
      <c r="AR227" s="7">
        <f t="shared" si="12"/>
        <v>339647.61184354918</v>
      </c>
      <c r="AS227" s="33">
        <f t="shared" si="13"/>
        <v>130831.68029952384</v>
      </c>
      <c r="AT227" s="42">
        <f t="shared" si="14"/>
        <v>0.3851982929878171</v>
      </c>
      <c r="AU227" s="46">
        <f t="shared" si="15"/>
        <v>38.519829298781708</v>
      </c>
    </row>
    <row r="228" spans="1:47" x14ac:dyDescent="0.25">
      <c r="B228" s="2">
        <v>534</v>
      </c>
      <c r="C228" s="5">
        <v>22</v>
      </c>
      <c r="D228" s="23">
        <v>14.400357</v>
      </c>
      <c r="E228" t="s">
        <v>579</v>
      </c>
      <c r="F228" t="s">
        <v>580</v>
      </c>
      <c r="G228" s="24">
        <v>912.763733</v>
      </c>
      <c r="H228" s="56"/>
      <c r="I228" s="24"/>
      <c r="J228" s="56"/>
      <c r="K228" s="55"/>
      <c r="L228" s="55"/>
      <c r="M228" s="55"/>
      <c r="N228" s="55"/>
      <c r="O228" s="55"/>
      <c r="P228" s="55"/>
      <c r="Q228" s="56"/>
      <c r="R228" s="56"/>
      <c r="S228" s="56"/>
      <c r="T228" s="8">
        <v>7099106.20999562</v>
      </c>
      <c r="U228">
        <v>78193.776759218221</v>
      </c>
      <c r="V228">
        <v>20288.78585615558</v>
      </c>
      <c r="W228">
        <v>39032.165324675727</v>
      </c>
      <c r="X228">
        <v>34496.206957711191</v>
      </c>
      <c r="Y228">
        <v>45828.526154848914</v>
      </c>
      <c r="Z228">
        <v>32721.759583708921</v>
      </c>
      <c r="AA228">
        <v>25853.651677171398</v>
      </c>
      <c r="AB228">
        <v>24411.428919373433</v>
      </c>
      <c r="AC228">
        <v>3406467.9275226234</v>
      </c>
      <c r="AD228">
        <v>5728500.0811436754</v>
      </c>
      <c r="AE228">
        <v>6147183.6593143279</v>
      </c>
      <c r="AF228">
        <v>5756409.1848849468</v>
      </c>
      <c r="AG228">
        <v>5292931.1011881428</v>
      </c>
      <c r="AH228">
        <v>7475915.8174253134</v>
      </c>
      <c r="AI228">
        <v>6584028.4173915489</v>
      </c>
      <c r="AJ228">
        <v>7710259.2607289152</v>
      </c>
      <c r="AK228">
        <v>5854979.774753998</v>
      </c>
      <c r="AL228">
        <v>5317425.1548062833</v>
      </c>
      <c r="AM228">
        <v>7766149.3925040169</v>
      </c>
      <c r="AN228">
        <v>6374018.8643235499</v>
      </c>
      <c r="AO228" s="7">
        <v>5946443.0040927734</v>
      </c>
      <c r="AP228" s="38">
        <v>3813896.2020019018</v>
      </c>
      <c r="AQ228" s="45">
        <v>3521270.2253511716</v>
      </c>
      <c r="AR228" s="7">
        <f t="shared" si="12"/>
        <v>4427203.1438152818</v>
      </c>
      <c r="AS228" s="33">
        <f t="shared" si="13"/>
        <v>1080886.9214198363</v>
      </c>
      <c r="AT228" s="42">
        <f t="shared" si="14"/>
        <v>0.24414667371426466</v>
      </c>
      <c r="AU228" s="46">
        <f t="shared" si="15"/>
        <v>24.414667371426464</v>
      </c>
    </row>
    <row r="229" spans="1:47" x14ac:dyDescent="0.25">
      <c r="B229" s="2">
        <v>538</v>
      </c>
      <c r="C229" s="5">
        <v>10</v>
      </c>
      <c r="D229" s="23">
        <v>14.402884999999999</v>
      </c>
      <c r="E229" t="s">
        <v>581</v>
      </c>
      <c r="F229" t="s">
        <v>582</v>
      </c>
      <c r="G229" s="24">
        <v>694.63287400000002</v>
      </c>
      <c r="H229" s="56"/>
      <c r="I229" s="24"/>
      <c r="J229" s="56"/>
      <c r="K229" s="55"/>
      <c r="L229" s="55"/>
      <c r="M229" s="55"/>
      <c r="N229" s="55"/>
      <c r="O229" s="55"/>
      <c r="P229" s="55"/>
      <c r="Q229" s="56"/>
      <c r="R229" s="56"/>
      <c r="S229" s="56"/>
      <c r="T229" s="8">
        <v>794450.97711579199</v>
      </c>
      <c r="U229">
        <v>622990.45576861023</v>
      </c>
      <c r="V229">
        <v>645697.97546779946</v>
      </c>
      <c r="W229">
        <v>675813.05926914781</v>
      </c>
      <c r="X229">
        <v>144471.78039066365</v>
      </c>
      <c r="Y229">
        <v>555622.10425451689</v>
      </c>
      <c r="Z229">
        <v>608743.59933408874</v>
      </c>
      <c r="AA229">
        <v>103134.39223856991</v>
      </c>
      <c r="AB229">
        <v>143266.35350413388</v>
      </c>
      <c r="AC229">
        <v>306367.07747324504</v>
      </c>
      <c r="AD229">
        <v>234214.44978642851</v>
      </c>
      <c r="AE229">
        <v>284256.35570151859</v>
      </c>
      <c r="AF229">
        <v>302993.89899349079</v>
      </c>
      <c r="AG229">
        <v>261715.69649988646</v>
      </c>
      <c r="AH229">
        <v>322830.90176780918</v>
      </c>
      <c r="AI229">
        <v>367075.29324018606</v>
      </c>
      <c r="AJ229">
        <v>426680.68499781686</v>
      </c>
      <c r="AK229">
        <v>340992.9225487216</v>
      </c>
      <c r="AL229">
        <v>305191.06219110923</v>
      </c>
      <c r="AM229">
        <v>438761.03088028083</v>
      </c>
      <c r="AN229">
        <v>469882.05140439782</v>
      </c>
      <c r="AO229" s="7">
        <v>301775.10468465585</v>
      </c>
      <c r="AP229" s="38">
        <v>373124.02899729629</v>
      </c>
      <c r="AQ229" s="45">
        <v>355470.26425886614</v>
      </c>
      <c r="AR229" s="7">
        <f t="shared" si="12"/>
        <v>343456.46598027274</v>
      </c>
      <c r="AS229" s="33">
        <f t="shared" si="13"/>
        <v>30341.564032986982</v>
      </c>
      <c r="AT229" s="42">
        <f t="shared" si="14"/>
        <v>8.8341804677888131E-2</v>
      </c>
      <c r="AU229" s="46">
        <f t="shared" si="15"/>
        <v>8.8341804677888138</v>
      </c>
    </row>
    <row r="230" spans="1:47" x14ac:dyDescent="0.25">
      <c r="B230" s="2">
        <v>539</v>
      </c>
      <c r="C230" s="5">
        <v>3</v>
      </c>
      <c r="D230" s="23">
        <v>14.438103999999999</v>
      </c>
      <c r="E230" t="s">
        <v>583</v>
      </c>
      <c r="F230" t="s">
        <v>584</v>
      </c>
      <c r="G230" s="24">
        <v>862.74829099999999</v>
      </c>
      <c r="H230" s="56"/>
      <c r="I230" s="24"/>
      <c r="J230" s="56"/>
      <c r="K230" s="55"/>
      <c r="L230" s="55"/>
      <c r="M230" s="55"/>
      <c r="N230" s="55"/>
      <c r="O230" s="55"/>
      <c r="P230" s="55"/>
      <c r="Q230" s="56"/>
      <c r="R230" s="56"/>
      <c r="S230" s="56"/>
      <c r="T230" s="8">
        <v>43814.136571676303</v>
      </c>
      <c r="U230">
        <v>1445.409420640905</v>
      </c>
      <c r="V230">
        <v>1443.2680735552069</v>
      </c>
      <c r="W230">
        <v>1098.3707259982032</v>
      </c>
      <c r="X230">
        <v>1466.7580140243304</v>
      </c>
      <c r="Y230">
        <v>1156.0871463012193</v>
      </c>
      <c r="Z230">
        <v>1214.0092845116758</v>
      </c>
      <c r="AA230">
        <v>1436.9658994736124</v>
      </c>
      <c r="AB230">
        <v>1227.5438176551957</v>
      </c>
      <c r="AC230">
        <v>16993.657797614174</v>
      </c>
      <c r="AD230">
        <v>41137.498374897812</v>
      </c>
      <c r="AE230">
        <v>37403.009791054617</v>
      </c>
      <c r="AF230">
        <v>42307.798188877852</v>
      </c>
      <c r="AG230">
        <v>33241.28078412664</v>
      </c>
      <c r="AH230">
        <v>34776.375223234907</v>
      </c>
      <c r="AI230">
        <v>34293.759447567107</v>
      </c>
      <c r="AJ230">
        <v>38105.586101887588</v>
      </c>
      <c r="AK230">
        <v>35421.259440853086</v>
      </c>
      <c r="AL230">
        <v>26713.127144602477</v>
      </c>
      <c r="AM230">
        <v>45875.034553921556</v>
      </c>
      <c r="AN230">
        <v>26187.734032948949</v>
      </c>
      <c r="AO230" s="7">
        <v>36536.061089852781</v>
      </c>
      <c r="AP230" s="38">
        <v>18866.004113158782</v>
      </c>
      <c r="AQ230" s="45">
        <v>19165.708721862135</v>
      </c>
      <c r="AR230" s="7">
        <f t="shared" si="12"/>
        <v>24855.924641624562</v>
      </c>
      <c r="AS230" s="33">
        <f t="shared" si="13"/>
        <v>8260.0099394630142</v>
      </c>
      <c r="AT230" s="42">
        <f t="shared" si="14"/>
        <v>0.332315536780737</v>
      </c>
      <c r="AU230" s="46">
        <f t="shared" si="15"/>
        <v>33.231553678073702</v>
      </c>
    </row>
    <row r="231" spans="1:47" x14ac:dyDescent="0.25">
      <c r="B231" s="2">
        <v>541</v>
      </c>
      <c r="C231" s="5">
        <v>12</v>
      </c>
      <c r="D231" s="23">
        <v>14.532322000000001</v>
      </c>
      <c r="E231" t="s">
        <v>585</v>
      </c>
      <c r="F231" t="s">
        <v>586</v>
      </c>
      <c r="G231" s="24">
        <v>886.74755900000002</v>
      </c>
      <c r="H231" s="56"/>
      <c r="I231" s="24"/>
      <c r="J231" s="56"/>
      <c r="K231" s="55"/>
      <c r="L231" s="55"/>
      <c r="M231" s="55"/>
      <c r="N231" s="55"/>
      <c r="O231" s="55"/>
      <c r="P231" s="55"/>
      <c r="Q231" s="56"/>
      <c r="R231" s="56"/>
      <c r="S231" s="56"/>
      <c r="T231" s="8">
        <v>1363316.1078928299</v>
      </c>
      <c r="U231">
        <v>18062.939698002629</v>
      </c>
      <c r="V231">
        <v>1607.9451299127602</v>
      </c>
      <c r="W231">
        <v>1143.7888341563873</v>
      </c>
      <c r="X231">
        <v>1118.217221329302</v>
      </c>
      <c r="Y231">
        <v>1200.8775772879667</v>
      </c>
      <c r="Z231">
        <v>1301.782769667429</v>
      </c>
      <c r="AA231">
        <v>1252.8394760646663</v>
      </c>
      <c r="AB231">
        <v>1377.9579382195489</v>
      </c>
      <c r="AC231">
        <v>671445.4880076379</v>
      </c>
      <c r="AD231">
        <v>1161631.950357357</v>
      </c>
      <c r="AE231">
        <v>1296043.9174424873</v>
      </c>
      <c r="AF231">
        <v>976052.95634745539</v>
      </c>
      <c r="AG231">
        <v>928704.07477469591</v>
      </c>
      <c r="AH231">
        <v>1392955.8796597328</v>
      </c>
      <c r="AI231">
        <v>1107902.9764575155</v>
      </c>
      <c r="AJ231">
        <v>1256811.7010635154</v>
      </c>
      <c r="AK231">
        <v>1050952.3916476043</v>
      </c>
      <c r="AL231">
        <v>851941.09870864183</v>
      </c>
      <c r="AM231">
        <v>1424635.0740114355</v>
      </c>
      <c r="AN231">
        <v>1286359.2550472973</v>
      </c>
      <c r="AO231" s="7">
        <v>1356733.9577464063</v>
      </c>
      <c r="AP231" s="38">
        <v>790362.37482138153</v>
      </c>
      <c r="AQ231" s="45">
        <v>695139.31126252573</v>
      </c>
      <c r="AR231" s="7">
        <f t="shared" si="12"/>
        <v>947411.88127677108</v>
      </c>
      <c r="AS231" s="33">
        <f t="shared" si="13"/>
        <v>292033.42237084667</v>
      </c>
      <c r="AT231" s="42">
        <f t="shared" si="14"/>
        <v>0.3082433608255899</v>
      </c>
      <c r="AU231" s="46">
        <f t="shared" si="15"/>
        <v>30.82433608255899</v>
      </c>
    </row>
    <row r="232" spans="1:47" x14ac:dyDescent="0.25">
      <c r="B232" s="2">
        <v>544</v>
      </c>
      <c r="C232" s="5">
        <v>6</v>
      </c>
      <c r="D232" s="23">
        <v>14.582100000000001</v>
      </c>
      <c r="E232" t="s">
        <v>587</v>
      </c>
      <c r="F232" t="s">
        <v>588</v>
      </c>
      <c r="G232" s="24">
        <v>658.61163299999998</v>
      </c>
      <c r="H232" s="56"/>
      <c r="I232" s="24"/>
      <c r="J232" s="56"/>
      <c r="K232" s="55"/>
      <c r="L232" s="55"/>
      <c r="M232" s="55"/>
      <c r="N232" s="55"/>
      <c r="O232" s="55"/>
      <c r="P232" s="55"/>
      <c r="Q232" s="56"/>
      <c r="R232" s="56"/>
      <c r="S232" s="56"/>
      <c r="T232" s="8">
        <v>33767.561156960001</v>
      </c>
      <c r="U232">
        <v>21119.803921833387</v>
      </c>
      <c r="V232">
        <v>40645.69597048343</v>
      </c>
      <c r="W232">
        <v>26846.483871863202</v>
      </c>
      <c r="X232">
        <v>26249.063266180394</v>
      </c>
      <c r="Y232">
        <v>15673.15535642529</v>
      </c>
      <c r="Z232">
        <v>25976.014455637709</v>
      </c>
      <c r="AA232">
        <v>11652.975911746735</v>
      </c>
      <c r="AB232">
        <v>22509.205097964015</v>
      </c>
      <c r="AC232">
        <v>8873.329787607523</v>
      </c>
      <c r="AD232">
        <v>1300.9982831114432</v>
      </c>
      <c r="AE232">
        <v>1303.2589262544573</v>
      </c>
      <c r="AF232">
        <v>1169.1990828440589</v>
      </c>
      <c r="AG232">
        <v>1177.7702232507697</v>
      </c>
      <c r="AH232">
        <v>1249.2284837520403</v>
      </c>
      <c r="AI232">
        <v>1291.8025705479733</v>
      </c>
      <c r="AJ232">
        <v>1492.6942135522138</v>
      </c>
      <c r="AK232">
        <v>876.03805936150638</v>
      </c>
      <c r="AL232">
        <v>1260.4890971966524</v>
      </c>
      <c r="AM232">
        <v>1519.2865181994382</v>
      </c>
      <c r="AN232">
        <v>1133.9492941928956</v>
      </c>
      <c r="AO232" s="7">
        <v>1371.0696073321965</v>
      </c>
      <c r="AP232" s="38">
        <v>9412.5836336937573</v>
      </c>
      <c r="AQ232" s="45">
        <v>10818.410096618982</v>
      </c>
      <c r="AR232" s="7">
        <f t="shared" si="12"/>
        <v>7200.687779214978</v>
      </c>
      <c r="AS232" s="33">
        <f t="shared" si="13"/>
        <v>4161.9244774042281</v>
      </c>
      <c r="AT232" s="42">
        <f t="shared" si="14"/>
        <v>0.57798985388836888</v>
      </c>
      <c r="AU232" s="46">
        <f t="shared" si="15"/>
        <v>57.79898538883689</v>
      </c>
    </row>
    <row r="233" spans="1:47" x14ac:dyDescent="0.25">
      <c r="B233" s="2">
        <v>546</v>
      </c>
      <c r="C233" s="5">
        <v>5</v>
      </c>
      <c r="D233" s="23">
        <v>14.566094</v>
      </c>
      <c r="E233" t="s">
        <v>589</v>
      </c>
      <c r="F233" t="s">
        <v>590</v>
      </c>
      <c r="G233" s="24">
        <v>932.78979500000003</v>
      </c>
      <c r="H233" s="56"/>
      <c r="I233" s="24"/>
      <c r="J233" s="56"/>
      <c r="K233" s="55"/>
      <c r="L233" s="55"/>
      <c r="M233" s="55"/>
      <c r="N233" s="55"/>
      <c r="O233" s="55"/>
      <c r="P233" s="55"/>
      <c r="Q233" s="56"/>
      <c r="R233" s="56"/>
      <c r="S233" s="56"/>
      <c r="T233" s="8">
        <v>60896.862168050699</v>
      </c>
      <c r="U233">
        <v>1191.5536473368413</v>
      </c>
      <c r="V233">
        <v>1721.3580808174518</v>
      </c>
      <c r="W233">
        <v>935.38206022208078</v>
      </c>
      <c r="X233">
        <v>1300.2287345268351</v>
      </c>
      <c r="Y233">
        <v>1344.0350146545804</v>
      </c>
      <c r="Z233">
        <v>1291.7330753208153</v>
      </c>
      <c r="AA233">
        <v>1322.0642973984563</v>
      </c>
      <c r="AB233">
        <v>1277.8995874860211</v>
      </c>
      <c r="AC233">
        <v>1225.9255149376449</v>
      </c>
      <c r="AD233">
        <v>50506.024983086507</v>
      </c>
      <c r="AE233">
        <v>65700.139716572623</v>
      </c>
      <c r="AF233">
        <v>13879.950144906255</v>
      </c>
      <c r="AG233">
        <v>30706.57232838864</v>
      </c>
      <c r="AH233">
        <v>59903.8517070003</v>
      </c>
      <c r="AI233">
        <v>38062.21279888686</v>
      </c>
      <c r="AJ233">
        <v>47702.207153653784</v>
      </c>
      <c r="AK233">
        <v>954.70177464230414</v>
      </c>
      <c r="AL233">
        <v>20757.850431083607</v>
      </c>
      <c r="AM233">
        <v>51609.93754064427</v>
      </c>
      <c r="AN233">
        <v>1172.2364593777647</v>
      </c>
      <c r="AO233" s="7">
        <v>60653.333262754211</v>
      </c>
      <c r="AP233" s="38">
        <v>38160.299312851967</v>
      </c>
      <c r="AQ233" s="45">
        <v>20549.89470040903</v>
      </c>
      <c r="AR233" s="7">
        <f t="shared" si="12"/>
        <v>39787.8424253384</v>
      </c>
      <c r="AS233" s="33">
        <f t="shared" si="13"/>
        <v>16412.558577061256</v>
      </c>
      <c r="AT233" s="42">
        <f t="shared" si="14"/>
        <v>0.41250184922339794</v>
      </c>
      <c r="AU233" s="46">
        <f t="shared" si="15"/>
        <v>41.250184922339791</v>
      </c>
    </row>
    <row r="234" spans="1:47" x14ac:dyDescent="0.25">
      <c r="A234" s="5" t="s">
        <v>202</v>
      </c>
      <c r="B234" s="2">
        <v>548</v>
      </c>
      <c r="C234" s="5">
        <v>4</v>
      </c>
      <c r="D234" s="23">
        <v>14.556383</v>
      </c>
      <c r="E234" t="s">
        <v>594</v>
      </c>
      <c r="F234" t="s">
        <v>595</v>
      </c>
      <c r="G234" s="24">
        <v>746.56793200000004</v>
      </c>
      <c r="H234" s="57">
        <v>746.56943457973796</v>
      </c>
      <c r="I234" s="71"/>
      <c r="J234" s="64" t="s">
        <v>591</v>
      </c>
      <c r="K234" s="70" t="s">
        <v>592</v>
      </c>
      <c r="L234" s="65" t="s">
        <v>370</v>
      </c>
      <c r="M234" s="65" t="s">
        <v>181</v>
      </c>
      <c r="N234" s="70" t="s">
        <v>371</v>
      </c>
      <c r="O234" s="70" t="s">
        <v>593</v>
      </c>
      <c r="P234" s="55"/>
      <c r="Q234" s="54">
        <f>(H234-G234)/H234*1000000</f>
        <v>2.0126456673953101</v>
      </c>
      <c r="R234" s="56"/>
      <c r="S234" s="56"/>
      <c r="T234" s="8">
        <v>49837.375645068903</v>
      </c>
      <c r="U234">
        <v>37013.067246872612</v>
      </c>
      <c r="V234">
        <v>59988.780623522296</v>
      </c>
      <c r="W234">
        <v>33611.146438940938</v>
      </c>
      <c r="X234">
        <v>28729.840162649016</v>
      </c>
      <c r="Y234">
        <v>32200.033489311758</v>
      </c>
      <c r="Z234">
        <v>37710.997162335632</v>
      </c>
      <c r="AA234">
        <v>26728.281610982282</v>
      </c>
      <c r="AB234">
        <v>31183.534564319289</v>
      </c>
      <c r="AC234">
        <v>11362.914094788966</v>
      </c>
      <c r="AD234">
        <v>1361.649656775968</v>
      </c>
      <c r="AE234">
        <v>1465.5130040933338</v>
      </c>
      <c r="AF234">
        <v>1213.9575288265276</v>
      </c>
      <c r="AG234">
        <v>1053.9348729025908</v>
      </c>
      <c r="AH234">
        <v>1431.1631920871373</v>
      </c>
      <c r="AI234">
        <v>1558.7048554445553</v>
      </c>
      <c r="AJ234">
        <v>1347.5306658643974</v>
      </c>
      <c r="AK234">
        <v>1034.7511344757315</v>
      </c>
      <c r="AL234">
        <v>891.98956357481211</v>
      </c>
      <c r="AM234">
        <v>1870.0115572550239</v>
      </c>
      <c r="AN234">
        <v>1115.3758431373676</v>
      </c>
      <c r="AO234" s="7">
        <v>1323.7602210871364</v>
      </c>
      <c r="AP234" s="38">
        <v>13082.187615450766</v>
      </c>
      <c r="AQ234" s="45">
        <v>16121.044340984077</v>
      </c>
      <c r="AR234" s="7">
        <f t="shared" si="12"/>
        <v>10175.664059173994</v>
      </c>
      <c r="AS234" s="33">
        <f t="shared" si="13"/>
        <v>6381.0037725858556</v>
      </c>
      <c r="AT234" s="42">
        <f t="shared" si="14"/>
        <v>0.62708475196102642</v>
      </c>
      <c r="AU234" s="46">
        <f t="shared" si="15"/>
        <v>62.70847519610264</v>
      </c>
    </row>
    <row r="235" spans="1:47" x14ac:dyDescent="0.25">
      <c r="B235" s="2">
        <v>550</v>
      </c>
      <c r="C235" s="5">
        <v>7</v>
      </c>
      <c r="D235" s="23">
        <v>14.744593999999999</v>
      </c>
      <c r="E235" t="s">
        <v>596</v>
      </c>
      <c r="F235" t="s">
        <v>597</v>
      </c>
      <c r="G235" s="24">
        <v>921.74969499999997</v>
      </c>
      <c r="H235" s="56"/>
      <c r="I235" s="24"/>
      <c r="J235" s="56"/>
      <c r="K235" s="55"/>
      <c r="L235" s="55"/>
      <c r="M235" s="55"/>
      <c r="N235" s="55"/>
      <c r="O235" s="55"/>
      <c r="P235" s="55"/>
      <c r="Q235" s="56"/>
      <c r="R235" s="56"/>
      <c r="S235" s="56"/>
      <c r="T235" s="8">
        <v>398826.14366790501</v>
      </c>
      <c r="U235">
        <v>1400.3255722354022</v>
      </c>
      <c r="V235">
        <v>1307.955886835018</v>
      </c>
      <c r="W235">
        <v>1244.1668640939567</v>
      </c>
      <c r="X235">
        <v>1254.1142403642273</v>
      </c>
      <c r="Y235">
        <v>959.38947172682686</v>
      </c>
      <c r="Z235">
        <v>1247.6082579463921</v>
      </c>
      <c r="AA235">
        <v>1094.9725361120454</v>
      </c>
      <c r="AB235">
        <v>1209.5410847881546</v>
      </c>
      <c r="AC235">
        <v>169208.2540306164</v>
      </c>
      <c r="AD235">
        <v>410359.73547975247</v>
      </c>
      <c r="AE235">
        <v>372633.10995229095</v>
      </c>
      <c r="AF235">
        <v>371235.83337770781</v>
      </c>
      <c r="AG235">
        <v>291949.91834026604</v>
      </c>
      <c r="AH235">
        <v>414415.84498618072</v>
      </c>
      <c r="AI235">
        <v>259735.78395582596</v>
      </c>
      <c r="AJ235">
        <v>209020.12394102564</v>
      </c>
      <c r="AK235">
        <v>227806.27987241975</v>
      </c>
      <c r="AL235">
        <v>226500.41606926898</v>
      </c>
      <c r="AM235">
        <v>342070.97271932353</v>
      </c>
      <c r="AN235">
        <v>346346.41135200433</v>
      </c>
      <c r="AO235" s="7">
        <v>362478.02422289632</v>
      </c>
      <c r="AP235" s="38">
        <v>203373.8281477814</v>
      </c>
      <c r="AQ235" s="45">
        <v>234611.51707567525</v>
      </c>
      <c r="AR235" s="7">
        <f t="shared" si="12"/>
        <v>266821.12314878433</v>
      </c>
      <c r="AS235" s="33">
        <f t="shared" si="13"/>
        <v>68831.341430658271</v>
      </c>
      <c r="AT235" s="42">
        <f t="shared" si="14"/>
        <v>0.25796811218831672</v>
      </c>
      <c r="AU235" s="46">
        <f t="shared" si="15"/>
        <v>25.796811218831671</v>
      </c>
    </row>
    <row r="236" spans="1:47" x14ac:dyDescent="0.25">
      <c r="B236" s="2">
        <v>553</v>
      </c>
      <c r="C236" s="5">
        <v>9</v>
      </c>
      <c r="D236" s="23">
        <v>14.842409</v>
      </c>
      <c r="E236" t="s">
        <v>598</v>
      </c>
      <c r="F236" t="s">
        <v>599</v>
      </c>
      <c r="G236" s="24">
        <v>1034.8204350000001</v>
      </c>
      <c r="H236" s="56"/>
      <c r="I236" s="24"/>
      <c r="J236" s="56"/>
      <c r="K236" s="55"/>
      <c r="L236" s="55"/>
      <c r="M236" s="55"/>
      <c r="N236" s="55"/>
      <c r="O236" s="55"/>
      <c r="P236" s="55"/>
      <c r="Q236" s="56"/>
      <c r="R236" s="56"/>
      <c r="S236" s="56"/>
      <c r="T236" s="8">
        <v>694970.58239371795</v>
      </c>
      <c r="U236">
        <v>417045.1064182187</v>
      </c>
      <c r="V236">
        <v>836529.55773451284</v>
      </c>
      <c r="W236">
        <v>566147.60182577278</v>
      </c>
      <c r="X236">
        <v>126030.26551328012</v>
      </c>
      <c r="Y236">
        <v>373830.79036965949</v>
      </c>
      <c r="Z236">
        <v>503595.19813708693</v>
      </c>
      <c r="AA236">
        <v>68358.10898385731</v>
      </c>
      <c r="AB236">
        <v>187802.39366337366</v>
      </c>
      <c r="AC236">
        <v>125974.79323071268</v>
      </c>
      <c r="AD236">
        <v>1062.4452126328149</v>
      </c>
      <c r="AE236">
        <v>1402.1380568646416</v>
      </c>
      <c r="AF236">
        <v>1304.8743081167308</v>
      </c>
      <c r="AG236">
        <v>1170.3509258024394</v>
      </c>
      <c r="AH236">
        <v>1506.2626353961059</v>
      </c>
      <c r="AI236">
        <v>1348.9277412554966</v>
      </c>
      <c r="AJ236">
        <v>1621.1801420099314</v>
      </c>
      <c r="AK236">
        <v>888.59649251926419</v>
      </c>
      <c r="AL236">
        <v>889.17031084154269</v>
      </c>
      <c r="AM236">
        <v>1652.0529078884783</v>
      </c>
      <c r="AN236">
        <v>1023.7075805008333</v>
      </c>
      <c r="AO236" s="7">
        <v>1465.7958049620713</v>
      </c>
      <c r="AP236" s="38">
        <v>142254.6498069622</v>
      </c>
      <c r="AQ236" s="45">
        <v>132939.84148634816</v>
      </c>
      <c r="AR236" s="7">
        <f t="shared" si="12"/>
        <v>92220.095699424157</v>
      </c>
      <c r="AS236" s="33">
        <f t="shared" si="13"/>
        <v>64285.553719390206</v>
      </c>
      <c r="AT236" s="42">
        <f t="shared" si="14"/>
        <v>0.69708834318409429</v>
      </c>
      <c r="AU236" s="46">
        <f t="shared" si="15"/>
        <v>69.70883431840943</v>
      </c>
    </row>
    <row r="237" spans="1:47" x14ac:dyDescent="0.25">
      <c r="B237" s="2">
        <v>554</v>
      </c>
      <c r="C237" s="5">
        <v>4</v>
      </c>
      <c r="D237" s="23">
        <v>14.810195999999999</v>
      </c>
      <c r="E237" t="s">
        <v>600</v>
      </c>
      <c r="F237" t="s">
        <v>601</v>
      </c>
      <c r="G237" s="24">
        <v>684.61224400000003</v>
      </c>
      <c r="H237" s="56"/>
      <c r="I237" s="24"/>
      <c r="J237" s="56"/>
      <c r="K237" s="55"/>
      <c r="L237" s="55"/>
      <c r="M237" s="55"/>
      <c r="N237" s="55"/>
      <c r="O237" s="55"/>
      <c r="P237" s="55"/>
      <c r="Q237" s="56"/>
      <c r="R237" s="56"/>
      <c r="S237" s="56"/>
      <c r="T237" s="8">
        <v>103412.97956958901</v>
      </c>
      <c r="U237">
        <v>88037.644456030059</v>
      </c>
      <c r="V237">
        <v>120494.32212282428</v>
      </c>
      <c r="W237">
        <v>20323.90609333933</v>
      </c>
      <c r="X237">
        <v>100736.25023503265</v>
      </c>
      <c r="Y237">
        <v>85883.224671219345</v>
      </c>
      <c r="Z237">
        <v>94432.324202419783</v>
      </c>
      <c r="AA237">
        <v>91099.84320278003</v>
      </c>
      <c r="AB237">
        <v>11326.158535490567</v>
      </c>
      <c r="AC237">
        <v>81414.558341454322</v>
      </c>
      <c r="AD237">
        <v>87561.571848783773</v>
      </c>
      <c r="AE237">
        <v>102896.49022399027</v>
      </c>
      <c r="AF237">
        <v>9897.2913752039512</v>
      </c>
      <c r="AG237">
        <v>6591.0631755528857</v>
      </c>
      <c r="AH237">
        <v>87796.772016419374</v>
      </c>
      <c r="AI237">
        <v>94393.39394909954</v>
      </c>
      <c r="AJ237">
        <v>118869.60815563118</v>
      </c>
      <c r="AK237">
        <v>10268.896013079957</v>
      </c>
      <c r="AL237">
        <v>9378.7099081993056</v>
      </c>
      <c r="AM237">
        <v>109871.77720275833</v>
      </c>
      <c r="AN237">
        <v>13103.689263264478</v>
      </c>
      <c r="AO237" s="7">
        <v>75852.670639372489</v>
      </c>
      <c r="AP237" s="38">
        <v>73086.849380186992</v>
      </c>
      <c r="AQ237" s="45">
        <v>19621.499956345095</v>
      </c>
      <c r="AR237" s="7">
        <f t="shared" si="12"/>
        <v>56187.006658634862</v>
      </c>
      <c r="AS237" s="33">
        <f t="shared" si="13"/>
        <v>25880.361307444917</v>
      </c>
      <c r="AT237" s="42">
        <f t="shared" si="14"/>
        <v>0.46061114208631015</v>
      </c>
      <c r="AU237" s="46">
        <f t="shared" si="15"/>
        <v>46.061114208631018</v>
      </c>
    </row>
    <row r="238" spans="1:47" x14ac:dyDescent="0.25">
      <c r="B238" s="2">
        <v>557</v>
      </c>
      <c r="C238" s="5">
        <v>19</v>
      </c>
      <c r="D238" s="23">
        <v>14.963767000000001</v>
      </c>
      <c r="E238" t="s">
        <v>602</v>
      </c>
      <c r="F238" t="s">
        <v>603</v>
      </c>
      <c r="G238" s="24">
        <v>912.76361099999997</v>
      </c>
      <c r="H238" s="56"/>
      <c r="I238" s="24"/>
      <c r="J238" s="56"/>
      <c r="K238" s="55"/>
      <c r="L238" s="55"/>
      <c r="M238" s="55"/>
      <c r="N238" s="55"/>
      <c r="O238" s="55"/>
      <c r="P238" s="55"/>
      <c r="Q238" s="56"/>
      <c r="R238" s="56"/>
      <c r="S238" s="56"/>
      <c r="T238" s="8">
        <v>11987569.0915574</v>
      </c>
      <c r="U238">
        <v>467747.86157158221</v>
      </c>
      <c r="V238">
        <v>36536.712261654262</v>
      </c>
      <c r="W238">
        <v>70216.93047430455</v>
      </c>
      <c r="X238">
        <v>73463.866146906701</v>
      </c>
      <c r="Y238">
        <v>269961.30309025</v>
      </c>
      <c r="Z238">
        <v>216580.97352408027</v>
      </c>
      <c r="AA238">
        <v>154605.65593950727</v>
      </c>
      <c r="AB238">
        <v>19788.133587465247</v>
      </c>
      <c r="AC238">
        <v>5145924.5175657682</v>
      </c>
      <c r="AD238">
        <v>9109354.3641125411</v>
      </c>
      <c r="AE238">
        <v>12933095.994403996</v>
      </c>
      <c r="AF238">
        <v>7285711.2530663256</v>
      </c>
      <c r="AG238">
        <v>7598004.6431296403</v>
      </c>
      <c r="AH238">
        <v>8914227.527824821</v>
      </c>
      <c r="AI238">
        <v>8961497.2205276731</v>
      </c>
      <c r="AJ238">
        <v>9261918.0784344524</v>
      </c>
      <c r="AK238">
        <v>7342141.5826946143</v>
      </c>
      <c r="AL238">
        <v>7088825.0478836838</v>
      </c>
      <c r="AM238">
        <v>9858589.8468023501</v>
      </c>
      <c r="AN238">
        <v>7452459.9108072342</v>
      </c>
      <c r="AO238" s="7">
        <v>12409774.724761523</v>
      </c>
      <c r="AP238" s="38">
        <v>6025185.8957704762</v>
      </c>
      <c r="AQ238" s="45">
        <v>5760430.9080555234</v>
      </c>
      <c r="AR238" s="7">
        <f t="shared" si="12"/>
        <v>8065130.5095291734</v>
      </c>
      <c r="AS238" s="33">
        <f t="shared" si="13"/>
        <v>3074028.1736503262</v>
      </c>
      <c r="AT238" s="42">
        <f t="shared" si="14"/>
        <v>0.38115045627820621</v>
      </c>
      <c r="AU238" s="46">
        <f t="shared" si="15"/>
        <v>38.115045627820621</v>
      </c>
    </row>
    <row r="239" spans="1:47" x14ac:dyDescent="0.25">
      <c r="A239" s="5" t="s">
        <v>202</v>
      </c>
      <c r="B239" s="2">
        <v>560</v>
      </c>
      <c r="C239" s="5">
        <v>10</v>
      </c>
      <c r="D239" s="23">
        <v>15.021473</v>
      </c>
      <c r="E239" t="s">
        <v>610</v>
      </c>
      <c r="F239" t="s">
        <v>611</v>
      </c>
      <c r="G239" s="24">
        <v>708.64855999999997</v>
      </c>
      <c r="H239" s="57">
        <v>708.65005157973792</v>
      </c>
      <c r="I239" s="71"/>
      <c r="J239" s="64" t="s">
        <v>604</v>
      </c>
      <c r="K239" s="70" t="s">
        <v>605</v>
      </c>
      <c r="L239" s="65" t="s">
        <v>606</v>
      </c>
      <c r="M239" s="65" t="s">
        <v>607</v>
      </c>
      <c r="N239" s="70" t="s">
        <v>608</v>
      </c>
      <c r="O239" s="70" t="s">
        <v>609</v>
      </c>
      <c r="P239" s="55"/>
      <c r="Q239" s="54">
        <f>(H239-G239)/H239*1000000</f>
        <v>2.104818499087648</v>
      </c>
      <c r="R239" s="56"/>
      <c r="S239" s="56"/>
      <c r="T239" s="8">
        <v>130189.953213332</v>
      </c>
      <c r="U239">
        <v>85968.118535877074</v>
      </c>
      <c r="V239">
        <v>98567.752619714374</v>
      </c>
      <c r="W239">
        <v>110748.26905824972</v>
      </c>
      <c r="X239">
        <v>22742.084561515734</v>
      </c>
      <c r="Y239">
        <v>84780.564258065337</v>
      </c>
      <c r="Z239">
        <v>93833.547807351104</v>
      </c>
      <c r="AA239">
        <v>9379.5476717830552</v>
      </c>
      <c r="AB239">
        <v>17793.068186378008</v>
      </c>
      <c r="AC239">
        <v>22012.293763132748</v>
      </c>
      <c r="AD239">
        <v>10108.86935425989</v>
      </c>
      <c r="AE239">
        <v>11971.152408410278</v>
      </c>
      <c r="AF239">
        <v>18336.342085904653</v>
      </c>
      <c r="AG239">
        <v>12969.47017011157</v>
      </c>
      <c r="AH239">
        <v>16916.907641740927</v>
      </c>
      <c r="AI239">
        <v>13159.681785728148</v>
      </c>
      <c r="AJ239">
        <v>11416.610887484987</v>
      </c>
      <c r="AK239">
        <v>13669.468325633343</v>
      </c>
      <c r="AL239">
        <v>13997.908989786321</v>
      </c>
      <c r="AM239">
        <v>15814.290181236305</v>
      </c>
      <c r="AN239">
        <v>20383.412591827331</v>
      </c>
      <c r="AO239" s="7">
        <v>11411.118456845978</v>
      </c>
      <c r="AP239" s="38">
        <v>22823.455698183614</v>
      </c>
      <c r="AQ239" s="45">
        <v>25384.111357797901</v>
      </c>
      <c r="AR239" s="7">
        <f t="shared" si="12"/>
        <v>19872.895170942498</v>
      </c>
      <c r="AS239" s="33">
        <f t="shared" si="13"/>
        <v>6074.015048889175</v>
      </c>
      <c r="AT239" s="42">
        <f t="shared" si="14"/>
        <v>0.30564318870711915</v>
      </c>
      <c r="AU239" s="46">
        <f t="shared" si="15"/>
        <v>30.564318870711915</v>
      </c>
    </row>
    <row r="240" spans="1:47" x14ac:dyDescent="0.25">
      <c r="B240" s="2">
        <v>564</v>
      </c>
      <c r="C240" s="5">
        <v>10</v>
      </c>
      <c r="D240" s="23">
        <v>15.129052</v>
      </c>
      <c r="E240" t="s">
        <v>612</v>
      </c>
      <c r="F240" t="s">
        <v>613</v>
      </c>
      <c r="G240" s="24">
        <v>916.79443400000002</v>
      </c>
      <c r="H240" s="56"/>
      <c r="I240" s="24"/>
      <c r="J240" s="56"/>
      <c r="K240" s="55"/>
      <c r="L240" s="55"/>
      <c r="M240" s="55"/>
      <c r="N240" s="55"/>
      <c r="O240" s="55"/>
      <c r="P240" s="55"/>
      <c r="Q240" s="56"/>
      <c r="R240" s="56"/>
      <c r="S240" s="56"/>
      <c r="T240" s="8">
        <v>786496.84967450099</v>
      </c>
      <c r="U240">
        <v>6326.7302862333872</v>
      </c>
      <c r="V240">
        <v>1524.0888896036959</v>
      </c>
      <c r="W240">
        <v>978.66827751448625</v>
      </c>
      <c r="X240">
        <v>1380.4870837025439</v>
      </c>
      <c r="Y240">
        <v>1394.8369156469705</v>
      </c>
      <c r="Z240">
        <v>1165.932111967503</v>
      </c>
      <c r="AA240">
        <v>1187.0056283469403</v>
      </c>
      <c r="AB240">
        <v>1057.2537890022945</v>
      </c>
      <c r="AC240">
        <v>343049.3553495392</v>
      </c>
      <c r="AD240">
        <v>642216.45590210566</v>
      </c>
      <c r="AE240">
        <v>758594.24574303289</v>
      </c>
      <c r="AF240">
        <v>721674.36813686299</v>
      </c>
      <c r="AG240">
        <v>651305.34825245652</v>
      </c>
      <c r="AH240">
        <v>719049.7505655787</v>
      </c>
      <c r="AI240">
        <v>594921.98416055017</v>
      </c>
      <c r="AJ240">
        <v>703619.25196120318</v>
      </c>
      <c r="AK240">
        <v>633174.18245256192</v>
      </c>
      <c r="AL240">
        <v>591152.4651401469</v>
      </c>
      <c r="AM240">
        <v>663292.67097653926</v>
      </c>
      <c r="AN240">
        <v>742100.45328964037</v>
      </c>
      <c r="AO240" s="7">
        <v>675867.12972819654</v>
      </c>
      <c r="AP240" s="38">
        <v>403177.21848562709</v>
      </c>
      <c r="AQ240" s="45">
        <v>443583.64983556798</v>
      </c>
      <c r="AR240" s="7">
        <f t="shared" si="12"/>
        <v>507542.66601646383</v>
      </c>
      <c r="AS240" s="33">
        <f t="shared" si="13"/>
        <v>120161.04120856946</v>
      </c>
      <c r="AT240" s="42">
        <f t="shared" si="14"/>
        <v>0.23675062069495381</v>
      </c>
      <c r="AU240" s="46">
        <f t="shared" si="15"/>
        <v>23.675062069495382</v>
      </c>
    </row>
    <row r="241" spans="1:47" x14ac:dyDescent="0.25">
      <c r="B241" s="2">
        <v>567</v>
      </c>
      <c r="C241" s="5">
        <v>18</v>
      </c>
      <c r="D241" s="23">
        <v>15.207791</v>
      </c>
      <c r="E241" t="s">
        <v>614</v>
      </c>
      <c r="F241" t="s">
        <v>615</v>
      </c>
      <c r="G241" s="24">
        <v>962.72094700000002</v>
      </c>
      <c r="H241" s="56"/>
      <c r="I241" s="24"/>
      <c r="J241" s="56"/>
      <c r="K241" s="55"/>
      <c r="L241" s="55"/>
      <c r="M241" s="55"/>
      <c r="N241" s="55"/>
      <c r="O241" s="55"/>
      <c r="P241" s="55"/>
      <c r="Q241" s="56"/>
      <c r="R241" s="56"/>
      <c r="S241" s="56"/>
      <c r="T241" s="8">
        <v>4580906.7990170103</v>
      </c>
      <c r="U241">
        <v>67932.21364701289</v>
      </c>
      <c r="V241">
        <v>5513994.4562916243</v>
      </c>
      <c r="W241">
        <v>1038698.6481328235</v>
      </c>
      <c r="X241">
        <v>423228.87212032394</v>
      </c>
      <c r="Y241">
        <v>1008.9516400654658</v>
      </c>
      <c r="Z241">
        <v>1447.7348134117178</v>
      </c>
      <c r="AA241">
        <v>1589.3705315907639</v>
      </c>
      <c r="AB241">
        <v>1739220.7676996652</v>
      </c>
      <c r="AC241">
        <v>469143.85179769108</v>
      </c>
      <c r="AD241">
        <v>1344.4230836027029</v>
      </c>
      <c r="AE241">
        <v>1231.7498504343066</v>
      </c>
      <c r="AF241">
        <v>1196.5449054897144</v>
      </c>
      <c r="AG241">
        <v>1289.6595527627815</v>
      </c>
      <c r="AH241">
        <v>1541.1727656872561</v>
      </c>
      <c r="AI241">
        <v>1512.7718340320178</v>
      </c>
      <c r="AJ241">
        <v>1608.7007567353501</v>
      </c>
      <c r="AK241">
        <v>1016.9301116687171</v>
      </c>
      <c r="AL241">
        <v>903.71925060971864</v>
      </c>
      <c r="AM241">
        <v>1878.7945882416061</v>
      </c>
      <c r="AN241">
        <v>1399.8323242339047</v>
      </c>
      <c r="AO241" s="7">
        <v>1097.092989227325</v>
      </c>
      <c r="AP241" s="38">
        <v>546840.19921549666</v>
      </c>
      <c r="AQ241" s="45">
        <v>579735.41660452739</v>
      </c>
      <c r="AR241" s="7">
        <f t="shared" si="12"/>
        <v>375890.90293641714</v>
      </c>
      <c r="AS241" s="33">
        <f t="shared" si="13"/>
        <v>265359.28325299587</v>
      </c>
      <c r="AT241" s="42">
        <f t="shared" si="14"/>
        <v>0.70594760655296318</v>
      </c>
      <c r="AU241" s="46">
        <f t="shared" si="15"/>
        <v>70.594760655296312</v>
      </c>
    </row>
    <row r="242" spans="1:47" x14ac:dyDescent="0.25">
      <c r="B242" s="2">
        <v>568</v>
      </c>
      <c r="C242" s="5">
        <v>13</v>
      </c>
      <c r="D242" s="23">
        <v>15.330317000000001</v>
      </c>
      <c r="E242" t="s">
        <v>616</v>
      </c>
      <c r="F242" t="s">
        <v>617</v>
      </c>
      <c r="G242" s="24">
        <v>914.77819799999997</v>
      </c>
      <c r="H242" s="56"/>
      <c r="I242" s="24"/>
      <c r="J242" s="56"/>
      <c r="K242" s="55"/>
      <c r="L242" s="55"/>
      <c r="M242" s="55"/>
      <c r="N242" s="55"/>
      <c r="O242" s="55"/>
      <c r="P242" s="55"/>
      <c r="Q242" s="56"/>
      <c r="R242" s="56"/>
      <c r="S242" s="56"/>
      <c r="T242" s="8">
        <v>442585.96903807903</v>
      </c>
      <c r="U242">
        <v>1337.324859749499</v>
      </c>
      <c r="V242">
        <v>1245.1939459777113</v>
      </c>
      <c r="W242">
        <v>1162.6528851426676</v>
      </c>
      <c r="X242">
        <v>1466.3572334128162</v>
      </c>
      <c r="Y242">
        <v>1239.68887053155</v>
      </c>
      <c r="Z242">
        <v>1512.9702650711731</v>
      </c>
      <c r="AA242">
        <v>1523.134884876067</v>
      </c>
      <c r="AB242">
        <v>1236.0763721498856</v>
      </c>
      <c r="AC242">
        <v>249833.98713804799</v>
      </c>
      <c r="AD242">
        <v>426563.23973323562</v>
      </c>
      <c r="AE242">
        <v>468038.80073199433</v>
      </c>
      <c r="AF242">
        <v>340556.5799849538</v>
      </c>
      <c r="AG242">
        <v>261709.13223014303</v>
      </c>
      <c r="AH242">
        <v>534387.16175045364</v>
      </c>
      <c r="AI242">
        <v>397008.41306159546</v>
      </c>
      <c r="AJ242">
        <v>486664.9571836039</v>
      </c>
      <c r="AK242">
        <v>220517.88892676597</v>
      </c>
      <c r="AL242">
        <v>212649.40517290874</v>
      </c>
      <c r="AM242">
        <v>459248.88908460777</v>
      </c>
      <c r="AN242">
        <v>345046.56295174675</v>
      </c>
      <c r="AO242" s="7">
        <v>472827.65537132474</v>
      </c>
      <c r="AP242" s="38">
        <v>270188.0042476618</v>
      </c>
      <c r="AQ242" s="45">
        <v>223629.59394912529</v>
      </c>
      <c r="AR242" s="7">
        <f t="shared" si="12"/>
        <v>322215.08452270395</v>
      </c>
      <c r="AS242" s="33">
        <f t="shared" si="13"/>
        <v>108182.04184184126</v>
      </c>
      <c r="AT242" s="42">
        <f t="shared" si="14"/>
        <v>0.33574480847813482</v>
      </c>
      <c r="AU242" s="46">
        <f t="shared" si="15"/>
        <v>33.574480847813483</v>
      </c>
    </row>
    <row r="243" spans="1:47" x14ac:dyDescent="0.25">
      <c r="B243" s="2">
        <v>573</v>
      </c>
      <c r="C243" s="5">
        <v>9</v>
      </c>
      <c r="D243" s="23">
        <v>15.454029</v>
      </c>
      <c r="E243" t="s">
        <v>618</v>
      </c>
      <c r="F243" t="s">
        <v>619</v>
      </c>
      <c r="G243" s="24">
        <v>888.76355000000001</v>
      </c>
      <c r="H243" s="56"/>
      <c r="I243" s="24"/>
      <c r="J243" s="56"/>
      <c r="K243" s="55"/>
      <c r="L243" s="55"/>
      <c r="M243" s="55"/>
      <c r="N243" s="55"/>
      <c r="O243" s="55"/>
      <c r="P243" s="55"/>
      <c r="Q243" s="56"/>
      <c r="R243" s="56"/>
      <c r="S243" s="56"/>
      <c r="T243" s="8">
        <v>1227011.1833283701</v>
      </c>
      <c r="U243">
        <v>1146.3222066898927</v>
      </c>
      <c r="V243">
        <v>1499.160416765629</v>
      </c>
      <c r="W243">
        <v>1032.1124297494819</v>
      </c>
      <c r="X243">
        <v>1566.5532441591997</v>
      </c>
      <c r="Y243">
        <v>966.1878293885112</v>
      </c>
      <c r="Z243">
        <v>1211.132247530074</v>
      </c>
      <c r="AA243">
        <v>1299.7412910621549</v>
      </c>
      <c r="AB243">
        <v>1304.1297670467768</v>
      </c>
      <c r="AC243">
        <v>507134.34226515802</v>
      </c>
      <c r="AD243">
        <v>975573.45619919745</v>
      </c>
      <c r="AE243">
        <v>999327.42014566145</v>
      </c>
      <c r="AF243">
        <v>832787.99376341642</v>
      </c>
      <c r="AG243">
        <v>744609.84240382025</v>
      </c>
      <c r="AH243">
        <v>1068427.4595877803</v>
      </c>
      <c r="AI243">
        <v>895495.37811792351</v>
      </c>
      <c r="AJ243">
        <v>958737.06410703249</v>
      </c>
      <c r="AK243">
        <v>864794.71117167501</v>
      </c>
      <c r="AL243">
        <v>777058.00365921482</v>
      </c>
      <c r="AM243">
        <v>1149009.1286098943</v>
      </c>
      <c r="AN243">
        <v>1157748.5093758323</v>
      </c>
      <c r="AO243" s="7">
        <v>807605.87194585253</v>
      </c>
      <c r="AP243" s="38">
        <v>584950.86035053339</v>
      </c>
      <c r="AQ243" s="45">
        <v>552578.0919355565</v>
      </c>
      <c r="AR243" s="7">
        <f t="shared" si="12"/>
        <v>648378.27474398073</v>
      </c>
      <c r="AS243" s="33">
        <f t="shared" si="13"/>
        <v>113363.92670429077</v>
      </c>
      <c r="AT243" s="42">
        <f t="shared" si="14"/>
        <v>0.17484226588106111</v>
      </c>
      <c r="AU243" s="46">
        <f t="shared" si="15"/>
        <v>17.484226588106111</v>
      </c>
    </row>
    <row r="244" spans="1:47" x14ac:dyDescent="0.25">
      <c r="B244" s="2">
        <v>574</v>
      </c>
      <c r="C244" s="5">
        <v>5</v>
      </c>
      <c r="D244" s="23">
        <v>15.471784</v>
      </c>
      <c r="E244" t="s">
        <v>620</v>
      </c>
      <c r="F244" t="s">
        <v>621</v>
      </c>
      <c r="G244" s="24">
        <v>660.62738000000002</v>
      </c>
      <c r="H244" s="56"/>
      <c r="I244" s="24"/>
      <c r="J244" s="56"/>
      <c r="K244" s="55"/>
      <c r="L244" s="55"/>
      <c r="M244" s="55"/>
      <c r="N244" s="55"/>
      <c r="O244" s="55"/>
      <c r="P244" s="55"/>
      <c r="Q244" s="56"/>
      <c r="R244" s="56"/>
      <c r="S244" s="56"/>
      <c r="T244" s="8">
        <v>134288.05375043899</v>
      </c>
      <c r="U244">
        <v>77693.267222971539</v>
      </c>
      <c r="V244">
        <v>161641.26807491566</v>
      </c>
      <c r="W244">
        <v>84573.873897997881</v>
      </c>
      <c r="X244">
        <v>116872.32706035041</v>
      </c>
      <c r="Y244">
        <v>66246.448453406425</v>
      </c>
      <c r="Z244">
        <v>97716.387333580133</v>
      </c>
      <c r="AA244">
        <v>69085.754752369146</v>
      </c>
      <c r="AB244">
        <v>114556.25944107171</v>
      </c>
      <c r="AC244">
        <v>88338.706107806094</v>
      </c>
      <c r="AD244">
        <v>76347.420631709901</v>
      </c>
      <c r="AE244">
        <v>100471.16420305915</v>
      </c>
      <c r="AF244">
        <v>71736.402401514482</v>
      </c>
      <c r="AG244">
        <v>81645.638283097593</v>
      </c>
      <c r="AH244">
        <v>110623.13386434689</v>
      </c>
      <c r="AI244">
        <v>75880.360947620575</v>
      </c>
      <c r="AJ244">
        <v>97200.263151345061</v>
      </c>
      <c r="AK244">
        <v>61935.682055789373</v>
      </c>
      <c r="AL244">
        <v>71808.40678426993</v>
      </c>
      <c r="AM244">
        <v>138821.51543920996</v>
      </c>
      <c r="AN244">
        <v>121593.58956483027</v>
      </c>
      <c r="AO244" s="7">
        <v>107750.06562720983</v>
      </c>
      <c r="AP244" s="38">
        <v>95822.578011959165</v>
      </c>
      <c r="AQ244" s="45">
        <v>91867.594225329711</v>
      </c>
      <c r="AR244" s="7">
        <f t="shared" si="12"/>
        <v>98480.079288166235</v>
      </c>
      <c r="AS244" s="33">
        <f t="shared" si="13"/>
        <v>6750.8004084783215</v>
      </c>
      <c r="AT244" s="42">
        <f t="shared" si="14"/>
        <v>6.8549908339579552E-2</v>
      </c>
      <c r="AU244" s="46">
        <f t="shared" si="15"/>
        <v>6.8549908339579551</v>
      </c>
    </row>
    <row r="245" spans="1:47" x14ac:dyDescent="0.25">
      <c r="A245" s="5" t="s">
        <v>202</v>
      </c>
      <c r="B245" s="2">
        <v>575</v>
      </c>
      <c r="C245" s="5">
        <v>13</v>
      </c>
      <c r="D245" s="23">
        <v>15.541273</v>
      </c>
      <c r="E245" t="s">
        <v>625</v>
      </c>
      <c r="F245" t="s">
        <v>626</v>
      </c>
      <c r="G245" s="24">
        <v>914.77948000000004</v>
      </c>
      <c r="H245" s="57">
        <v>914.7807325797379</v>
      </c>
      <c r="I245" s="71"/>
      <c r="J245" s="64" t="s">
        <v>622</v>
      </c>
      <c r="K245" s="70" t="s">
        <v>623</v>
      </c>
      <c r="L245" s="65" t="s">
        <v>568</v>
      </c>
      <c r="M245" s="65" t="s">
        <v>64</v>
      </c>
      <c r="N245" s="70" t="s">
        <v>569</v>
      </c>
      <c r="O245" s="70" t="s">
        <v>624</v>
      </c>
      <c r="P245" s="55"/>
      <c r="Q245" s="54">
        <f t="shared" ref="Q245:Q246" si="16">(H245-G245)/H245*1000000</f>
        <v>1.3692677307854884</v>
      </c>
      <c r="R245" s="56"/>
      <c r="S245" s="56"/>
      <c r="T245" s="8">
        <v>201961.341834911</v>
      </c>
      <c r="U245">
        <v>1076.9420939622848</v>
      </c>
      <c r="V245">
        <v>1439.1309162836017</v>
      </c>
      <c r="W245">
        <v>852.94965512607996</v>
      </c>
      <c r="X245">
        <v>1297.0881319538398</v>
      </c>
      <c r="Y245">
        <v>1271.2912980806032</v>
      </c>
      <c r="Z245">
        <v>1396.9038096712543</v>
      </c>
      <c r="AA245">
        <v>1257.6521091493817</v>
      </c>
      <c r="AB245">
        <v>974.24780270699296</v>
      </c>
      <c r="AC245">
        <v>57758.585136911141</v>
      </c>
      <c r="AD245">
        <v>73730.479664757571</v>
      </c>
      <c r="AE245">
        <v>84772.631589907469</v>
      </c>
      <c r="AF245">
        <v>95195.201112713068</v>
      </c>
      <c r="AG245">
        <v>83850.19263123197</v>
      </c>
      <c r="AH245">
        <v>89429.089622116328</v>
      </c>
      <c r="AI245">
        <v>110385.52029939591</v>
      </c>
      <c r="AJ245">
        <v>126230.12287908295</v>
      </c>
      <c r="AK245">
        <v>125059.13546982064</v>
      </c>
      <c r="AL245">
        <v>119937.84228871031</v>
      </c>
      <c r="AM245">
        <v>112729.15327210329</v>
      </c>
      <c r="AN245">
        <v>190560.97094946899</v>
      </c>
      <c r="AO245" s="7">
        <v>80325.090709426702</v>
      </c>
      <c r="AP245" s="38">
        <v>86282.384674201094</v>
      </c>
      <c r="AQ245" s="45">
        <v>65828.861432960228</v>
      </c>
      <c r="AR245" s="7">
        <f t="shared" si="12"/>
        <v>77478.778938862684</v>
      </c>
      <c r="AS245" s="33">
        <f t="shared" si="13"/>
        <v>8589.2479789727495</v>
      </c>
      <c r="AT245" s="42">
        <f t="shared" si="14"/>
        <v>0.11085936170664736</v>
      </c>
      <c r="AU245" s="46">
        <f t="shared" si="15"/>
        <v>11.085936170664736</v>
      </c>
    </row>
    <row r="246" spans="1:47" x14ac:dyDescent="0.25">
      <c r="A246" s="5" t="s">
        <v>202</v>
      </c>
      <c r="B246" s="2">
        <v>578</v>
      </c>
      <c r="C246" s="5">
        <v>9</v>
      </c>
      <c r="D246" s="23">
        <v>15.619975999999999</v>
      </c>
      <c r="E246" t="s">
        <v>630</v>
      </c>
      <c r="F246" t="s">
        <v>631</v>
      </c>
      <c r="G246" s="24">
        <v>912.76324499999998</v>
      </c>
      <c r="H246" s="57">
        <v>912.76508257973796</v>
      </c>
      <c r="I246" s="71"/>
      <c r="J246" s="64" t="s">
        <v>627</v>
      </c>
      <c r="K246" s="70" t="s">
        <v>628</v>
      </c>
      <c r="L246" s="65" t="s">
        <v>568</v>
      </c>
      <c r="M246" s="65" t="s">
        <v>64</v>
      </c>
      <c r="N246" s="70" t="s">
        <v>569</v>
      </c>
      <c r="O246" s="70" t="s">
        <v>629</v>
      </c>
      <c r="P246" s="55"/>
      <c r="Q246" s="54">
        <f t="shared" si="16"/>
        <v>2.0132011763496096</v>
      </c>
      <c r="R246" s="56"/>
      <c r="S246" s="56"/>
      <c r="T246" s="8">
        <v>668579.56068889599</v>
      </c>
      <c r="U246">
        <v>187379.38280001158</v>
      </c>
      <c r="V246">
        <v>74416.5333176891</v>
      </c>
      <c r="W246">
        <v>101393.96713588282</v>
      </c>
      <c r="X246">
        <v>105963.69079694082</v>
      </c>
      <c r="Y246">
        <v>102424.94292716184</v>
      </c>
      <c r="Z246">
        <v>115445.87641621503</v>
      </c>
      <c r="AA246">
        <v>115533.97955285921</v>
      </c>
      <c r="AB246">
        <v>50395.4914876041</v>
      </c>
      <c r="AC246">
        <v>309460.62359395641</v>
      </c>
      <c r="AD246">
        <v>433446.29754833266</v>
      </c>
      <c r="AE246">
        <v>503418.16368411592</v>
      </c>
      <c r="AF246">
        <v>619827.4701132162</v>
      </c>
      <c r="AG246">
        <v>547091.02868637454</v>
      </c>
      <c r="AH246">
        <v>571447.740649816</v>
      </c>
      <c r="AI246">
        <v>517482.88850335719</v>
      </c>
      <c r="AJ246">
        <v>614633.73736103135</v>
      </c>
      <c r="AK246">
        <v>510280.73014638404</v>
      </c>
      <c r="AL246">
        <v>426111.12760744512</v>
      </c>
      <c r="AM246">
        <v>606621.31171528972</v>
      </c>
      <c r="AN246">
        <v>630839.392748688</v>
      </c>
      <c r="AO246" s="7">
        <v>528152.92413349124</v>
      </c>
      <c r="AP246" s="38">
        <v>360645.28045840748</v>
      </c>
      <c r="AQ246" s="45">
        <v>355710.33094636712</v>
      </c>
      <c r="AR246" s="7">
        <f t="shared" si="12"/>
        <v>414836.17851275532</v>
      </c>
      <c r="AS246" s="33">
        <f t="shared" si="13"/>
        <v>80152.363492818928</v>
      </c>
      <c r="AT246" s="42">
        <f t="shared" si="14"/>
        <v>0.19321449681697522</v>
      </c>
      <c r="AU246" s="46">
        <f t="shared" si="15"/>
        <v>19.321449681697523</v>
      </c>
    </row>
    <row r="247" spans="1:47" x14ac:dyDescent="0.25">
      <c r="B247" s="2">
        <v>581</v>
      </c>
      <c r="C247" s="5">
        <v>5</v>
      </c>
      <c r="D247" s="23">
        <v>15.802234</v>
      </c>
      <c r="E247" t="s">
        <v>632</v>
      </c>
      <c r="F247" t="s">
        <v>633</v>
      </c>
      <c r="G247" s="24">
        <v>722.66412400000002</v>
      </c>
      <c r="H247" s="56"/>
      <c r="I247" s="24"/>
      <c r="J247" s="56"/>
      <c r="K247" s="55"/>
      <c r="L247" s="55"/>
      <c r="M247" s="55"/>
      <c r="N247" s="55"/>
      <c r="O247" s="55"/>
      <c r="P247" s="55"/>
      <c r="Q247" s="56"/>
      <c r="R247" s="56"/>
      <c r="S247" s="56"/>
      <c r="T247" s="8">
        <v>40186.116884577801</v>
      </c>
      <c r="U247">
        <v>30211.625545250095</v>
      </c>
      <c r="V247">
        <v>37829.605096719381</v>
      </c>
      <c r="W247">
        <v>34184.994888559035</v>
      </c>
      <c r="X247">
        <v>1100.577649591469</v>
      </c>
      <c r="Y247">
        <v>28652.781960097029</v>
      </c>
      <c r="Z247">
        <v>33100.304982077738</v>
      </c>
      <c r="AA247">
        <v>1471.9235945097071</v>
      </c>
      <c r="AB247">
        <v>4671.4095155676068</v>
      </c>
      <c r="AC247">
        <v>17827.760938067579</v>
      </c>
      <c r="AD247">
        <v>10123.160789413723</v>
      </c>
      <c r="AE247">
        <v>10590.607354094576</v>
      </c>
      <c r="AF247">
        <v>16126.511374151596</v>
      </c>
      <c r="AG247">
        <v>9432.5482563174155</v>
      </c>
      <c r="AH247">
        <v>12398.001570034323</v>
      </c>
      <c r="AI247">
        <v>14381.316724160619</v>
      </c>
      <c r="AJ247">
        <v>14874.564282027355</v>
      </c>
      <c r="AK247">
        <v>17180.942389713771</v>
      </c>
      <c r="AL247">
        <v>15534.732479205784</v>
      </c>
      <c r="AM247">
        <v>16824.710991262338</v>
      </c>
      <c r="AN247">
        <v>21807.087071031361</v>
      </c>
      <c r="AO247" s="7">
        <v>12725.423045215233</v>
      </c>
      <c r="AP247" s="38">
        <v>14097.519323134724</v>
      </c>
      <c r="AQ247" s="45">
        <v>20208.519459560383</v>
      </c>
      <c r="AR247" s="7">
        <f t="shared" si="12"/>
        <v>15677.15394263678</v>
      </c>
      <c r="AS247" s="33">
        <f t="shared" si="13"/>
        <v>3252.7544363655329</v>
      </c>
      <c r="AT247" s="42">
        <f t="shared" si="14"/>
        <v>0.20748373386314048</v>
      </c>
      <c r="AU247" s="46">
        <f t="shared" si="15"/>
        <v>20.748373386314046</v>
      </c>
    </row>
    <row r="248" spans="1:47" x14ac:dyDescent="0.25">
      <c r="B248" s="2">
        <v>582</v>
      </c>
      <c r="C248" s="5">
        <v>25</v>
      </c>
      <c r="D248" s="23">
        <v>15.586565</v>
      </c>
      <c r="E248" t="s">
        <v>634</v>
      </c>
      <c r="F248" t="s">
        <v>635</v>
      </c>
      <c r="G248" s="24">
        <v>888.76367200000004</v>
      </c>
      <c r="H248" s="56"/>
      <c r="I248" s="24"/>
      <c r="J248" s="56"/>
      <c r="K248" s="55"/>
      <c r="L248" s="55"/>
      <c r="M248" s="55"/>
      <c r="N248" s="55"/>
      <c r="O248" s="55"/>
      <c r="P248" s="55"/>
      <c r="Q248" s="56"/>
      <c r="R248" s="56"/>
      <c r="S248" s="56"/>
      <c r="T248" s="8">
        <v>495083.73203780799</v>
      </c>
      <c r="U248">
        <v>7559.6006622231389</v>
      </c>
      <c r="V248">
        <v>1577.8019867749488</v>
      </c>
      <c r="W248">
        <v>1069.4807386512834</v>
      </c>
      <c r="X248">
        <v>1161.0140602648239</v>
      </c>
      <c r="Y248">
        <v>5082.66761258118</v>
      </c>
      <c r="Z248">
        <v>1145.3315569902263</v>
      </c>
      <c r="AA248">
        <v>1227.94270613818</v>
      </c>
      <c r="AB248">
        <v>1377.9608595177704</v>
      </c>
      <c r="AC248">
        <v>229581.66242005318</v>
      </c>
      <c r="AD248">
        <v>476264.91427440976</v>
      </c>
      <c r="AE248">
        <v>534133.76663849503</v>
      </c>
      <c r="AF248">
        <v>453662.21441720537</v>
      </c>
      <c r="AG248">
        <v>434191.78122379573</v>
      </c>
      <c r="AH248">
        <v>556048.23427359224</v>
      </c>
      <c r="AI248">
        <v>386972.3835672008</v>
      </c>
      <c r="AJ248">
        <v>415432.41264449171</v>
      </c>
      <c r="AK248">
        <v>342949.45667481533</v>
      </c>
      <c r="AL248">
        <v>325072.6819302931</v>
      </c>
      <c r="AM248">
        <v>435536.63264538744</v>
      </c>
      <c r="AN248">
        <v>452635.73406877124</v>
      </c>
      <c r="AO248" s="7">
        <v>455450.62344998849</v>
      </c>
      <c r="AP248" s="38">
        <v>273211.79061939724</v>
      </c>
      <c r="AQ248" s="45">
        <v>280441.79251489509</v>
      </c>
      <c r="AR248" s="7">
        <f t="shared" si="12"/>
        <v>336368.06886142696</v>
      </c>
      <c r="AS248" s="33">
        <f t="shared" si="13"/>
        <v>84255.798365673443</v>
      </c>
      <c r="AT248" s="42">
        <f t="shared" si="14"/>
        <v>0.25048691051701516</v>
      </c>
      <c r="AU248" s="46">
        <f t="shared" si="15"/>
        <v>25.048691051701518</v>
      </c>
    </row>
    <row r="249" spans="1:47" x14ac:dyDescent="0.25">
      <c r="B249" s="2">
        <v>585</v>
      </c>
      <c r="C249" s="5">
        <v>12</v>
      </c>
      <c r="D249" s="23">
        <v>15.7943</v>
      </c>
      <c r="E249" t="s">
        <v>636</v>
      </c>
      <c r="F249" t="s">
        <v>637</v>
      </c>
      <c r="G249" s="24">
        <v>890.72174099999995</v>
      </c>
      <c r="H249" s="56"/>
      <c r="I249" s="24"/>
      <c r="J249" s="56"/>
      <c r="K249" s="55"/>
      <c r="L249" s="55"/>
      <c r="M249" s="55"/>
      <c r="N249" s="55"/>
      <c r="O249" s="55"/>
      <c r="P249" s="55"/>
      <c r="Q249" s="56"/>
      <c r="R249" s="56"/>
      <c r="S249" s="56"/>
      <c r="T249" s="8">
        <v>1135268.67472757</v>
      </c>
      <c r="U249">
        <v>255827.05616482726</v>
      </c>
      <c r="V249">
        <v>497628.69416887389</v>
      </c>
      <c r="W249">
        <v>359080.18914403999</v>
      </c>
      <c r="X249">
        <v>523931.09326204302</v>
      </c>
      <c r="Y249">
        <v>370206.15779715095</v>
      </c>
      <c r="Z249">
        <v>547309.81401362817</v>
      </c>
      <c r="AA249">
        <v>450361.47282135935</v>
      </c>
      <c r="AB249">
        <v>1054263.754169496</v>
      </c>
      <c r="AC249">
        <v>238845.71894738186</v>
      </c>
      <c r="AD249">
        <v>1189.3100192699492</v>
      </c>
      <c r="AE249">
        <v>1322.6500867889736</v>
      </c>
      <c r="AF249">
        <v>1334.6300430094082</v>
      </c>
      <c r="AG249">
        <v>1297.1406140482252</v>
      </c>
      <c r="AH249">
        <v>23446.651885256379</v>
      </c>
      <c r="AI249">
        <v>1545.0445742158604</v>
      </c>
      <c r="AJ249">
        <v>40669.316161973344</v>
      </c>
      <c r="AK249">
        <v>15381.609502781481</v>
      </c>
      <c r="AL249">
        <v>34468.404686075643</v>
      </c>
      <c r="AM249">
        <v>1533.2771020797468</v>
      </c>
      <c r="AN249">
        <v>969.2914690041689</v>
      </c>
      <c r="AO249" s="7">
        <v>1422.9513841245614</v>
      </c>
      <c r="AP249" s="38">
        <v>287475.39952834696</v>
      </c>
      <c r="AQ249" s="45">
        <v>244064.98812379999</v>
      </c>
      <c r="AR249" s="7">
        <f t="shared" si="12"/>
        <v>177654.44634542384</v>
      </c>
      <c r="AS249" s="33">
        <f t="shared" si="13"/>
        <v>125868.37256117689</v>
      </c>
      <c r="AT249" s="42">
        <f t="shared" si="14"/>
        <v>0.7085011107261775</v>
      </c>
      <c r="AU249" s="46">
        <f t="shared" si="15"/>
        <v>70.85011107261775</v>
      </c>
    </row>
    <row r="250" spans="1:47" x14ac:dyDescent="0.25">
      <c r="B250" s="2">
        <v>587</v>
      </c>
      <c r="C250" s="5">
        <v>6</v>
      </c>
      <c r="D250" s="23">
        <v>15.882528000000001</v>
      </c>
      <c r="E250" t="s">
        <v>638</v>
      </c>
      <c r="F250" t="s">
        <v>639</v>
      </c>
      <c r="G250" s="24">
        <v>888.70574999999997</v>
      </c>
      <c r="H250" s="56"/>
      <c r="I250" s="24"/>
      <c r="J250" s="56"/>
      <c r="K250" s="55"/>
      <c r="L250" s="55"/>
      <c r="M250" s="55"/>
      <c r="N250" s="55"/>
      <c r="O250" s="55"/>
      <c r="P250" s="55"/>
      <c r="Q250" s="56"/>
      <c r="R250" s="56"/>
      <c r="S250" s="56"/>
      <c r="T250" s="8">
        <v>1393801.0330661901</v>
      </c>
      <c r="U250">
        <v>14896.012126667012</v>
      </c>
      <c r="V250">
        <v>1677705.2026357921</v>
      </c>
      <c r="W250">
        <v>295955.69367036369</v>
      </c>
      <c r="X250">
        <v>100824.46106391127</v>
      </c>
      <c r="Y250">
        <v>1155.6739811805148</v>
      </c>
      <c r="Z250">
        <v>1409.1104185209977</v>
      </c>
      <c r="AA250">
        <v>1272.8930540708116</v>
      </c>
      <c r="AB250">
        <v>484282.04928622773</v>
      </c>
      <c r="AC250">
        <v>149588.26754898459</v>
      </c>
      <c r="AD250">
        <v>1457.0040494545053</v>
      </c>
      <c r="AE250">
        <v>1267.7693767066012</v>
      </c>
      <c r="AF250">
        <v>1083.5573557640237</v>
      </c>
      <c r="AG250">
        <v>1191.1589826206286</v>
      </c>
      <c r="AH250">
        <v>1430.2888330297824</v>
      </c>
      <c r="AI250">
        <v>1273.5623884853701</v>
      </c>
      <c r="AJ250">
        <v>1624.3960934077984</v>
      </c>
      <c r="AK250">
        <v>1018.3770556797582</v>
      </c>
      <c r="AL250">
        <v>1199.076352815948</v>
      </c>
      <c r="AM250">
        <v>1327.3538529551142</v>
      </c>
      <c r="AN250">
        <v>1263.9008368099801</v>
      </c>
      <c r="AO250" s="7">
        <v>1117.7062408349577</v>
      </c>
      <c r="AP250" s="38">
        <v>168744.93567849335</v>
      </c>
      <c r="AQ250" s="45">
        <v>167057.46053961286</v>
      </c>
      <c r="AR250" s="7">
        <f t="shared" si="12"/>
        <v>112306.70081964706</v>
      </c>
      <c r="AS250" s="33">
        <f t="shared" si="13"/>
        <v>78625.510193030088</v>
      </c>
      <c r="AT250" s="42">
        <f t="shared" si="14"/>
        <v>0.70009633992627496</v>
      </c>
      <c r="AU250" s="46">
        <f t="shared" si="15"/>
        <v>70.009633992627499</v>
      </c>
    </row>
    <row r="251" spans="1:47" x14ac:dyDescent="0.25">
      <c r="B251" s="2">
        <v>588</v>
      </c>
      <c r="C251" s="5">
        <v>3</v>
      </c>
      <c r="D251" s="23">
        <v>15.861712000000001</v>
      </c>
      <c r="E251" t="s">
        <v>640</v>
      </c>
      <c r="F251" t="s">
        <v>641</v>
      </c>
      <c r="G251" s="24">
        <v>712.64367700000003</v>
      </c>
      <c r="H251" s="56"/>
      <c r="I251" s="24"/>
      <c r="J251" s="56"/>
      <c r="K251" s="55"/>
      <c r="L251" s="55"/>
      <c r="M251" s="55"/>
      <c r="N251" s="55"/>
      <c r="O251" s="55"/>
      <c r="P251" s="55"/>
      <c r="Q251" s="56"/>
      <c r="R251" s="56"/>
      <c r="S251" s="56"/>
      <c r="T251" s="8">
        <v>58907.912203689499</v>
      </c>
      <c r="U251">
        <v>46884.38167431693</v>
      </c>
      <c r="V251">
        <v>70906.900221711214</v>
      </c>
      <c r="W251">
        <v>15422.259975579511</v>
      </c>
      <c r="X251">
        <v>50482.772589214255</v>
      </c>
      <c r="Y251">
        <v>45495.238567319895</v>
      </c>
      <c r="Z251">
        <v>54676.313567435012</v>
      </c>
      <c r="AA251">
        <v>55065.271313878504</v>
      </c>
      <c r="AB251">
        <v>14684.676503103021</v>
      </c>
      <c r="AC251">
        <v>46892.24088379008</v>
      </c>
      <c r="AD251">
        <v>47175.518433863923</v>
      </c>
      <c r="AE251">
        <v>51896.486005798841</v>
      </c>
      <c r="AF251">
        <v>14314.643135465984</v>
      </c>
      <c r="AG251">
        <v>1236.6167339742651</v>
      </c>
      <c r="AH251">
        <v>58193.208931262103</v>
      </c>
      <c r="AI251">
        <v>52433.529774651426</v>
      </c>
      <c r="AJ251">
        <v>52234.835570997486</v>
      </c>
      <c r="AK251">
        <v>960.40684606850414</v>
      </c>
      <c r="AL251">
        <v>4955.9860538509656</v>
      </c>
      <c r="AM251">
        <v>63570.386773652855</v>
      </c>
      <c r="AN251">
        <v>1109.1234460390231</v>
      </c>
      <c r="AO251" s="7">
        <v>59120.902119287864</v>
      </c>
      <c r="AP251" s="38">
        <v>57095.801347953369</v>
      </c>
      <c r="AQ251" s="45">
        <v>16575.979922568622</v>
      </c>
      <c r="AR251" s="7">
        <f t="shared" si="12"/>
        <v>44264.227796603285</v>
      </c>
      <c r="AS251" s="33">
        <f t="shared" si="13"/>
        <v>19595.995526875784</v>
      </c>
      <c r="AT251" s="42">
        <f t="shared" si="14"/>
        <v>0.44270501265537782</v>
      </c>
      <c r="AU251" s="46">
        <f t="shared" si="15"/>
        <v>44.270501265537781</v>
      </c>
    </row>
    <row r="252" spans="1:47" x14ac:dyDescent="0.25">
      <c r="B252" s="2">
        <v>589</v>
      </c>
      <c r="C252" s="5">
        <v>20</v>
      </c>
      <c r="D252" s="23">
        <v>15.960119000000001</v>
      </c>
      <c r="E252" t="s">
        <v>642</v>
      </c>
      <c r="F252" t="s">
        <v>643</v>
      </c>
      <c r="G252" s="24">
        <v>914.77886999999998</v>
      </c>
      <c r="H252" s="56"/>
      <c r="I252" s="24"/>
      <c r="J252" s="56"/>
      <c r="K252" s="55"/>
      <c r="L252" s="55"/>
      <c r="M252" s="55"/>
      <c r="N252" s="55"/>
      <c r="O252" s="55"/>
      <c r="P252" s="55"/>
      <c r="Q252" s="56"/>
      <c r="R252" s="56"/>
      <c r="S252" s="56"/>
      <c r="T252" s="8">
        <v>4926779.3859799001</v>
      </c>
      <c r="U252">
        <v>34660.494977150054</v>
      </c>
      <c r="V252">
        <v>1339.9195747552599</v>
      </c>
      <c r="W252">
        <v>1001.3526476177287</v>
      </c>
      <c r="X252">
        <v>1504.5069453091035</v>
      </c>
      <c r="Y252">
        <v>8148.9771387757191</v>
      </c>
      <c r="Z252">
        <v>1276.7222224394741</v>
      </c>
      <c r="AA252">
        <v>1166.4747395502034</v>
      </c>
      <c r="AB252">
        <v>974.16440459703426</v>
      </c>
      <c r="AC252">
        <v>2231290.3053106344</v>
      </c>
      <c r="AD252">
        <v>4257752.254735495</v>
      </c>
      <c r="AE252">
        <v>5315382.1475785673</v>
      </c>
      <c r="AF252">
        <v>3177397.4967549951</v>
      </c>
      <c r="AG252">
        <v>3081112.0328068226</v>
      </c>
      <c r="AH252">
        <v>3670669.2913414901</v>
      </c>
      <c r="AI252">
        <v>3887564.880610045</v>
      </c>
      <c r="AJ252">
        <v>3751860.5521320011</v>
      </c>
      <c r="AK252">
        <v>3207125.4561314546</v>
      </c>
      <c r="AL252">
        <v>3129996.3707742169</v>
      </c>
      <c r="AM252">
        <v>4178404.2713907319</v>
      </c>
      <c r="AN252">
        <v>3324598.2854810162</v>
      </c>
      <c r="AO252" s="7">
        <v>5029686.8281224901</v>
      </c>
      <c r="AP252" s="38">
        <v>2598379.7542060264</v>
      </c>
      <c r="AQ252" s="45">
        <v>2404220.9303631675</v>
      </c>
      <c r="AR252" s="7">
        <f t="shared" si="12"/>
        <v>3344095.8375638947</v>
      </c>
      <c r="AS252" s="33">
        <f t="shared" si="13"/>
        <v>1194525.6109458236</v>
      </c>
      <c r="AT252" s="42">
        <f t="shared" si="14"/>
        <v>0.35720435925544858</v>
      </c>
      <c r="AU252" s="46">
        <f t="shared" si="15"/>
        <v>35.720435925544855</v>
      </c>
    </row>
    <row r="253" spans="1:47" x14ac:dyDescent="0.25">
      <c r="B253" s="2">
        <v>594</v>
      </c>
      <c r="C253" s="5">
        <v>13</v>
      </c>
      <c r="D253" s="23">
        <v>16.113593999999999</v>
      </c>
      <c r="E253" t="s">
        <v>644</v>
      </c>
      <c r="F253" t="s">
        <v>645</v>
      </c>
      <c r="G253" s="24">
        <v>890.77996800000005</v>
      </c>
      <c r="H253" s="56"/>
      <c r="I253" s="24"/>
      <c r="J253" s="56"/>
      <c r="K253" s="55"/>
      <c r="L253" s="55"/>
      <c r="M253" s="55"/>
      <c r="N253" s="55"/>
      <c r="O253" s="55"/>
      <c r="P253" s="55"/>
      <c r="Q253" s="56"/>
      <c r="R253" s="56"/>
      <c r="S253" s="56"/>
      <c r="T253" s="8">
        <v>711817.65831647196</v>
      </c>
      <c r="U253">
        <v>1080.3549506594343</v>
      </c>
      <c r="V253">
        <v>1691.7039485670296</v>
      </c>
      <c r="W253">
        <v>1074.1532417414037</v>
      </c>
      <c r="X253">
        <v>1355.7243403764032</v>
      </c>
      <c r="Y253">
        <v>1200.9842127360553</v>
      </c>
      <c r="Z253">
        <v>1361.1867703696273</v>
      </c>
      <c r="AA253">
        <v>1303.1969869941317</v>
      </c>
      <c r="AB253">
        <v>962.13759121599469</v>
      </c>
      <c r="AC253">
        <v>306522.88692056458</v>
      </c>
      <c r="AD253">
        <v>567914.47963853623</v>
      </c>
      <c r="AE253">
        <v>571459.9153339254</v>
      </c>
      <c r="AF253">
        <v>543183.39165222121</v>
      </c>
      <c r="AG253">
        <v>492766.45479060255</v>
      </c>
      <c r="AH253">
        <v>692829.73377554736</v>
      </c>
      <c r="AI253">
        <v>563177.4873777295</v>
      </c>
      <c r="AJ253">
        <v>617608.62771757494</v>
      </c>
      <c r="AK253">
        <v>517758.77284970839</v>
      </c>
      <c r="AL253">
        <v>485171.53336009057</v>
      </c>
      <c r="AM253">
        <v>701497.77632512955</v>
      </c>
      <c r="AN253">
        <v>671636.77402502159</v>
      </c>
      <c r="AO253" s="7">
        <v>521475.84865958593</v>
      </c>
      <c r="AP253" s="38">
        <v>361852.78361076338</v>
      </c>
      <c r="AQ253" s="45">
        <v>330408.38378218608</v>
      </c>
      <c r="AR253" s="7">
        <f t="shared" si="12"/>
        <v>404579.00535084511</v>
      </c>
      <c r="AS253" s="33">
        <f t="shared" si="13"/>
        <v>83649.43335853552</v>
      </c>
      <c r="AT253" s="42">
        <f t="shared" si="14"/>
        <v>0.20675673293031094</v>
      </c>
      <c r="AU253" s="46">
        <f t="shared" si="15"/>
        <v>20.675673293031092</v>
      </c>
    </row>
    <row r="254" spans="1:47" x14ac:dyDescent="0.25">
      <c r="B254" s="2">
        <v>595</v>
      </c>
      <c r="C254" s="5">
        <v>27</v>
      </c>
      <c r="D254" s="23">
        <v>16.099601</v>
      </c>
      <c r="E254" t="s">
        <v>646</v>
      </c>
      <c r="F254" t="s">
        <v>647</v>
      </c>
      <c r="G254" s="24">
        <v>812.65344200000004</v>
      </c>
      <c r="H254" s="56"/>
      <c r="I254" s="24"/>
      <c r="J254" s="56"/>
      <c r="K254" s="55"/>
      <c r="L254" s="55"/>
      <c r="M254" s="55"/>
      <c r="N254" s="55"/>
      <c r="O254" s="55"/>
      <c r="P254" s="55"/>
      <c r="Q254" s="56"/>
      <c r="R254" s="56"/>
      <c r="S254" s="56"/>
      <c r="T254" s="8">
        <v>2034154.0174064201</v>
      </c>
      <c r="U254">
        <v>74948.955950834221</v>
      </c>
      <c r="V254">
        <v>2448492.0709648971</v>
      </c>
      <c r="W254">
        <v>404277.01669030683</v>
      </c>
      <c r="X254">
        <v>242466.96038415818</v>
      </c>
      <c r="Y254">
        <v>39092.67218160053</v>
      </c>
      <c r="Z254">
        <v>47540.873611635892</v>
      </c>
      <c r="AA254">
        <v>38862.670733511091</v>
      </c>
      <c r="AB254">
        <v>1021725.648162252</v>
      </c>
      <c r="AC254">
        <v>308795.81822970486</v>
      </c>
      <c r="AD254">
        <v>59798.381209938831</v>
      </c>
      <c r="AE254">
        <v>60992.153461077585</v>
      </c>
      <c r="AF254">
        <v>47468.423947630254</v>
      </c>
      <c r="AG254">
        <v>61433.520763882967</v>
      </c>
      <c r="AH254">
        <v>65981.924535738144</v>
      </c>
      <c r="AI254">
        <v>54659.527647634975</v>
      </c>
      <c r="AJ254">
        <v>62968.123503292023</v>
      </c>
      <c r="AK254">
        <v>56434.678443663761</v>
      </c>
      <c r="AL254">
        <v>64054.086989148906</v>
      </c>
      <c r="AM254">
        <v>102160.36918163965</v>
      </c>
      <c r="AN254">
        <v>69561.371679158634</v>
      </c>
      <c r="AO254" s="7">
        <v>73609.502734934664</v>
      </c>
      <c r="AP254" s="38">
        <v>369726.40727460181</v>
      </c>
      <c r="AQ254" s="45">
        <v>336204.18513980397</v>
      </c>
      <c r="AR254" s="7">
        <f t="shared" si="12"/>
        <v>259846.69838311349</v>
      </c>
      <c r="AS254" s="33">
        <f t="shared" si="13"/>
        <v>132398.77800641319</v>
      </c>
      <c r="AT254" s="42">
        <f t="shared" si="14"/>
        <v>0.5095264970856267</v>
      </c>
      <c r="AU254" s="46">
        <f t="shared" si="15"/>
        <v>50.952649708562667</v>
      </c>
    </row>
    <row r="255" spans="1:47" x14ac:dyDescent="0.25">
      <c r="A255" s="12" t="s">
        <v>130</v>
      </c>
      <c r="B255" s="2">
        <v>596</v>
      </c>
      <c r="C255" s="5">
        <v>2</v>
      </c>
      <c r="D255" s="23">
        <v>16.148477</v>
      </c>
      <c r="E255" t="s">
        <v>652</v>
      </c>
      <c r="F255" t="s">
        <v>653</v>
      </c>
      <c r="G255" s="24">
        <v>789.59307899999999</v>
      </c>
      <c r="H255" s="57">
        <v>789.59050357973797</v>
      </c>
      <c r="I255" s="58" t="s">
        <v>1019</v>
      </c>
      <c r="J255" s="69" t="s">
        <v>648</v>
      </c>
      <c r="K255" s="70" t="s">
        <v>649</v>
      </c>
      <c r="L255" s="65" t="s">
        <v>650</v>
      </c>
      <c r="M255" s="65" t="s">
        <v>181</v>
      </c>
      <c r="N255" s="65" t="s">
        <v>651</v>
      </c>
      <c r="O255" s="53"/>
      <c r="P255" s="53"/>
      <c r="Q255" s="54">
        <f>(H255-G255)/H255*1000000</f>
        <v>-3.2617163584707378</v>
      </c>
      <c r="R255" s="62"/>
      <c r="S255" s="62"/>
      <c r="T255" s="8">
        <v>45354.498639609097</v>
      </c>
      <c r="U255">
        <v>30485.168544812437</v>
      </c>
      <c r="V255">
        <v>24788.572877443785</v>
      </c>
      <c r="W255">
        <v>18141.801998974959</v>
      </c>
      <c r="X255">
        <v>31617.883026680189</v>
      </c>
      <c r="Y255">
        <v>39632.605372837432</v>
      </c>
      <c r="Z255">
        <v>43415.692324091011</v>
      </c>
      <c r="AA255">
        <v>35275.389115586528</v>
      </c>
      <c r="AB255">
        <v>39606.931009777501</v>
      </c>
      <c r="AC255">
        <v>29127.237716524774</v>
      </c>
      <c r="AD255">
        <v>35733.319093384074</v>
      </c>
      <c r="AE255">
        <v>30209.528218099495</v>
      </c>
      <c r="AF255">
        <v>22720.855338595054</v>
      </c>
      <c r="AG255">
        <v>31915.727049756311</v>
      </c>
      <c r="AH255">
        <v>42351.450645615492</v>
      </c>
      <c r="AI255">
        <v>38633.567485565123</v>
      </c>
      <c r="AJ255">
        <v>40418.051442859898</v>
      </c>
      <c r="AK255">
        <v>25250.348553124</v>
      </c>
      <c r="AL255">
        <v>32935.487661499377</v>
      </c>
      <c r="AM255">
        <v>58924.271283717215</v>
      </c>
      <c r="AN255">
        <v>29622.142910713039</v>
      </c>
      <c r="AO255" s="7">
        <v>36088.283931469916</v>
      </c>
      <c r="AP255" s="38">
        <v>36768.006189560219</v>
      </c>
      <c r="AQ255" s="45">
        <v>26539.953956915866</v>
      </c>
      <c r="AR255" s="7">
        <f t="shared" si="12"/>
        <v>33132.081359315336</v>
      </c>
      <c r="AS255" s="33">
        <f t="shared" si="13"/>
        <v>4669.5905141054127</v>
      </c>
      <c r="AT255" s="42">
        <f t="shared" si="14"/>
        <v>0.14093864081353652</v>
      </c>
      <c r="AU255" s="46">
        <f t="shared" si="15"/>
        <v>14.093864081353653</v>
      </c>
    </row>
    <row r="256" spans="1:47" x14ac:dyDescent="0.25">
      <c r="A256" s="11" t="s">
        <v>1039</v>
      </c>
      <c r="B256" s="2">
        <v>601</v>
      </c>
      <c r="C256" s="5">
        <v>13</v>
      </c>
      <c r="D256" s="23">
        <v>16.298940999999999</v>
      </c>
      <c r="E256" t="s">
        <v>659</v>
      </c>
      <c r="F256" t="s">
        <v>660</v>
      </c>
      <c r="G256" s="24">
        <v>892.73730499999999</v>
      </c>
      <c r="H256" s="57">
        <v>892.73886757973798</v>
      </c>
      <c r="I256" s="58" t="s">
        <v>1019</v>
      </c>
      <c r="J256" s="69" t="s">
        <v>654</v>
      </c>
      <c r="K256" s="70" t="s">
        <v>655</v>
      </c>
      <c r="L256" s="65" t="s">
        <v>656</v>
      </c>
      <c r="M256" s="65" t="s">
        <v>607</v>
      </c>
      <c r="N256" s="65" t="s">
        <v>657</v>
      </c>
      <c r="O256" s="65" t="s">
        <v>658</v>
      </c>
      <c r="P256" s="53"/>
      <c r="Q256" s="54">
        <f>(H256-G256)/H256*1000000</f>
        <v>1.7503211686400528</v>
      </c>
      <c r="R256" s="62"/>
      <c r="S256" s="62"/>
      <c r="T256" s="8">
        <v>800058.06719633006</v>
      </c>
      <c r="U256">
        <v>23097.012809607404</v>
      </c>
      <c r="V256">
        <v>47519.884527371272</v>
      </c>
      <c r="W256">
        <v>20319.336611282182</v>
      </c>
      <c r="X256">
        <v>1524.3087055321105</v>
      </c>
      <c r="Y256">
        <v>7136.978050445241</v>
      </c>
      <c r="Z256">
        <v>1259.4248594767732</v>
      </c>
      <c r="AA256">
        <v>1267.448075223675</v>
      </c>
      <c r="AB256">
        <v>36737.817727472007</v>
      </c>
      <c r="AC256">
        <v>387884.45852051885</v>
      </c>
      <c r="AD256">
        <v>490847.14769753232</v>
      </c>
      <c r="AE256">
        <v>598927.72749737091</v>
      </c>
      <c r="AF256">
        <v>678465.67502651107</v>
      </c>
      <c r="AG256">
        <v>690154.46214452863</v>
      </c>
      <c r="AH256">
        <v>765791.81939568289</v>
      </c>
      <c r="AI256">
        <v>673252.69211050286</v>
      </c>
      <c r="AJ256">
        <v>760437.38814536773</v>
      </c>
      <c r="AK256">
        <v>659846.98122528556</v>
      </c>
      <c r="AL256">
        <v>575660.52855354222</v>
      </c>
      <c r="AM256">
        <v>891453.99419211387</v>
      </c>
      <c r="AN256">
        <v>736270.46765804477</v>
      </c>
      <c r="AO256" s="7">
        <v>646910.29995979869</v>
      </c>
      <c r="AP256" s="38">
        <v>448631.45694432827</v>
      </c>
      <c r="AQ256" s="45">
        <v>430342.14415231429</v>
      </c>
      <c r="AR256" s="7">
        <f t="shared" si="12"/>
        <v>508627.96701881383</v>
      </c>
      <c r="AS256" s="33">
        <f t="shared" si="13"/>
        <v>98065.037749791067</v>
      </c>
      <c r="AT256" s="42">
        <f t="shared" si="14"/>
        <v>0.19280307829821655</v>
      </c>
      <c r="AU256" s="46">
        <f t="shared" si="15"/>
        <v>19.280307829821655</v>
      </c>
    </row>
    <row r="257" spans="1:47" x14ac:dyDescent="0.25">
      <c r="B257" s="2">
        <v>602</v>
      </c>
      <c r="C257" s="5">
        <v>15</v>
      </c>
      <c r="D257" s="23">
        <v>16.356332999999999</v>
      </c>
      <c r="E257" t="s">
        <v>661</v>
      </c>
      <c r="F257" t="s">
        <v>662</v>
      </c>
      <c r="G257" s="24">
        <v>940.74054000000001</v>
      </c>
      <c r="H257" s="56"/>
      <c r="I257" s="24"/>
      <c r="J257" s="56"/>
      <c r="K257" s="55"/>
      <c r="L257" s="55"/>
      <c r="M257" s="55"/>
      <c r="N257" s="55"/>
      <c r="O257" s="55"/>
      <c r="P257" s="55"/>
      <c r="Q257" s="56"/>
      <c r="R257" s="56"/>
      <c r="S257" s="56"/>
      <c r="T257" s="8">
        <v>3966524.0870239302</v>
      </c>
      <c r="U257">
        <v>73105.174368571024</v>
      </c>
      <c r="V257">
        <v>4774467.7606823174</v>
      </c>
      <c r="W257">
        <v>889129.93760394398</v>
      </c>
      <c r="X257">
        <v>454112.25432862696</v>
      </c>
      <c r="Y257">
        <v>1092.0936699744177</v>
      </c>
      <c r="Z257">
        <v>1608.5385649296702</v>
      </c>
      <c r="AA257">
        <v>1532.6346197168018</v>
      </c>
      <c r="AB257">
        <v>1367059.9636712808</v>
      </c>
      <c r="AC257">
        <v>496006.42551062693</v>
      </c>
      <c r="AD257">
        <v>25687.461313172033</v>
      </c>
      <c r="AE257">
        <v>23479.597598060522</v>
      </c>
      <c r="AF257">
        <v>14087.957462906163</v>
      </c>
      <c r="AG257">
        <v>10601.523540311029</v>
      </c>
      <c r="AH257">
        <v>24013.024265239015</v>
      </c>
      <c r="AI257">
        <v>14060.775418134604</v>
      </c>
      <c r="AJ257">
        <v>16159.895189723138</v>
      </c>
      <c r="AK257">
        <v>8491.1239228391878</v>
      </c>
      <c r="AL257">
        <v>1281.2130727700605</v>
      </c>
      <c r="AM257">
        <v>22164.563073000394</v>
      </c>
      <c r="AN257">
        <v>13377.611686268254</v>
      </c>
      <c r="AO257" s="7">
        <v>18884.073485516219</v>
      </c>
      <c r="AP257" s="38">
        <v>531435.52533404611</v>
      </c>
      <c r="AQ257" s="45">
        <v>523270.91317118303</v>
      </c>
      <c r="AR257" s="7">
        <f t="shared" si="12"/>
        <v>357863.50399691513</v>
      </c>
      <c r="AS257" s="33">
        <f t="shared" si="13"/>
        <v>239717.82850581736</v>
      </c>
      <c r="AT257" s="42">
        <f t="shared" si="14"/>
        <v>0.66985827229781947</v>
      </c>
      <c r="AU257" s="46">
        <f t="shared" si="15"/>
        <v>66.985827229781947</v>
      </c>
    </row>
    <row r="258" spans="1:47" x14ac:dyDescent="0.25">
      <c r="B258" s="2">
        <v>604</v>
      </c>
      <c r="C258" s="5">
        <v>27</v>
      </c>
      <c r="D258" s="23">
        <v>16.423566000000001</v>
      </c>
      <c r="E258" t="s">
        <v>663</v>
      </c>
      <c r="F258" t="s">
        <v>664</v>
      </c>
      <c r="G258" s="24">
        <v>916.79443400000002</v>
      </c>
      <c r="H258" s="56"/>
      <c r="I258" s="24"/>
      <c r="J258" s="56"/>
      <c r="K258" s="55"/>
      <c r="L258" s="55"/>
      <c r="M258" s="55"/>
      <c r="N258" s="55"/>
      <c r="O258" s="55"/>
      <c r="P258" s="55"/>
      <c r="Q258" s="56"/>
      <c r="R258" s="56"/>
      <c r="S258" s="56"/>
      <c r="T258" s="8">
        <v>3772570.9487986299</v>
      </c>
      <c r="U258">
        <v>36230.741350635792</v>
      </c>
      <c r="V258">
        <v>78942.459730491886</v>
      </c>
      <c r="W258">
        <v>24515.257954183093</v>
      </c>
      <c r="X258">
        <v>6984.3513610717846</v>
      </c>
      <c r="Y258">
        <v>22190.626186575315</v>
      </c>
      <c r="Z258">
        <v>7640.3856573619159</v>
      </c>
      <c r="AA258">
        <v>7918.9019596344151</v>
      </c>
      <c r="AB258">
        <v>40660.782927620952</v>
      </c>
      <c r="AC258">
        <v>1573016.0763993047</v>
      </c>
      <c r="AD258">
        <v>2289573.3760752813</v>
      </c>
      <c r="AE258">
        <v>2470822.2930494421</v>
      </c>
      <c r="AF258">
        <v>2876482.5528670605</v>
      </c>
      <c r="AG258">
        <v>2435808.7248142436</v>
      </c>
      <c r="AH258">
        <v>3031775.8178623174</v>
      </c>
      <c r="AI258">
        <v>3054372.842152664</v>
      </c>
      <c r="AJ258">
        <v>3204751.6156567293</v>
      </c>
      <c r="AK258">
        <v>3111423.6004723907</v>
      </c>
      <c r="AL258">
        <v>2780013.2395320726</v>
      </c>
      <c r="AM258">
        <v>3389499.2484099003</v>
      </c>
      <c r="AN258">
        <v>3490591.5408963803</v>
      </c>
      <c r="AO258" s="7">
        <v>2472091.3368392605</v>
      </c>
      <c r="AP258" s="38">
        <v>1757319.7285558481</v>
      </c>
      <c r="AQ258" s="45">
        <v>1736413.7716426137</v>
      </c>
      <c r="AR258" s="7">
        <f t="shared" si="12"/>
        <v>1988608.2790125739</v>
      </c>
      <c r="AS258" s="33">
        <f t="shared" si="13"/>
        <v>341980.66725347494</v>
      </c>
      <c r="AT258" s="42">
        <f t="shared" si="14"/>
        <v>0.17196984990089775</v>
      </c>
      <c r="AU258" s="46">
        <f t="shared" si="15"/>
        <v>17.196984990089774</v>
      </c>
    </row>
    <row r="259" spans="1:47" x14ac:dyDescent="0.25">
      <c r="A259" s="5" t="s">
        <v>202</v>
      </c>
      <c r="B259" s="2">
        <v>607</v>
      </c>
      <c r="C259" s="5">
        <v>8</v>
      </c>
      <c r="D259" s="23">
        <v>16.505023000000001</v>
      </c>
      <c r="E259" t="s">
        <v>669</v>
      </c>
      <c r="F259" t="s">
        <v>670</v>
      </c>
      <c r="G259" s="24">
        <v>866.72143600000004</v>
      </c>
      <c r="H259" s="57">
        <v>866.72084957973789</v>
      </c>
      <c r="I259" s="71"/>
      <c r="J259" s="64" t="s">
        <v>665</v>
      </c>
      <c r="K259" s="70" t="s">
        <v>666</v>
      </c>
      <c r="L259" s="65" t="s">
        <v>265</v>
      </c>
      <c r="M259" s="65" t="s">
        <v>181</v>
      </c>
      <c r="N259" s="70" t="s">
        <v>667</v>
      </c>
      <c r="O259" s="70" t="s">
        <v>668</v>
      </c>
      <c r="P259" s="55"/>
      <c r="Q259" s="54">
        <f>(H259-G259)/H259*1000000</f>
        <v>-0.67659646405960483</v>
      </c>
      <c r="R259" s="56"/>
      <c r="S259" s="56"/>
      <c r="T259" s="8">
        <v>93967.940207257794</v>
      </c>
      <c r="U259">
        <v>24487.523756739825</v>
      </c>
      <c r="V259">
        <v>12695.226648792081</v>
      </c>
      <c r="W259">
        <v>11042.807877748583</v>
      </c>
      <c r="X259">
        <v>16430.871587381713</v>
      </c>
      <c r="Y259">
        <v>1344.7306917629398</v>
      </c>
      <c r="Z259">
        <v>16539.027637494899</v>
      </c>
      <c r="AA259">
        <v>17524.607862027704</v>
      </c>
      <c r="AB259">
        <v>12590.653144358907</v>
      </c>
      <c r="AC259">
        <v>41244.870072481644</v>
      </c>
      <c r="AD259">
        <v>37463.941385152648</v>
      </c>
      <c r="AE259">
        <v>52817.879579554043</v>
      </c>
      <c r="AF259">
        <v>54287.786941378334</v>
      </c>
      <c r="AG259">
        <v>57710.532694434194</v>
      </c>
      <c r="AH259">
        <v>59877.267772586994</v>
      </c>
      <c r="AI259">
        <v>56391.762973793848</v>
      </c>
      <c r="AJ259">
        <v>78718.815466487795</v>
      </c>
      <c r="AK259">
        <v>66716.060126869968</v>
      </c>
      <c r="AL259">
        <v>45213.226568827129</v>
      </c>
      <c r="AM259">
        <v>79285.178903171953</v>
      </c>
      <c r="AN259">
        <v>88663.611369021703</v>
      </c>
      <c r="AO259" s="7">
        <v>60786.006116159362</v>
      </c>
      <c r="AP259" s="38">
        <v>47617.789975692758</v>
      </c>
      <c r="AQ259" s="45">
        <v>51523.949784557895</v>
      </c>
      <c r="AR259" s="7">
        <f t="shared" si="12"/>
        <v>53309.248625470005</v>
      </c>
      <c r="AS259" s="33">
        <f t="shared" si="13"/>
        <v>5522.1341311750366</v>
      </c>
      <c r="AT259" s="42">
        <f t="shared" si="14"/>
        <v>0.10358679354067429</v>
      </c>
      <c r="AU259" s="46">
        <f t="shared" si="15"/>
        <v>10.35867935406743</v>
      </c>
    </row>
    <row r="260" spans="1:47" x14ac:dyDescent="0.25">
      <c r="B260" s="2">
        <v>610</v>
      </c>
      <c r="C260" s="5">
        <v>8</v>
      </c>
      <c r="D260" s="23">
        <v>16.585326999999999</v>
      </c>
      <c r="E260" t="s">
        <v>671</v>
      </c>
      <c r="F260" t="s">
        <v>672</v>
      </c>
      <c r="G260" s="24">
        <v>814.69018600000004</v>
      </c>
      <c r="H260" s="56"/>
      <c r="I260" s="24"/>
      <c r="J260" s="56"/>
      <c r="K260" s="55"/>
      <c r="L260" s="55"/>
      <c r="M260" s="55"/>
      <c r="N260" s="55"/>
      <c r="O260" s="55"/>
      <c r="P260" s="55"/>
      <c r="Q260" s="56"/>
      <c r="R260" s="56"/>
      <c r="S260" s="56"/>
      <c r="T260" s="8">
        <v>267606.84862915502</v>
      </c>
      <c r="U260">
        <v>970.01790362503004</v>
      </c>
      <c r="V260">
        <v>322115.84835637111</v>
      </c>
      <c r="W260">
        <v>48763.509643191261</v>
      </c>
      <c r="X260">
        <v>1064.230450007155</v>
      </c>
      <c r="Y260">
        <v>1419.0428756984059</v>
      </c>
      <c r="Z260">
        <v>1383.1154472705716</v>
      </c>
      <c r="AA260">
        <v>1591.7735313319999</v>
      </c>
      <c r="AB260">
        <v>122678.856999182</v>
      </c>
      <c r="AC260">
        <v>32886.438766234722</v>
      </c>
      <c r="AD260">
        <v>1352.1640032852704</v>
      </c>
      <c r="AE260">
        <v>1139.591667421749</v>
      </c>
      <c r="AF260">
        <v>7655.3382202392404</v>
      </c>
      <c r="AG260">
        <v>9634.8182350488878</v>
      </c>
      <c r="AH260">
        <v>1674.7378099131736</v>
      </c>
      <c r="AI260">
        <v>12629.174437467913</v>
      </c>
      <c r="AJ260">
        <v>13032.826063061608</v>
      </c>
      <c r="AK260">
        <v>10207.25871354546</v>
      </c>
      <c r="AL260">
        <v>7756.6113719675268</v>
      </c>
      <c r="AM260">
        <v>13861.854345743153</v>
      </c>
      <c r="AN260">
        <v>25108.447277901312</v>
      </c>
      <c r="AO260" s="7">
        <v>6819.5740509659654</v>
      </c>
      <c r="AP260" s="38">
        <v>40111.619787503354</v>
      </c>
      <c r="AQ260" s="45">
        <v>27641.170641738026</v>
      </c>
      <c r="AR260" s="7">
        <f t="shared" si="12"/>
        <v>24857.454826735786</v>
      </c>
      <c r="AS260" s="33">
        <f t="shared" si="13"/>
        <v>13733.21721556762</v>
      </c>
      <c r="AT260" s="42">
        <f t="shared" si="14"/>
        <v>0.55247881616571071</v>
      </c>
      <c r="AU260" s="46">
        <f t="shared" si="15"/>
        <v>55.247881616571071</v>
      </c>
    </row>
    <row r="261" spans="1:47" x14ac:dyDescent="0.25">
      <c r="A261" s="5" t="s">
        <v>202</v>
      </c>
      <c r="B261" s="2">
        <v>611</v>
      </c>
      <c r="C261" s="5">
        <v>21</v>
      </c>
      <c r="D261" s="23">
        <v>16.615148999999999</v>
      </c>
      <c r="E261" t="s">
        <v>673</v>
      </c>
      <c r="F261" t="s">
        <v>674</v>
      </c>
      <c r="G261" s="24">
        <v>914.77880900000002</v>
      </c>
      <c r="H261" s="57">
        <v>914.7807325797379</v>
      </c>
      <c r="I261" s="71"/>
      <c r="J261" s="64" t="s">
        <v>622</v>
      </c>
      <c r="K261" s="70" t="s">
        <v>623</v>
      </c>
      <c r="L261" s="65" t="s">
        <v>568</v>
      </c>
      <c r="M261" s="65" t="s">
        <v>64</v>
      </c>
      <c r="N261" s="70" t="s">
        <v>569</v>
      </c>
      <c r="O261" s="70" t="s">
        <v>624</v>
      </c>
      <c r="P261" s="55"/>
      <c r="Q261" s="54">
        <f>(H261-G261)/H261*1000000</f>
        <v>2.1027768397048785</v>
      </c>
      <c r="R261" s="56"/>
      <c r="S261" s="56"/>
      <c r="T261" s="8">
        <v>835188.36054837995</v>
      </c>
      <c r="U261">
        <v>39569.772150175908</v>
      </c>
      <c r="V261">
        <v>1706.9666317315655</v>
      </c>
      <c r="W261">
        <v>17817.975518995932</v>
      </c>
      <c r="X261">
        <v>11213.055934934193</v>
      </c>
      <c r="Y261">
        <v>23174.337307514335</v>
      </c>
      <c r="Z261">
        <v>20147.66003084078</v>
      </c>
      <c r="AA261">
        <v>20770.424224953029</v>
      </c>
      <c r="AB261">
        <v>1040.4393781720428</v>
      </c>
      <c r="AC261">
        <v>342748.17945203633</v>
      </c>
      <c r="AD261">
        <v>648044.7122363589</v>
      </c>
      <c r="AE261">
        <v>715883.30132200976</v>
      </c>
      <c r="AF261">
        <v>641270.52269967552</v>
      </c>
      <c r="AG261">
        <v>583479.26989330398</v>
      </c>
      <c r="AH261">
        <v>550002.28945873363</v>
      </c>
      <c r="AI261">
        <v>667643.91876112926</v>
      </c>
      <c r="AJ261">
        <v>718165.43716320035</v>
      </c>
      <c r="AK261">
        <v>590097.48727815691</v>
      </c>
      <c r="AL261">
        <v>524726.54133054288</v>
      </c>
      <c r="AM261">
        <v>821569.21348638518</v>
      </c>
      <c r="AN261">
        <v>788043.4120005588</v>
      </c>
      <c r="AO261" s="7">
        <v>717176.5434418756</v>
      </c>
      <c r="AP261" s="38">
        <v>402690.75465592212</v>
      </c>
      <c r="AQ261" s="45">
        <v>375883.9601289751</v>
      </c>
      <c r="AR261" s="7">
        <f t="shared" ref="AR261:AR324" si="17">AVERAGE(AO261:AQ261)</f>
        <v>498583.75274225761</v>
      </c>
      <c r="AS261" s="33">
        <f t="shared" ref="AS261:AS324" si="18">_xlfn.STDEV.P(AO261:AQ261)</f>
        <v>154955.38533738846</v>
      </c>
      <c r="AT261" s="42">
        <f t="shared" ref="AT261:AT324" si="19">AS261/AR261</f>
        <v>0.31079108471770139</v>
      </c>
      <c r="AU261" s="46">
        <f t="shared" ref="AU261:AU324" si="20">AT261*100</f>
        <v>31.079108471770141</v>
      </c>
    </row>
    <row r="262" spans="1:47" x14ac:dyDescent="0.25">
      <c r="B262" s="2">
        <v>616</v>
      </c>
      <c r="C262" s="5">
        <v>11</v>
      </c>
      <c r="D262" s="23">
        <v>16.763722999999999</v>
      </c>
      <c r="E262" t="s">
        <v>675</v>
      </c>
      <c r="F262" t="s">
        <v>676</v>
      </c>
      <c r="G262" s="24">
        <v>892.73693800000001</v>
      </c>
      <c r="H262" s="56"/>
      <c r="I262" s="24"/>
      <c r="J262" s="56"/>
      <c r="K262" s="55"/>
      <c r="L262" s="55"/>
      <c r="M262" s="55"/>
      <c r="N262" s="55"/>
      <c r="O262" s="55"/>
      <c r="P262" s="55"/>
      <c r="Q262" s="56"/>
      <c r="R262" s="56"/>
      <c r="S262" s="56"/>
      <c r="T262" s="8">
        <v>3717774.6053382899</v>
      </c>
      <c r="U262">
        <v>1732601.5322629889</v>
      </c>
      <c r="V262">
        <v>2035808.2705967173</v>
      </c>
      <c r="W262">
        <v>1809575.4757546342</v>
      </c>
      <c r="X262">
        <v>2090831.9678481969</v>
      </c>
      <c r="Y262">
        <v>1749707.8288532509</v>
      </c>
      <c r="Z262">
        <v>2308326.247664155</v>
      </c>
      <c r="AA262">
        <v>1812432.874319199</v>
      </c>
      <c r="AB262">
        <v>3452499.9234392922</v>
      </c>
      <c r="AC262">
        <v>1538040.3705378056</v>
      </c>
      <c r="AD262">
        <v>812663.21383446234</v>
      </c>
      <c r="AE262">
        <v>1057894.1906140805</v>
      </c>
      <c r="AF262">
        <v>962488.99751973583</v>
      </c>
      <c r="AG262">
        <v>976396.72705768002</v>
      </c>
      <c r="AH262">
        <v>1283233.7991078848</v>
      </c>
      <c r="AI262">
        <v>832829.51368272468</v>
      </c>
      <c r="AJ262">
        <v>1223190.4571614733</v>
      </c>
      <c r="AK262">
        <v>894150.39307656512</v>
      </c>
      <c r="AL262">
        <v>877191.88659113098</v>
      </c>
      <c r="AM262">
        <v>1133241.548875507</v>
      </c>
      <c r="AN262">
        <v>1115058.2748730695</v>
      </c>
      <c r="AO262" s="7">
        <v>1159930.6110716416</v>
      </c>
      <c r="AP262" s="38">
        <v>1800448.7331182009</v>
      </c>
      <c r="AQ262" s="45">
        <v>1855803.0249364821</v>
      </c>
      <c r="AR262" s="7">
        <f t="shared" si="17"/>
        <v>1605394.1230421083</v>
      </c>
      <c r="AS262" s="33">
        <f t="shared" si="18"/>
        <v>315799.86254849448</v>
      </c>
      <c r="AT262" s="42">
        <f t="shared" si="19"/>
        <v>0.1967117345303819</v>
      </c>
      <c r="AU262" s="46">
        <f t="shared" si="20"/>
        <v>19.67117345303819</v>
      </c>
    </row>
    <row r="263" spans="1:47" x14ac:dyDescent="0.25">
      <c r="B263" s="2">
        <v>620</v>
      </c>
      <c r="C263" s="5">
        <v>17</v>
      </c>
      <c r="D263" s="23">
        <v>16.888999999999999</v>
      </c>
      <c r="E263" t="s">
        <v>677</v>
      </c>
      <c r="F263" t="s">
        <v>678</v>
      </c>
      <c r="G263" s="24">
        <v>816.70574999999997</v>
      </c>
      <c r="H263" s="56"/>
      <c r="I263" s="24"/>
      <c r="J263" s="56"/>
      <c r="K263" s="55"/>
      <c r="L263" s="55"/>
      <c r="M263" s="55"/>
      <c r="N263" s="55"/>
      <c r="O263" s="55"/>
      <c r="P263" s="55"/>
      <c r="Q263" s="56"/>
      <c r="R263" s="56"/>
      <c r="S263" s="56"/>
      <c r="T263" s="8">
        <v>1879956.14372493</v>
      </c>
      <c r="U263">
        <v>20905.838747424321</v>
      </c>
      <c r="V263">
        <v>33851.194883582641</v>
      </c>
      <c r="W263">
        <v>13000.920662534567</v>
      </c>
      <c r="X263">
        <v>7348.1157076710642</v>
      </c>
      <c r="Y263">
        <v>9744.808069351775</v>
      </c>
      <c r="Z263">
        <v>7574.4184170685485</v>
      </c>
      <c r="AA263">
        <v>6423.4233802667268</v>
      </c>
      <c r="AB263">
        <v>15276.571666387828</v>
      </c>
      <c r="AC263">
        <v>814637.9292829613</v>
      </c>
      <c r="AD263">
        <v>1143884.4505803233</v>
      </c>
      <c r="AE263">
        <v>1294418.3260661373</v>
      </c>
      <c r="AF263">
        <v>1353344.8860100699</v>
      </c>
      <c r="AG263">
        <v>1262132.9960916613</v>
      </c>
      <c r="AH263">
        <v>1482985.1834589562</v>
      </c>
      <c r="AI263">
        <v>1497874.5374115561</v>
      </c>
      <c r="AJ263">
        <v>1971019.2434488102</v>
      </c>
      <c r="AK263">
        <v>1395862.1788663445</v>
      </c>
      <c r="AL263">
        <v>1290032.9461419315</v>
      </c>
      <c r="AM263">
        <v>1709327.1107714786</v>
      </c>
      <c r="AN263">
        <v>1773835.8481668385</v>
      </c>
      <c r="AO263" s="7">
        <v>1376502.949650048</v>
      </c>
      <c r="AP263" s="38">
        <v>938749.45008802158</v>
      </c>
      <c r="AQ263" s="45">
        <v>927924.60398849298</v>
      </c>
      <c r="AR263" s="7">
        <f t="shared" si="17"/>
        <v>1081059.0012421876</v>
      </c>
      <c r="AS263" s="33">
        <f t="shared" si="18"/>
        <v>208957.15559477732</v>
      </c>
      <c r="AT263" s="42">
        <f t="shared" si="19"/>
        <v>0.19328931663736737</v>
      </c>
      <c r="AU263" s="46">
        <f t="shared" si="20"/>
        <v>19.328931663736736</v>
      </c>
    </row>
    <row r="264" spans="1:47" x14ac:dyDescent="0.25">
      <c r="A264" s="5" t="s">
        <v>202</v>
      </c>
      <c r="B264" s="2">
        <v>622</v>
      </c>
      <c r="C264" s="5">
        <v>12</v>
      </c>
      <c r="D264" s="23">
        <v>16.896322000000001</v>
      </c>
      <c r="E264" t="s">
        <v>682</v>
      </c>
      <c r="F264" t="s">
        <v>683</v>
      </c>
      <c r="G264" s="24">
        <v>895.75408900000002</v>
      </c>
      <c r="H264" s="57">
        <v>895.77491845973793</v>
      </c>
      <c r="I264" s="71"/>
      <c r="J264" s="59" t="s">
        <v>679</v>
      </c>
      <c r="K264" s="67" t="s">
        <v>680</v>
      </c>
      <c r="L264" s="68" t="s">
        <v>656</v>
      </c>
      <c r="M264" s="68" t="s">
        <v>607</v>
      </c>
      <c r="N264" s="67" t="s">
        <v>657</v>
      </c>
      <c r="O264" s="67" t="s">
        <v>681</v>
      </c>
      <c r="P264" s="55"/>
      <c r="Q264" s="54"/>
      <c r="R264" s="56"/>
      <c r="S264" s="56"/>
      <c r="T264" s="8">
        <v>308284.99737102899</v>
      </c>
      <c r="U264">
        <v>56955.279411699172</v>
      </c>
      <c r="V264">
        <v>59331.261955463662</v>
      </c>
      <c r="W264">
        <v>68140.550774164352</v>
      </c>
      <c r="X264">
        <v>65084.511519588101</v>
      </c>
      <c r="Y264">
        <v>58353.770853924587</v>
      </c>
      <c r="Z264">
        <v>75788.844446030678</v>
      </c>
      <c r="AA264">
        <v>61608.679025073587</v>
      </c>
      <c r="AB264">
        <v>95252.12545043054</v>
      </c>
      <c r="AC264">
        <v>136924.0566162522</v>
      </c>
      <c r="AD264">
        <v>208924.22368020337</v>
      </c>
      <c r="AE264">
        <v>226524.34523665914</v>
      </c>
      <c r="AF264">
        <v>282918.33181795821</v>
      </c>
      <c r="AG264">
        <v>265025.54630914785</v>
      </c>
      <c r="AH264">
        <v>254331.79734393983</v>
      </c>
      <c r="AI264">
        <v>235616.86213276332</v>
      </c>
      <c r="AJ264">
        <v>253702.50608745747</v>
      </c>
      <c r="AK264">
        <v>254257.70105059154</v>
      </c>
      <c r="AL264">
        <v>247260.37736968539</v>
      </c>
      <c r="AM264">
        <v>294765.61131842679</v>
      </c>
      <c r="AN264">
        <v>284950.15198713867</v>
      </c>
      <c r="AO264" s="7">
        <v>237057.27073892867</v>
      </c>
      <c r="AP264" s="38">
        <v>153300.16548418306</v>
      </c>
      <c r="AQ264" s="45">
        <v>177626.25855025437</v>
      </c>
      <c r="AR264" s="7">
        <f t="shared" si="17"/>
        <v>189327.89825778871</v>
      </c>
      <c r="AS264" s="33">
        <f t="shared" si="18"/>
        <v>35180.576544899915</v>
      </c>
      <c r="AT264" s="42">
        <f t="shared" si="19"/>
        <v>0.18581823845632128</v>
      </c>
      <c r="AU264" s="46">
        <f t="shared" si="20"/>
        <v>18.58182384563213</v>
      </c>
    </row>
    <row r="265" spans="1:47" x14ac:dyDescent="0.25">
      <c r="B265" s="2">
        <v>625</v>
      </c>
      <c r="C265" s="5">
        <v>10</v>
      </c>
      <c r="D265" s="23">
        <v>17.079628</v>
      </c>
      <c r="E265" t="s">
        <v>684</v>
      </c>
      <c r="F265" t="s">
        <v>685</v>
      </c>
      <c r="G265" s="24">
        <v>866.72131300000001</v>
      </c>
      <c r="H265" s="56"/>
      <c r="I265" s="24"/>
      <c r="J265" s="56"/>
      <c r="K265" s="55"/>
      <c r="L265" s="55"/>
      <c r="M265" s="55"/>
      <c r="N265" s="55"/>
      <c r="O265" s="55"/>
      <c r="P265" s="55"/>
      <c r="Q265" s="56"/>
      <c r="R265" s="56"/>
      <c r="S265" s="56"/>
      <c r="T265" s="8">
        <v>4241440.4968803301</v>
      </c>
      <c r="U265">
        <v>106265.77084497217</v>
      </c>
      <c r="V265">
        <v>5105382.0591825778</v>
      </c>
      <c r="W265">
        <v>840308.41825598094</v>
      </c>
      <c r="X265">
        <v>304581.66535246611</v>
      </c>
      <c r="Y265">
        <v>1114.7911486688658</v>
      </c>
      <c r="Z265">
        <v>5877.8743748188999</v>
      </c>
      <c r="AA265">
        <v>1459.6373345678628</v>
      </c>
      <c r="AB265">
        <v>1431391.3545132109</v>
      </c>
      <c r="AC265">
        <v>561585.55543587403</v>
      </c>
      <c r="AD265">
        <v>72868.001548779197</v>
      </c>
      <c r="AE265">
        <v>42177.511153737905</v>
      </c>
      <c r="AF265">
        <v>97379.634771128782</v>
      </c>
      <c r="AG265">
        <v>117137.6070776171</v>
      </c>
      <c r="AH265">
        <v>126819.62530512514</v>
      </c>
      <c r="AI265">
        <v>113180.40617583728</v>
      </c>
      <c r="AJ265">
        <v>153990.54193004221</v>
      </c>
      <c r="AK265">
        <v>104945.02301750019</v>
      </c>
      <c r="AL265">
        <v>48162.733646939756</v>
      </c>
      <c r="AM265">
        <v>71957.480776546246</v>
      </c>
      <c r="AN265">
        <v>95664.587659416764</v>
      </c>
      <c r="AO265" s="7">
        <v>108755.77398936592</v>
      </c>
      <c r="AP265" s="38">
        <v>653839.66746431426</v>
      </c>
      <c r="AQ265" s="45">
        <v>584857.14483588724</v>
      </c>
      <c r="AR265" s="7">
        <f t="shared" si="17"/>
        <v>449150.86209652247</v>
      </c>
      <c r="AS265" s="33">
        <f t="shared" si="18"/>
        <v>242337.58700437495</v>
      </c>
      <c r="AT265" s="42">
        <f t="shared" si="19"/>
        <v>0.5395460800703008</v>
      </c>
      <c r="AU265" s="46">
        <f t="shared" si="20"/>
        <v>53.954608007030082</v>
      </c>
    </row>
    <row r="266" spans="1:47" x14ac:dyDescent="0.25">
      <c r="A266" s="11" t="s">
        <v>1039</v>
      </c>
      <c r="B266" s="2">
        <v>626</v>
      </c>
      <c r="C266" s="5">
        <v>10</v>
      </c>
      <c r="D266" s="23">
        <v>17.096878</v>
      </c>
      <c r="E266" t="s">
        <v>689</v>
      </c>
      <c r="F266" t="s">
        <v>690</v>
      </c>
      <c r="G266" s="24">
        <v>854.721497</v>
      </c>
      <c r="H266" s="57">
        <v>854.72321757973793</v>
      </c>
      <c r="I266" s="58" t="s">
        <v>1019</v>
      </c>
      <c r="J266" s="69" t="s">
        <v>686</v>
      </c>
      <c r="K266" s="70" t="s">
        <v>687</v>
      </c>
      <c r="L266" s="65" t="s">
        <v>656</v>
      </c>
      <c r="M266" s="65" t="s">
        <v>607</v>
      </c>
      <c r="N266" s="65" t="s">
        <v>657</v>
      </c>
      <c r="O266" s="65" t="s">
        <v>688</v>
      </c>
      <c r="P266" s="53"/>
      <c r="Q266" s="54">
        <f>(H266-G266)/H266*1000000</f>
        <v>2.0130256234372137</v>
      </c>
      <c r="R266" s="62"/>
      <c r="S266" s="62"/>
      <c r="T266" s="8">
        <v>215802.897345009</v>
      </c>
      <c r="U266">
        <v>103003.37214847012</v>
      </c>
      <c r="V266">
        <v>114942.29346050302</v>
      </c>
      <c r="W266">
        <v>85467.007834505916</v>
      </c>
      <c r="X266">
        <v>99699.071171573727</v>
      </c>
      <c r="Y266">
        <v>89073.765567625102</v>
      </c>
      <c r="Z266">
        <v>98180.792238330512</v>
      </c>
      <c r="AA266">
        <v>107468.51329265672</v>
      </c>
      <c r="AB266">
        <v>96526.860691411115</v>
      </c>
      <c r="AC266">
        <v>112964.56404319263</v>
      </c>
      <c r="AD266">
        <v>105615.47265606286</v>
      </c>
      <c r="AE266">
        <v>131929.53812292148</v>
      </c>
      <c r="AF266">
        <v>161623.93847628922</v>
      </c>
      <c r="AG266">
        <v>160046.15061502391</v>
      </c>
      <c r="AH266">
        <v>177411.68203097011</v>
      </c>
      <c r="AI266">
        <v>129364.54701340842</v>
      </c>
      <c r="AJ266">
        <v>178376.65051588716</v>
      </c>
      <c r="AK266">
        <v>157452.16161914068</v>
      </c>
      <c r="AL266">
        <v>164103.23789318893</v>
      </c>
      <c r="AM266">
        <v>192691.57029636536</v>
      </c>
      <c r="AN266">
        <v>203621.19442338188</v>
      </c>
      <c r="AO266" s="7">
        <v>156698.11849044112</v>
      </c>
      <c r="AP266" s="38">
        <v>159077.02299962923</v>
      </c>
      <c r="AQ266" s="45">
        <v>164244.55139061905</v>
      </c>
      <c r="AR266" s="7">
        <f t="shared" si="17"/>
        <v>160006.56429356313</v>
      </c>
      <c r="AS266" s="33">
        <f t="shared" si="18"/>
        <v>3150.1531859120955</v>
      </c>
      <c r="AT266" s="42">
        <f t="shared" si="19"/>
        <v>1.9687649689999764E-2</v>
      </c>
      <c r="AU266" s="46">
        <f t="shared" si="20"/>
        <v>1.9687649689999764</v>
      </c>
    </row>
    <row r="267" spans="1:47" x14ac:dyDescent="0.25">
      <c r="B267" s="2">
        <v>627</v>
      </c>
      <c r="C267" s="5">
        <v>2</v>
      </c>
      <c r="D267" s="23">
        <v>17.119216000000002</v>
      </c>
      <c r="E267" t="s">
        <v>691</v>
      </c>
      <c r="F267" t="s">
        <v>692</v>
      </c>
      <c r="G267" s="24">
        <v>901.66607699999997</v>
      </c>
      <c r="H267" s="56"/>
      <c r="I267" s="24"/>
      <c r="J267" s="56"/>
      <c r="K267" s="55"/>
      <c r="L267" s="55"/>
      <c r="M267" s="55"/>
      <c r="N267" s="55"/>
      <c r="O267" s="55"/>
      <c r="P267" s="55"/>
      <c r="Q267" s="56"/>
      <c r="R267" s="56"/>
      <c r="S267" s="56"/>
      <c r="T267" s="8">
        <v>48860.7482444938</v>
      </c>
      <c r="U267">
        <v>47151.644171345957</v>
      </c>
      <c r="V267">
        <v>12891.541883639396</v>
      </c>
      <c r="W267">
        <v>16211.068653113114</v>
      </c>
      <c r="X267">
        <v>31972.189813944908</v>
      </c>
      <c r="Y267">
        <v>29950.238980919079</v>
      </c>
      <c r="Z267">
        <v>41913.754205777841</v>
      </c>
      <c r="AA267">
        <v>32999.988410867991</v>
      </c>
      <c r="AB267">
        <v>7760.3621497349459</v>
      </c>
      <c r="AC267">
        <v>33361.40019509368</v>
      </c>
      <c r="AD267">
        <v>31792.052075435367</v>
      </c>
      <c r="AE267">
        <v>36221.937699801347</v>
      </c>
      <c r="AF267">
        <v>24425.865434278363</v>
      </c>
      <c r="AG267">
        <v>25865.906671068678</v>
      </c>
      <c r="AH267">
        <v>45437.966232920066</v>
      </c>
      <c r="AI267">
        <v>33013.834782858386</v>
      </c>
      <c r="AJ267">
        <v>45185.895576759191</v>
      </c>
      <c r="AK267">
        <v>22918.401947855629</v>
      </c>
      <c r="AL267">
        <v>27808.285732882312</v>
      </c>
      <c r="AM267">
        <v>48232.300905795397</v>
      </c>
      <c r="AN267">
        <v>30407.396758083712</v>
      </c>
      <c r="AO267" s="7">
        <v>37844.955571187835</v>
      </c>
      <c r="AP267" s="38">
        <v>40877.616899613837</v>
      </c>
      <c r="AQ267" s="45">
        <v>25758.992490961511</v>
      </c>
      <c r="AR267" s="7">
        <f t="shared" si="17"/>
        <v>34827.188320587731</v>
      </c>
      <c r="AS267" s="33">
        <f t="shared" si="18"/>
        <v>6530.6145900964175</v>
      </c>
      <c r="AT267" s="42">
        <f t="shared" si="19"/>
        <v>0.18751483840674879</v>
      </c>
      <c r="AU267" s="46">
        <f t="shared" si="20"/>
        <v>18.751483840674879</v>
      </c>
    </row>
    <row r="268" spans="1:47" x14ac:dyDescent="0.25">
      <c r="B268" s="2">
        <v>628</v>
      </c>
      <c r="C268" s="5">
        <v>13</v>
      </c>
      <c r="D268" s="23">
        <v>17.198739</v>
      </c>
      <c r="E268" t="s">
        <v>693</v>
      </c>
      <c r="F268" t="s">
        <v>694</v>
      </c>
      <c r="G268" s="24">
        <v>916.79418899999996</v>
      </c>
      <c r="H268" s="56"/>
      <c r="I268" s="24"/>
      <c r="J268" s="56"/>
      <c r="K268" s="55"/>
      <c r="L268" s="55"/>
      <c r="M268" s="55"/>
      <c r="N268" s="55"/>
      <c r="O268" s="55"/>
      <c r="P268" s="55"/>
      <c r="Q268" s="56"/>
      <c r="R268" s="56"/>
      <c r="S268" s="56"/>
      <c r="T268" s="8">
        <v>2004557.8466960499</v>
      </c>
      <c r="U268">
        <v>5588.8986595244432</v>
      </c>
      <c r="V268">
        <v>1670.7665296183077</v>
      </c>
      <c r="W268">
        <v>1012.7587425853681</v>
      </c>
      <c r="X268">
        <v>1140.2293568743883</v>
      </c>
      <c r="Y268">
        <v>1283.3548409001291</v>
      </c>
      <c r="Z268">
        <v>1502.6290632837224</v>
      </c>
      <c r="AA268">
        <v>1574.1243844301505</v>
      </c>
      <c r="AB268">
        <v>961.66589484501583</v>
      </c>
      <c r="AC268">
        <v>901344.06869675114</v>
      </c>
      <c r="AD268">
        <v>1669035.6629566182</v>
      </c>
      <c r="AE268">
        <v>2162668.5827332856</v>
      </c>
      <c r="AF268">
        <v>1383669.6195430367</v>
      </c>
      <c r="AG268">
        <v>1426079.2648875585</v>
      </c>
      <c r="AH268">
        <v>1581554.2746169553</v>
      </c>
      <c r="AI268">
        <v>1648862.0006077187</v>
      </c>
      <c r="AJ268">
        <v>1559869.0573012282</v>
      </c>
      <c r="AK268">
        <v>1433325.1336746302</v>
      </c>
      <c r="AL268">
        <v>1336825.5046122412</v>
      </c>
      <c r="AM268">
        <v>1786357.5746403199</v>
      </c>
      <c r="AN268">
        <v>1348593.120326739</v>
      </c>
      <c r="AO268" s="7">
        <v>2066901.9981268176</v>
      </c>
      <c r="AP268" s="38">
        <v>1040072.662001401</v>
      </c>
      <c r="AQ268" s="45">
        <v>990393.80825263169</v>
      </c>
      <c r="AR268" s="7">
        <f t="shared" si="17"/>
        <v>1365789.4894602834</v>
      </c>
      <c r="AS268" s="33">
        <f t="shared" si="18"/>
        <v>496176.08398897975</v>
      </c>
      <c r="AT268" s="42">
        <f t="shared" si="19"/>
        <v>0.36328884342568252</v>
      </c>
      <c r="AU268" s="46">
        <f t="shared" si="20"/>
        <v>36.328884342568251</v>
      </c>
    </row>
    <row r="269" spans="1:47" x14ac:dyDescent="0.25">
      <c r="A269" s="12" t="s">
        <v>130</v>
      </c>
      <c r="B269" s="2">
        <v>631</v>
      </c>
      <c r="C269" s="5">
        <v>5</v>
      </c>
      <c r="D269" s="23">
        <v>17.277823000000001</v>
      </c>
      <c r="E269" t="s">
        <v>695</v>
      </c>
      <c r="F269" t="s">
        <v>696</v>
      </c>
      <c r="G269" s="24">
        <v>644.59606900000006</v>
      </c>
      <c r="H269" s="75"/>
      <c r="I269" s="75"/>
      <c r="J269" s="76"/>
      <c r="K269" s="78"/>
      <c r="L269" s="72" t="s">
        <v>127</v>
      </c>
      <c r="M269" s="86"/>
      <c r="N269" s="86"/>
      <c r="O269" s="87"/>
      <c r="P269" s="87"/>
      <c r="Q269" s="88"/>
      <c r="R269" s="62"/>
      <c r="S269" s="62"/>
      <c r="T269" s="8">
        <v>51818.088872550703</v>
      </c>
      <c r="U269">
        <v>30597.426270546337</v>
      </c>
      <c r="V269">
        <v>33557.262756892887</v>
      </c>
      <c r="W269">
        <v>44079.927113406993</v>
      </c>
      <c r="X269">
        <v>42759.48210025888</v>
      </c>
      <c r="Y269">
        <v>25722.491433430601</v>
      </c>
      <c r="Z269">
        <v>31554.913799530881</v>
      </c>
      <c r="AA269">
        <v>27707.834368176071</v>
      </c>
      <c r="AB269">
        <v>19161.308232415096</v>
      </c>
      <c r="AC269">
        <v>26153.209600898084</v>
      </c>
      <c r="AD269">
        <v>25812.28477996758</v>
      </c>
      <c r="AE269">
        <v>24148.958164047577</v>
      </c>
      <c r="AF269">
        <v>19220.464965717609</v>
      </c>
      <c r="AG269">
        <v>18550.710071501027</v>
      </c>
      <c r="AH269">
        <v>26226.711138489165</v>
      </c>
      <c r="AI269">
        <v>24687.64390159681</v>
      </c>
      <c r="AJ269">
        <v>23075.29482222423</v>
      </c>
      <c r="AK269">
        <v>22814.120009255865</v>
      </c>
      <c r="AL269">
        <v>21099.336600829974</v>
      </c>
      <c r="AM269">
        <v>33273.347743106104</v>
      </c>
      <c r="AN269">
        <v>23427.722792919805</v>
      </c>
      <c r="AO269" s="7">
        <v>33156.210855435893</v>
      </c>
      <c r="AP269" s="38">
        <v>26521.752023807017</v>
      </c>
      <c r="AQ269" s="45">
        <v>26935.633301786202</v>
      </c>
      <c r="AR269" s="7">
        <f t="shared" si="17"/>
        <v>28871.198727009705</v>
      </c>
      <c r="AS269" s="33">
        <f t="shared" si="18"/>
        <v>3034.6686951115139</v>
      </c>
      <c r="AT269" s="42">
        <f t="shared" si="19"/>
        <v>0.10511058871526896</v>
      </c>
      <c r="AU269" s="46">
        <f t="shared" si="20"/>
        <v>10.511058871526895</v>
      </c>
    </row>
    <row r="270" spans="1:47" x14ac:dyDescent="0.25">
      <c r="B270" s="2">
        <v>632</v>
      </c>
      <c r="C270" s="5">
        <v>16</v>
      </c>
      <c r="D270" s="23">
        <v>17.327656000000001</v>
      </c>
      <c r="E270" t="s">
        <v>697</v>
      </c>
      <c r="F270" t="s">
        <v>698</v>
      </c>
      <c r="G270" s="24">
        <v>842.72131300000001</v>
      </c>
      <c r="H270" s="56"/>
      <c r="I270" s="24"/>
      <c r="J270" s="56"/>
      <c r="K270" s="55"/>
      <c r="L270" s="55"/>
      <c r="M270" s="55"/>
      <c r="N270" s="55"/>
      <c r="O270" s="55"/>
      <c r="P270" s="55"/>
      <c r="Q270" s="56"/>
      <c r="R270" s="56"/>
      <c r="S270" s="56"/>
      <c r="T270" s="8">
        <v>2433153.8729589698</v>
      </c>
      <c r="U270">
        <v>104255.89547821508</v>
      </c>
      <c r="V270">
        <v>675466.28167224606</v>
      </c>
      <c r="W270">
        <v>145136.13244171572</v>
      </c>
      <c r="X270">
        <v>115584.26941509568</v>
      </c>
      <c r="Y270">
        <v>76165.51271576577</v>
      </c>
      <c r="Z270">
        <v>71364.16310646804</v>
      </c>
      <c r="AA270">
        <v>98500.945714603717</v>
      </c>
      <c r="AB270">
        <v>328011.61195860704</v>
      </c>
      <c r="AC270">
        <v>1068620.2689736849</v>
      </c>
      <c r="AD270">
        <v>1150960.222237007</v>
      </c>
      <c r="AE270">
        <v>1355290.7574186593</v>
      </c>
      <c r="AF270">
        <v>1325982.4615105712</v>
      </c>
      <c r="AG270">
        <v>1268671.3418280336</v>
      </c>
      <c r="AH270">
        <v>1658216.3833023717</v>
      </c>
      <c r="AI270">
        <v>2086184.8145082921</v>
      </c>
      <c r="AJ270">
        <v>2537969.1962053897</v>
      </c>
      <c r="AK270">
        <v>1895341.8022202828</v>
      </c>
      <c r="AL270">
        <v>1856015.6299056644</v>
      </c>
      <c r="AM270">
        <v>2679402.7571090078</v>
      </c>
      <c r="AN270">
        <v>2295806.5156822666</v>
      </c>
      <c r="AO270" s="7">
        <v>1556958.2141630871</v>
      </c>
      <c r="AP270" s="38">
        <v>1228886.8598768283</v>
      </c>
      <c r="AQ270" s="45">
        <v>1170367.1697134459</v>
      </c>
      <c r="AR270" s="7">
        <f t="shared" si="17"/>
        <v>1318737.4145844539</v>
      </c>
      <c r="AS270" s="33">
        <f t="shared" si="18"/>
        <v>170133.2821606177</v>
      </c>
      <c r="AT270" s="42">
        <f t="shared" si="19"/>
        <v>0.12901225086893303</v>
      </c>
      <c r="AU270" s="46">
        <f t="shared" si="20"/>
        <v>12.901225086893303</v>
      </c>
    </row>
    <row r="271" spans="1:47" x14ac:dyDescent="0.25">
      <c r="B271" s="2">
        <v>633</v>
      </c>
      <c r="C271" s="5">
        <v>18</v>
      </c>
      <c r="D271" s="23">
        <v>17.311468999999999</v>
      </c>
      <c r="E271" t="s">
        <v>699</v>
      </c>
      <c r="F271" t="s">
        <v>700</v>
      </c>
      <c r="G271" s="24">
        <v>916.73675500000002</v>
      </c>
      <c r="H271" s="56"/>
      <c r="I271" s="24"/>
      <c r="J271" s="56"/>
      <c r="K271" s="55"/>
      <c r="L271" s="55"/>
      <c r="M271" s="55"/>
      <c r="N271" s="55"/>
      <c r="O271" s="55"/>
      <c r="P271" s="55"/>
      <c r="Q271" s="56"/>
      <c r="R271" s="56"/>
      <c r="S271" s="56"/>
      <c r="T271" s="8">
        <v>3647814.3242687802</v>
      </c>
      <c r="U271">
        <v>101968.81699547755</v>
      </c>
      <c r="V271">
        <v>4390839.8149282113</v>
      </c>
      <c r="W271">
        <v>885882.51040897029</v>
      </c>
      <c r="X271">
        <v>337449.21297563281</v>
      </c>
      <c r="Y271">
        <v>1125.3294299853376</v>
      </c>
      <c r="Z271">
        <v>1347.7844332503607</v>
      </c>
      <c r="AA271">
        <v>11618.20590696931</v>
      </c>
      <c r="AB271">
        <v>1578713.9900657369</v>
      </c>
      <c r="AC271">
        <v>451433.62965621997</v>
      </c>
      <c r="AD271">
        <v>1151.6062174748809</v>
      </c>
      <c r="AE271">
        <v>1476.8999826868051</v>
      </c>
      <c r="AF271">
        <v>1440.9677422803331</v>
      </c>
      <c r="AG271">
        <v>1086.9712345737832</v>
      </c>
      <c r="AH271">
        <v>1662.1793511116628</v>
      </c>
      <c r="AI271">
        <v>1511.6450423361728</v>
      </c>
      <c r="AJ271">
        <v>1284.2997995554745</v>
      </c>
      <c r="AK271">
        <v>1162.050411588795</v>
      </c>
      <c r="AL271">
        <v>1182.2303241942598</v>
      </c>
      <c r="AM271">
        <v>1868.8953042476862</v>
      </c>
      <c r="AN271">
        <v>1049.0190742524705</v>
      </c>
      <c r="AO271" s="7">
        <v>1078.6857566014344</v>
      </c>
      <c r="AP271" s="38">
        <v>561277.04752881592</v>
      </c>
      <c r="AQ271" s="45">
        <v>531909.19023728126</v>
      </c>
      <c r="AR271" s="7">
        <f t="shared" si="17"/>
        <v>364754.97450756625</v>
      </c>
      <c r="AS271" s="33">
        <f t="shared" si="18"/>
        <v>257437.30629706103</v>
      </c>
      <c r="AT271" s="42">
        <f t="shared" si="19"/>
        <v>0.70578148151265563</v>
      </c>
      <c r="AU271" s="46">
        <f t="shared" si="20"/>
        <v>70.578148151265566</v>
      </c>
    </row>
    <row r="272" spans="1:47" x14ac:dyDescent="0.25">
      <c r="B272" s="2">
        <v>635</v>
      </c>
      <c r="C272" s="5">
        <v>4</v>
      </c>
      <c r="D272" s="23">
        <v>17.273409999999998</v>
      </c>
      <c r="E272" t="s">
        <v>701</v>
      </c>
      <c r="F272" t="s">
        <v>702</v>
      </c>
      <c r="G272" s="24">
        <v>740.67474400000003</v>
      </c>
      <c r="H272" s="56"/>
      <c r="I272" s="24"/>
      <c r="J272" s="56"/>
      <c r="K272" s="55"/>
      <c r="L272" s="55"/>
      <c r="M272" s="55"/>
      <c r="N272" s="55"/>
      <c r="O272" s="55"/>
      <c r="P272" s="55"/>
      <c r="Q272" s="56"/>
      <c r="R272" s="56"/>
      <c r="S272" s="56"/>
      <c r="T272" s="8">
        <v>29026.7663380702</v>
      </c>
      <c r="U272">
        <v>25708.03946098364</v>
      </c>
      <c r="V272">
        <v>22636.654621507219</v>
      </c>
      <c r="W272">
        <v>6716.6365501900536</v>
      </c>
      <c r="X272">
        <v>24749.0686432564</v>
      </c>
      <c r="Y272">
        <v>25292.967107980403</v>
      </c>
      <c r="Z272">
        <v>31237.948596832437</v>
      </c>
      <c r="AA272">
        <v>26470.444992509227</v>
      </c>
      <c r="AB272">
        <v>1289.6395969139494</v>
      </c>
      <c r="AC272">
        <v>19641.970466005307</v>
      </c>
      <c r="AD272">
        <v>18604.517872405144</v>
      </c>
      <c r="AE272">
        <v>19265.184823092546</v>
      </c>
      <c r="AF272">
        <v>1063.5009918151111</v>
      </c>
      <c r="AG272">
        <v>1158.3772098181767</v>
      </c>
      <c r="AH272">
        <v>22152.735094896409</v>
      </c>
      <c r="AI272">
        <v>18472.621270031421</v>
      </c>
      <c r="AJ272">
        <v>19061.349595531854</v>
      </c>
      <c r="AK272">
        <v>1123.7032880005172</v>
      </c>
      <c r="AL272">
        <v>978.10893061701108</v>
      </c>
      <c r="AM272">
        <v>21628.375125126928</v>
      </c>
      <c r="AN272">
        <v>1271.7254543107567</v>
      </c>
      <c r="AO272" s="7">
        <v>21163.427297151815</v>
      </c>
      <c r="AP272" s="38">
        <v>16633.998912815056</v>
      </c>
      <c r="AQ272" s="45">
        <v>986.59995254023761</v>
      </c>
      <c r="AR272" s="7">
        <f t="shared" si="17"/>
        <v>12928.008720835702</v>
      </c>
      <c r="AS272" s="33">
        <f t="shared" si="18"/>
        <v>8643.9521401132151</v>
      </c>
      <c r="AT272" s="42">
        <f t="shared" si="19"/>
        <v>0.66862208455831285</v>
      </c>
      <c r="AU272" s="46">
        <f t="shared" si="20"/>
        <v>66.862208455831279</v>
      </c>
    </row>
    <row r="273" spans="1:47" x14ac:dyDescent="0.25">
      <c r="B273" s="2">
        <v>638</v>
      </c>
      <c r="C273" s="5">
        <v>17</v>
      </c>
      <c r="D273" s="23">
        <v>17.469100999999998</v>
      </c>
      <c r="E273" t="s">
        <v>703</v>
      </c>
      <c r="F273" t="s">
        <v>704</v>
      </c>
      <c r="G273" s="24">
        <v>942.75225799999998</v>
      </c>
      <c r="H273" s="56"/>
      <c r="I273" s="24"/>
      <c r="J273" s="56"/>
      <c r="K273" s="55"/>
      <c r="L273" s="55"/>
      <c r="M273" s="55"/>
      <c r="N273" s="55"/>
      <c r="O273" s="55"/>
      <c r="P273" s="55"/>
      <c r="Q273" s="56"/>
      <c r="R273" s="56"/>
      <c r="S273" s="56"/>
      <c r="T273" s="8">
        <v>2071441.86338243</v>
      </c>
      <c r="U273">
        <v>16151.701533865342</v>
      </c>
      <c r="V273">
        <v>2493375.100683575</v>
      </c>
      <c r="W273">
        <v>378264.22104877123</v>
      </c>
      <c r="X273">
        <v>166772.84443797939</v>
      </c>
      <c r="Y273">
        <v>1093.7899791082064</v>
      </c>
      <c r="Z273">
        <v>1263.8461925312643</v>
      </c>
      <c r="AA273">
        <v>1283.9882663803573</v>
      </c>
      <c r="AB273">
        <v>831747.9277669281</v>
      </c>
      <c r="AC273">
        <v>240572.54207742013</v>
      </c>
      <c r="AD273">
        <v>1461.9708086159055</v>
      </c>
      <c r="AE273">
        <v>1190.5740988880777</v>
      </c>
      <c r="AF273">
        <v>1116.9018518195139</v>
      </c>
      <c r="AG273">
        <v>1014.1801780632126</v>
      </c>
      <c r="AH273">
        <v>1225.0214982906589</v>
      </c>
      <c r="AI273">
        <v>1631.8965657675485</v>
      </c>
      <c r="AJ273">
        <v>1247.820192042361</v>
      </c>
      <c r="AK273">
        <v>1026.9721579352158</v>
      </c>
      <c r="AL273">
        <v>947.05523832970118</v>
      </c>
      <c r="AM273">
        <v>1655.598773294533</v>
      </c>
      <c r="AN273">
        <v>1050.7705996566388</v>
      </c>
      <c r="AO273" s="7">
        <v>1139.9223362159241</v>
      </c>
      <c r="AP273" s="38">
        <v>288826.55920004559</v>
      </c>
      <c r="AQ273" s="45">
        <v>272157.53079574835</v>
      </c>
      <c r="AR273" s="7">
        <f t="shared" si="17"/>
        <v>187374.67077733661</v>
      </c>
      <c r="AS273" s="33">
        <f t="shared" si="18"/>
        <v>131863.56654305352</v>
      </c>
      <c r="AT273" s="42">
        <f t="shared" si="19"/>
        <v>0.70374275240089024</v>
      </c>
      <c r="AU273" s="46">
        <f t="shared" si="20"/>
        <v>70.37427524008902</v>
      </c>
    </row>
    <row r="274" spans="1:47" x14ac:dyDescent="0.25">
      <c r="B274" s="2">
        <v>640</v>
      </c>
      <c r="C274" s="5">
        <v>21</v>
      </c>
      <c r="D274" s="23">
        <v>17.551379000000001</v>
      </c>
      <c r="E274" t="s">
        <v>705</v>
      </c>
      <c r="F274" t="s">
        <v>706</v>
      </c>
      <c r="G274" s="24">
        <v>873.69256600000006</v>
      </c>
      <c r="H274" s="56"/>
      <c r="I274" s="24"/>
      <c r="J274" s="56"/>
      <c r="K274" s="55"/>
      <c r="L274" s="55"/>
      <c r="M274" s="55"/>
      <c r="N274" s="55"/>
      <c r="O274" s="55"/>
      <c r="P274" s="55"/>
      <c r="Q274" s="56"/>
      <c r="R274" s="56"/>
      <c r="S274" s="56"/>
      <c r="T274" s="8">
        <v>1720896.3145888699</v>
      </c>
      <c r="U274">
        <v>116206.6614586793</v>
      </c>
      <c r="V274">
        <v>215628.36929985805</v>
      </c>
      <c r="W274">
        <v>63586.566856725476</v>
      </c>
      <c r="X274">
        <v>63392.565920128502</v>
      </c>
      <c r="Y274">
        <v>76560.415158385658</v>
      </c>
      <c r="Z274">
        <v>79661.892193533757</v>
      </c>
      <c r="AA274">
        <v>56363.323178535218</v>
      </c>
      <c r="AB274">
        <v>128698.95438532323</v>
      </c>
      <c r="AC274">
        <v>716307.01796897093</v>
      </c>
      <c r="AD274">
        <v>944068.3930902693</v>
      </c>
      <c r="AE274">
        <v>1120126.7867692374</v>
      </c>
      <c r="AF274">
        <v>1275196.5614148481</v>
      </c>
      <c r="AG274">
        <v>1197632.2937904722</v>
      </c>
      <c r="AH274">
        <v>1320094.6853771792</v>
      </c>
      <c r="AI274">
        <v>1245565.7402596259</v>
      </c>
      <c r="AJ274">
        <v>1428157.0913589492</v>
      </c>
      <c r="AK274">
        <v>1296017.3621260559</v>
      </c>
      <c r="AL274">
        <v>1367876.4288775427</v>
      </c>
      <c r="AM274">
        <v>1613949.751640152</v>
      </c>
      <c r="AN274">
        <v>1623754.6732061324</v>
      </c>
      <c r="AO274" s="7">
        <v>1156076.6094919327</v>
      </c>
      <c r="AP274" s="38">
        <v>882047.68934652465</v>
      </c>
      <c r="AQ274" s="45">
        <v>933704.56540271966</v>
      </c>
      <c r="AR274" s="7">
        <f t="shared" si="17"/>
        <v>990609.62141372578</v>
      </c>
      <c r="AS274" s="33">
        <f t="shared" si="18"/>
        <v>118888.18645748873</v>
      </c>
      <c r="AT274" s="42">
        <f t="shared" si="19"/>
        <v>0.12001517438102427</v>
      </c>
      <c r="AU274" s="46">
        <f t="shared" si="20"/>
        <v>12.001517438102427</v>
      </c>
    </row>
    <row r="275" spans="1:47" x14ac:dyDescent="0.25">
      <c r="B275" s="2">
        <v>642</v>
      </c>
      <c r="C275" s="5">
        <v>14</v>
      </c>
      <c r="D275" s="23">
        <v>17.654696000000001</v>
      </c>
      <c r="E275" t="s">
        <v>707</v>
      </c>
      <c r="F275" t="s">
        <v>708</v>
      </c>
      <c r="G275" s="24">
        <v>918.75244099999998</v>
      </c>
      <c r="H275" s="56"/>
      <c r="I275" s="24"/>
      <c r="J275" s="56"/>
      <c r="K275" s="55"/>
      <c r="L275" s="55"/>
      <c r="M275" s="55"/>
      <c r="N275" s="55"/>
      <c r="O275" s="55"/>
      <c r="P275" s="55"/>
      <c r="Q275" s="56"/>
      <c r="R275" s="56"/>
      <c r="S275" s="56"/>
      <c r="T275" s="8">
        <v>1748682.3779832199</v>
      </c>
      <c r="U275">
        <v>36548.885652486148</v>
      </c>
      <c r="V275">
        <v>2104872.5418476965</v>
      </c>
      <c r="W275">
        <v>330603.03606483183</v>
      </c>
      <c r="X275">
        <v>217613.13413215955</v>
      </c>
      <c r="Y275">
        <v>1047.1709194672464</v>
      </c>
      <c r="Z275">
        <v>1328.5826725578547</v>
      </c>
      <c r="AA275">
        <v>1463.9744180503642</v>
      </c>
      <c r="AB275">
        <v>602550.83074034879</v>
      </c>
      <c r="AC275">
        <v>214620.10582861828</v>
      </c>
      <c r="AD275">
        <v>1514.9387194097194</v>
      </c>
      <c r="AE275">
        <v>1218.714535184512</v>
      </c>
      <c r="AF275">
        <v>1268.95075673829</v>
      </c>
      <c r="AG275">
        <v>1200.9053552802359</v>
      </c>
      <c r="AH275">
        <v>1733.1165383756636</v>
      </c>
      <c r="AI275">
        <v>1149.7356606260171</v>
      </c>
      <c r="AJ275">
        <v>6062.8220014808485</v>
      </c>
      <c r="AK275">
        <v>10052.054507199548</v>
      </c>
      <c r="AL275">
        <v>5600.3835182282792</v>
      </c>
      <c r="AM275">
        <v>1638.5164168796975</v>
      </c>
      <c r="AN275">
        <v>11033.053993973914</v>
      </c>
      <c r="AO275" s="7">
        <v>1191.1047534946138</v>
      </c>
      <c r="AP275" s="38">
        <v>242100.16153662669</v>
      </c>
      <c r="AQ275" s="45">
        <v>247016.65010347837</v>
      </c>
      <c r="AR275" s="7">
        <f t="shared" si="17"/>
        <v>163435.9721311999</v>
      </c>
      <c r="AS275" s="33">
        <f t="shared" si="18"/>
        <v>114742.00250348278</v>
      </c>
      <c r="AT275" s="42">
        <f t="shared" si="19"/>
        <v>0.70206088052251103</v>
      </c>
      <c r="AU275" s="46">
        <f t="shared" si="20"/>
        <v>70.206088052251104</v>
      </c>
    </row>
    <row r="276" spans="1:47" x14ac:dyDescent="0.25">
      <c r="B276" s="2">
        <v>643</v>
      </c>
      <c r="C276" s="5">
        <v>10</v>
      </c>
      <c r="D276" s="23">
        <v>17.544286</v>
      </c>
      <c r="E276" t="s">
        <v>709</v>
      </c>
      <c r="F276" t="s">
        <v>710</v>
      </c>
      <c r="G276" s="24">
        <v>868.73718299999996</v>
      </c>
      <c r="H276" s="56"/>
      <c r="I276" s="24"/>
      <c r="J276" s="56"/>
      <c r="K276" s="55"/>
      <c r="L276" s="55"/>
      <c r="M276" s="55"/>
      <c r="N276" s="55"/>
      <c r="O276" s="55"/>
      <c r="P276" s="55"/>
      <c r="Q276" s="56"/>
      <c r="R276" s="56"/>
      <c r="S276" s="56"/>
      <c r="T276" s="8">
        <v>5750026.4451649897</v>
      </c>
      <c r="U276">
        <v>587025.69143801089</v>
      </c>
      <c r="V276">
        <v>589127.53830535035</v>
      </c>
      <c r="W276">
        <v>144266.73528020689</v>
      </c>
      <c r="X276">
        <v>175106.66673812229</v>
      </c>
      <c r="Y276">
        <v>275684.58185704146</v>
      </c>
      <c r="Z276">
        <v>267836.85821477376</v>
      </c>
      <c r="AA276">
        <v>217959.05466507139</v>
      </c>
      <c r="AB276">
        <v>414135.73380811053</v>
      </c>
      <c r="AC276">
        <v>2100387.9606312667</v>
      </c>
      <c r="AD276">
        <v>2775042.7068737238</v>
      </c>
      <c r="AE276">
        <v>3402397.127297577</v>
      </c>
      <c r="AF276">
        <v>3695800.8644353617</v>
      </c>
      <c r="AG276">
        <v>3452815.5990729798</v>
      </c>
      <c r="AH276">
        <v>4215152.6490486134</v>
      </c>
      <c r="AI276">
        <v>4169862.0961081469</v>
      </c>
      <c r="AJ276">
        <v>3923139.8122227089</v>
      </c>
      <c r="AK276">
        <v>3935534.5755697344</v>
      </c>
      <c r="AL276">
        <v>4113028.2234429289</v>
      </c>
      <c r="AM276">
        <v>5164606.5232064389</v>
      </c>
      <c r="AN276">
        <v>5425447.3277932853</v>
      </c>
      <c r="AO276" s="7">
        <v>3737420.0906756218</v>
      </c>
      <c r="AP276" s="38">
        <v>2210054.9510647487</v>
      </c>
      <c r="AQ276" s="45">
        <v>2389117.1443687254</v>
      </c>
      <c r="AR276" s="7">
        <f t="shared" si="17"/>
        <v>2778864.0620363653</v>
      </c>
      <c r="AS276" s="33">
        <f t="shared" si="18"/>
        <v>681732.13815897214</v>
      </c>
      <c r="AT276" s="42">
        <f t="shared" si="19"/>
        <v>0.2453276313413458</v>
      </c>
      <c r="AU276" s="46">
        <f t="shared" si="20"/>
        <v>24.53276313413458</v>
      </c>
    </row>
    <row r="277" spans="1:47" x14ac:dyDescent="0.25">
      <c r="B277" s="2">
        <v>649</v>
      </c>
      <c r="C277" s="5">
        <v>15</v>
      </c>
      <c r="D277" s="23">
        <v>17.811629</v>
      </c>
      <c r="E277" t="s">
        <v>711</v>
      </c>
      <c r="F277" t="s">
        <v>712</v>
      </c>
      <c r="G277" s="24">
        <v>894.75238000000002</v>
      </c>
      <c r="H277" s="56"/>
      <c r="I277" s="24"/>
      <c r="J277" s="56"/>
      <c r="K277" s="55"/>
      <c r="L277" s="55"/>
      <c r="M277" s="55"/>
      <c r="N277" s="55"/>
      <c r="O277" s="55"/>
      <c r="P277" s="55"/>
      <c r="Q277" s="56"/>
      <c r="R277" s="56"/>
      <c r="S277" s="56"/>
      <c r="T277" s="8">
        <v>100557918.202796</v>
      </c>
      <c r="U277">
        <v>22389139.926497176</v>
      </c>
      <c r="V277">
        <v>9913347.9437762517</v>
      </c>
      <c r="W277">
        <v>9118715.3475548513</v>
      </c>
      <c r="X277">
        <v>10638895.342519956</v>
      </c>
      <c r="Y277">
        <v>14671174.08622086</v>
      </c>
      <c r="Z277">
        <v>14708340.153572161</v>
      </c>
      <c r="AA277">
        <v>12614698.40327706</v>
      </c>
      <c r="AB277">
        <v>7183650.1148075834</v>
      </c>
      <c r="AC277">
        <v>65276702.888545759</v>
      </c>
      <c r="AD277">
        <v>85624440.211131349</v>
      </c>
      <c r="AE277">
        <v>97744330.050024912</v>
      </c>
      <c r="AF277">
        <v>88078429.434366941</v>
      </c>
      <c r="AG277">
        <v>81705789.747597769</v>
      </c>
      <c r="AH277">
        <v>113972284.57466568</v>
      </c>
      <c r="AI277">
        <v>101093936.15369201</v>
      </c>
      <c r="AJ277">
        <v>110265232.85573046</v>
      </c>
      <c r="AK277">
        <v>79576773.592318505</v>
      </c>
      <c r="AL277">
        <v>82168742.249201775</v>
      </c>
      <c r="AM277">
        <v>127336241.92706968</v>
      </c>
      <c r="AN277">
        <v>94881596.424755365</v>
      </c>
      <c r="AO277" s="7">
        <v>101277399.49076191</v>
      </c>
      <c r="AP277" s="38">
        <v>77549566.600719288</v>
      </c>
      <c r="AQ277" s="45">
        <v>65834553.874098063</v>
      </c>
      <c r="AR277" s="7">
        <f t="shared" si="17"/>
        <v>81553839.988526419</v>
      </c>
      <c r="AS277" s="33">
        <f t="shared" si="18"/>
        <v>14743913.554975618</v>
      </c>
      <c r="AT277" s="42">
        <f t="shared" si="19"/>
        <v>0.18078748415831675</v>
      </c>
      <c r="AU277" s="46">
        <f t="shared" si="20"/>
        <v>18.078748415831676</v>
      </c>
    </row>
    <row r="278" spans="1:47" x14ac:dyDescent="0.25">
      <c r="B278" s="2">
        <v>651</v>
      </c>
      <c r="C278" s="5">
        <v>3</v>
      </c>
      <c r="D278" s="23">
        <v>17.781973000000001</v>
      </c>
      <c r="E278" t="s">
        <v>713</v>
      </c>
      <c r="F278" t="s">
        <v>714</v>
      </c>
      <c r="G278" s="24">
        <v>704.63256799999999</v>
      </c>
      <c r="H278" s="56"/>
      <c r="I278" s="24"/>
      <c r="J278" s="56"/>
      <c r="K278" s="55"/>
      <c r="L278" s="55"/>
      <c r="M278" s="55"/>
      <c r="N278" s="55"/>
      <c r="O278" s="55"/>
      <c r="P278" s="55"/>
      <c r="Q278" s="56"/>
      <c r="R278" s="56"/>
      <c r="S278" s="56"/>
      <c r="T278" s="8">
        <v>18117.1421665378</v>
      </c>
      <c r="U278">
        <v>7400.3746887652551</v>
      </c>
      <c r="V278">
        <v>21807.433735952269</v>
      </c>
      <c r="W278">
        <v>9093.7368341714664</v>
      </c>
      <c r="X278">
        <v>14265.276025142211</v>
      </c>
      <c r="Y278">
        <v>11819.919917198191</v>
      </c>
      <c r="Z278">
        <v>13498.924841303464</v>
      </c>
      <c r="AA278">
        <v>11125.893077591414</v>
      </c>
      <c r="AB278">
        <v>10594.90251852566</v>
      </c>
      <c r="AC278">
        <v>1014.8361294526499</v>
      </c>
      <c r="AD278">
        <v>1217.1117731418015</v>
      </c>
      <c r="AE278">
        <v>1457.0055363442582</v>
      </c>
      <c r="AF278">
        <v>1015.7994418672217</v>
      </c>
      <c r="AG278">
        <v>933.44754034120922</v>
      </c>
      <c r="AH278">
        <v>1773.7800012631801</v>
      </c>
      <c r="AI278">
        <v>1504.7072519748108</v>
      </c>
      <c r="AJ278">
        <v>1595.7505376650381</v>
      </c>
      <c r="AK278">
        <v>983.95314765185287</v>
      </c>
      <c r="AL278">
        <v>1030.1015982292292</v>
      </c>
      <c r="AM278">
        <v>1520.6419964173128</v>
      </c>
      <c r="AN278">
        <v>1303.6542104629714</v>
      </c>
      <c r="AO278" s="7">
        <v>1262.9906731140925</v>
      </c>
      <c r="AP278" s="38">
        <v>1423.5518106032682</v>
      </c>
      <c r="AQ278" s="45">
        <v>1227.8897274759065</v>
      </c>
      <c r="AR278" s="7">
        <f t="shared" si="17"/>
        <v>1304.8107370644223</v>
      </c>
      <c r="AS278" s="33">
        <f t="shared" si="18"/>
        <v>85.176683057598623</v>
      </c>
      <c r="AT278" s="42">
        <f t="shared" si="19"/>
        <v>6.5278956279306896E-2</v>
      </c>
      <c r="AU278" s="46">
        <f t="shared" si="20"/>
        <v>6.5278956279306897</v>
      </c>
    </row>
    <row r="279" spans="1:47" x14ac:dyDescent="0.25">
      <c r="B279" s="2">
        <v>655</v>
      </c>
      <c r="C279" s="5">
        <v>6</v>
      </c>
      <c r="D279" s="23">
        <v>17.949361</v>
      </c>
      <c r="E279" t="s">
        <v>715</v>
      </c>
      <c r="F279" t="s">
        <v>716</v>
      </c>
      <c r="G279" s="24">
        <v>797.66125499999998</v>
      </c>
      <c r="H279" s="56"/>
      <c r="I279" s="24"/>
      <c r="J279" s="56"/>
      <c r="K279" s="55"/>
      <c r="L279" s="55"/>
      <c r="M279" s="55"/>
      <c r="N279" s="55"/>
      <c r="O279" s="55"/>
      <c r="P279" s="55"/>
      <c r="Q279" s="56"/>
      <c r="R279" s="56"/>
      <c r="S279" s="56"/>
      <c r="T279" s="8">
        <v>194865.43950581699</v>
      </c>
      <c r="U279">
        <v>8082.5562528404671</v>
      </c>
      <c r="V279">
        <v>234557.69791877747</v>
      </c>
      <c r="W279">
        <v>34986.810370265783</v>
      </c>
      <c r="X279">
        <v>24336.463068739831</v>
      </c>
      <c r="Y279">
        <v>8298.5510976453024</v>
      </c>
      <c r="Z279">
        <v>12759.56553048063</v>
      </c>
      <c r="AA279">
        <v>11026.403546646483</v>
      </c>
      <c r="AB279">
        <v>74984.754846284908</v>
      </c>
      <c r="AC279">
        <v>17735.825228709946</v>
      </c>
      <c r="AD279">
        <v>16515.279228273448</v>
      </c>
      <c r="AE279">
        <v>16567.345926518625</v>
      </c>
      <c r="AF279">
        <v>1122.8958555044244</v>
      </c>
      <c r="AG279">
        <v>7886.1738367077296</v>
      </c>
      <c r="AH279">
        <v>16140.345642742086</v>
      </c>
      <c r="AI279">
        <v>17863.135220024727</v>
      </c>
      <c r="AJ279">
        <v>26269.562021873422</v>
      </c>
      <c r="AK279">
        <v>13083.965885546884</v>
      </c>
      <c r="AL279">
        <v>13369.397268829818</v>
      </c>
      <c r="AM279">
        <v>1426.6159657380122</v>
      </c>
      <c r="AN279">
        <v>15208.835218788881</v>
      </c>
      <c r="AO279" s="7">
        <v>14468.378056166377</v>
      </c>
      <c r="AP279" s="38">
        <v>14616.807071829091</v>
      </c>
      <c r="AQ279" s="45">
        <v>11165.603569907862</v>
      </c>
      <c r="AR279" s="7">
        <f t="shared" si="17"/>
        <v>13416.929565967775</v>
      </c>
      <c r="AS279" s="33">
        <f t="shared" si="18"/>
        <v>1593.0807363039455</v>
      </c>
      <c r="AT279" s="42">
        <f t="shared" si="19"/>
        <v>0.1187366102259951</v>
      </c>
      <c r="AU279" s="46">
        <f t="shared" si="20"/>
        <v>11.87366102259951</v>
      </c>
    </row>
    <row r="280" spans="1:47" x14ac:dyDescent="0.25">
      <c r="B280" s="2">
        <v>656</v>
      </c>
      <c r="C280" s="5">
        <v>7</v>
      </c>
      <c r="D280" s="23">
        <v>17.900670000000002</v>
      </c>
      <c r="E280" t="s">
        <v>717</v>
      </c>
      <c r="F280" t="s">
        <v>718</v>
      </c>
      <c r="G280" s="24">
        <v>871.75732400000004</v>
      </c>
      <c r="H280" s="56"/>
      <c r="I280" s="24"/>
      <c r="J280" s="56"/>
      <c r="K280" s="55"/>
      <c r="L280" s="55"/>
      <c r="M280" s="55"/>
      <c r="N280" s="55"/>
      <c r="O280" s="55"/>
      <c r="P280" s="55"/>
      <c r="Q280" s="56"/>
      <c r="R280" s="56"/>
      <c r="S280" s="56"/>
      <c r="T280" s="8">
        <v>235832.758854004</v>
      </c>
      <c r="U280">
        <v>1208.7637329141303</v>
      </c>
      <c r="V280">
        <v>21240.037631933174</v>
      </c>
      <c r="W280">
        <v>9277.1964738080169</v>
      </c>
      <c r="X280">
        <v>1362.7137691923822</v>
      </c>
      <c r="Y280">
        <v>1397.100131635528</v>
      </c>
      <c r="Z280">
        <v>1583.3661134934739</v>
      </c>
      <c r="AA280">
        <v>1096.2958154287082</v>
      </c>
      <c r="AB280">
        <v>13384.612022239333</v>
      </c>
      <c r="AC280">
        <v>107373.30919940834</v>
      </c>
      <c r="AD280">
        <v>182824.62163512997</v>
      </c>
      <c r="AE280">
        <v>219483.64133569013</v>
      </c>
      <c r="AF280">
        <v>207272.42287586795</v>
      </c>
      <c r="AG280">
        <v>177137.36848981981</v>
      </c>
      <c r="AH280">
        <v>247284.03195617636</v>
      </c>
      <c r="AI280">
        <v>214036.03239650742</v>
      </c>
      <c r="AJ280">
        <v>271081.51947573101</v>
      </c>
      <c r="AK280">
        <v>188595.23337389709</v>
      </c>
      <c r="AL280">
        <v>128976.69693178353</v>
      </c>
      <c r="AM280">
        <v>274131.10271853511</v>
      </c>
      <c r="AN280">
        <v>190688.86820753463</v>
      </c>
      <c r="AO280" s="7">
        <v>216338.04371982475</v>
      </c>
      <c r="AP280" s="38">
        <v>136990.25299832161</v>
      </c>
      <c r="AQ280" s="45">
        <v>108839.24878320271</v>
      </c>
      <c r="AR280" s="7">
        <f t="shared" si="17"/>
        <v>154055.84850044971</v>
      </c>
      <c r="AS280" s="33">
        <f t="shared" si="18"/>
        <v>45515.005881490484</v>
      </c>
      <c r="AT280" s="42">
        <f t="shared" si="19"/>
        <v>0.29544484240309526</v>
      </c>
      <c r="AU280" s="46">
        <f t="shared" si="20"/>
        <v>29.544484240309526</v>
      </c>
    </row>
    <row r="281" spans="1:47" x14ac:dyDescent="0.25">
      <c r="B281" s="2">
        <v>658</v>
      </c>
      <c r="C281" s="5">
        <v>5</v>
      </c>
      <c r="D281" s="23">
        <v>17.995629999999998</v>
      </c>
      <c r="E281" t="s">
        <v>719</v>
      </c>
      <c r="F281" t="s">
        <v>720</v>
      </c>
      <c r="G281" s="24">
        <v>944.76763900000003</v>
      </c>
      <c r="H281" s="56"/>
      <c r="I281" s="24"/>
      <c r="J281" s="56"/>
      <c r="K281" s="55"/>
      <c r="L281" s="55"/>
      <c r="M281" s="55"/>
      <c r="N281" s="55"/>
      <c r="O281" s="55"/>
      <c r="P281" s="55"/>
      <c r="Q281" s="56"/>
      <c r="R281" s="56"/>
      <c r="S281" s="56"/>
      <c r="T281" s="8">
        <v>129388.156661357</v>
      </c>
      <c r="U281">
        <v>1271.7289868771688</v>
      </c>
      <c r="V281">
        <v>155743.30800478387</v>
      </c>
      <c r="W281">
        <v>33277.654024333286</v>
      </c>
      <c r="X281">
        <v>28953.291693919924</v>
      </c>
      <c r="Y281">
        <v>1020.8936959139721</v>
      </c>
      <c r="Z281">
        <v>1174.8758558567083</v>
      </c>
      <c r="AA281">
        <v>1524.0712956596929</v>
      </c>
      <c r="AB281">
        <v>31803.923908346318</v>
      </c>
      <c r="AC281">
        <v>23054.264883243246</v>
      </c>
      <c r="AD281">
        <v>1134.2654418934803</v>
      </c>
      <c r="AE281">
        <v>1296.4972159811432</v>
      </c>
      <c r="AF281">
        <v>1081.0938466610194</v>
      </c>
      <c r="AG281">
        <v>1163.4846258118794</v>
      </c>
      <c r="AH281">
        <v>1391.3598199163123</v>
      </c>
      <c r="AI281">
        <v>1183.4392500536205</v>
      </c>
      <c r="AJ281">
        <v>1591.7612826637981</v>
      </c>
      <c r="AK281">
        <v>4392.6669175470606</v>
      </c>
      <c r="AL281">
        <v>1082.3193845566741</v>
      </c>
      <c r="AM281">
        <v>1375.1613348078647</v>
      </c>
      <c r="AN281">
        <v>1339.5587016221709</v>
      </c>
      <c r="AO281" s="7">
        <v>1255.364645937166</v>
      </c>
      <c r="AP281" s="38">
        <v>24475.565441444614</v>
      </c>
      <c r="AQ281" s="45">
        <v>21221.59227221302</v>
      </c>
      <c r="AR281" s="7">
        <f t="shared" si="17"/>
        <v>15650.840786531602</v>
      </c>
      <c r="AS281" s="33">
        <f t="shared" si="18"/>
        <v>10265.45616237088</v>
      </c>
      <c r="AT281" s="42">
        <f t="shared" si="19"/>
        <v>0.65590445282689613</v>
      </c>
      <c r="AU281" s="46">
        <f t="shared" si="20"/>
        <v>65.590445282689615</v>
      </c>
    </row>
    <row r="282" spans="1:47" x14ac:dyDescent="0.25">
      <c r="B282" s="2">
        <v>659</v>
      </c>
      <c r="C282" s="5">
        <v>11</v>
      </c>
      <c r="D282" s="23">
        <v>18.04757</v>
      </c>
      <c r="E282" t="s">
        <v>721</v>
      </c>
      <c r="F282" t="s">
        <v>722</v>
      </c>
      <c r="G282" s="24">
        <v>846.75323500000002</v>
      </c>
      <c r="H282" s="56"/>
      <c r="I282" s="24"/>
      <c r="J282" s="56"/>
      <c r="K282" s="55"/>
      <c r="L282" s="55"/>
      <c r="M282" s="55"/>
      <c r="N282" s="55"/>
      <c r="O282" s="55"/>
      <c r="P282" s="55"/>
      <c r="Q282" s="56"/>
      <c r="R282" s="56"/>
      <c r="S282" s="56"/>
      <c r="T282" s="8">
        <v>929946.22367315902</v>
      </c>
      <c r="U282">
        <v>7079.2010157468821</v>
      </c>
      <c r="V282">
        <v>99360.977146575897</v>
      </c>
      <c r="W282">
        <v>16618.391414768135</v>
      </c>
      <c r="X282">
        <v>13908.750021583912</v>
      </c>
      <c r="Y282">
        <v>6783.682630438152</v>
      </c>
      <c r="Z282">
        <v>7474.516514359475</v>
      </c>
      <c r="AA282">
        <v>7122.7969503284976</v>
      </c>
      <c r="AB282">
        <v>27562.300684615253</v>
      </c>
      <c r="AC282">
        <v>412954.27605122695</v>
      </c>
      <c r="AD282">
        <v>493476.45800141408</v>
      </c>
      <c r="AE282">
        <v>572337.87147664616</v>
      </c>
      <c r="AF282">
        <v>576902.64170928032</v>
      </c>
      <c r="AG282">
        <v>581483.72933542205</v>
      </c>
      <c r="AH282">
        <v>608915.69054797653</v>
      </c>
      <c r="AI282">
        <v>736763.44626034808</v>
      </c>
      <c r="AJ282">
        <v>1017375.9474497054</v>
      </c>
      <c r="AK282">
        <v>766972.09059203009</v>
      </c>
      <c r="AL282">
        <v>662558.30102422158</v>
      </c>
      <c r="AM282">
        <v>888218.51680198289</v>
      </c>
      <c r="AN282">
        <v>810553.504718223</v>
      </c>
      <c r="AO282" s="7">
        <v>628122.53247371095</v>
      </c>
      <c r="AP282" s="38">
        <v>460446.90878433443</v>
      </c>
      <c r="AQ282" s="45">
        <v>491101.46125418012</v>
      </c>
      <c r="AR282" s="7">
        <f t="shared" si="17"/>
        <v>526556.96750407515</v>
      </c>
      <c r="AS282" s="33">
        <f t="shared" si="18"/>
        <v>72899.924039661317</v>
      </c>
      <c r="AT282" s="42">
        <f t="shared" si="19"/>
        <v>0.13844641423170823</v>
      </c>
      <c r="AU282" s="46">
        <f t="shared" si="20"/>
        <v>13.844641423170822</v>
      </c>
    </row>
    <row r="283" spans="1:47" x14ac:dyDescent="0.25">
      <c r="B283" s="2">
        <v>660</v>
      </c>
      <c r="C283" s="5">
        <v>2</v>
      </c>
      <c r="D283" s="23">
        <v>17.947828000000001</v>
      </c>
      <c r="E283" t="s">
        <v>723</v>
      </c>
      <c r="F283" t="s">
        <v>724</v>
      </c>
      <c r="G283" s="24">
        <v>114.11032899999999</v>
      </c>
      <c r="H283" s="56"/>
      <c r="I283" s="24"/>
      <c r="J283" s="56"/>
      <c r="K283" s="55"/>
      <c r="L283" s="55"/>
      <c r="M283" s="55"/>
      <c r="N283" s="55"/>
      <c r="O283" s="55"/>
      <c r="P283" s="55"/>
      <c r="Q283" s="56"/>
      <c r="R283" s="56"/>
      <c r="S283" s="56"/>
      <c r="T283" s="8">
        <v>16970.777062925801</v>
      </c>
      <c r="U283">
        <v>7574.9978176846544</v>
      </c>
      <c r="V283">
        <v>14724.984342396934</v>
      </c>
      <c r="W283">
        <v>1171.9452427270148</v>
      </c>
      <c r="X283">
        <v>10899.638724604481</v>
      </c>
      <c r="Y283">
        <v>5795.409406637772</v>
      </c>
      <c r="Z283">
        <v>7750.9679415347819</v>
      </c>
      <c r="AA283">
        <v>6516.564276895996</v>
      </c>
      <c r="AB283">
        <v>1087.1161801294495</v>
      </c>
      <c r="AC283">
        <v>12268.994554720979</v>
      </c>
      <c r="AD283">
        <v>9822.8265082930011</v>
      </c>
      <c r="AE283">
        <v>13694.742987624679</v>
      </c>
      <c r="AF283">
        <v>1088.3363469149297</v>
      </c>
      <c r="AG283">
        <v>892.97248567328973</v>
      </c>
      <c r="AH283">
        <v>12199.196163744562</v>
      </c>
      <c r="AI283">
        <v>16271.327780642434</v>
      </c>
      <c r="AJ283">
        <v>19507.31550297387</v>
      </c>
      <c r="AK283">
        <v>1061.367295332293</v>
      </c>
      <c r="AL283">
        <v>1035.3891516860294</v>
      </c>
      <c r="AM283">
        <v>19299.549230550365</v>
      </c>
      <c r="AN283">
        <v>1183.0720091283913</v>
      </c>
      <c r="AO283" s="7">
        <v>14171.864300205063</v>
      </c>
      <c r="AP283" s="38">
        <v>13376.573478739258</v>
      </c>
      <c r="AQ283" s="45">
        <v>1146.4026330601548</v>
      </c>
      <c r="AR283" s="7">
        <f t="shared" si="17"/>
        <v>9564.9468040014926</v>
      </c>
      <c r="AS283" s="33">
        <f t="shared" si="18"/>
        <v>5961.6572830740452</v>
      </c>
      <c r="AT283" s="42">
        <f t="shared" si="19"/>
        <v>0.62328180231802099</v>
      </c>
      <c r="AU283" s="46">
        <f t="shared" si="20"/>
        <v>62.328180231802101</v>
      </c>
    </row>
    <row r="284" spans="1:47" x14ac:dyDescent="0.25">
      <c r="B284" s="2">
        <v>664</v>
      </c>
      <c r="C284" s="5">
        <v>23</v>
      </c>
      <c r="D284" s="23">
        <v>18.196058000000001</v>
      </c>
      <c r="E284" t="s">
        <v>725</v>
      </c>
      <c r="F284" t="s">
        <v>726</v>
      </c>
      <c r="G284" s="24">
        <v>856.737122</v>
      </c>
      <c r="H284" s="56"/>
      <c r="I284" s="24"/>
      <c r="J284" s="56"/>
      <c r="K284" s="55"/>
      <c r="L284" s="55"/>
      <c r="M284" s="55"/>
      <c r="N284" s="55"/>
      <c r="O284" s="55"/>
      <c r="P284" s="55"/>
      <c r="Q284" s="56"/>
      <c r="R284" s="56"/>
      <c r="S284" s="56"/>
      <c r="T284" s="8">
        <v>14983684.0996715</v>
      </c>
      <c r="U284">
        <v>1797729.1003354136</v>
      </c>
      <c r="V284">
        <v>489953.80991612852</v>
      </c>
      <c r="W284">
        <v>680185.31983064278</v>
      </c>
      <c r="X284">
        <v>675188.43231657939</v>
      </c>
      <c r="Y284">
        <v>1034285.1955776063</v>
      </c>
      <c r="Z284">
        <v>1026360.8614851115</v>
      </c>
      <c r="AA284">
        <v>845895.26022314897</v>
      </c>
      <c r="AB284">
        <v>267266.75288283662</v>
      </c>
      <c r="AC284">
        <v>7721289.4409325346</v>
      </c>
      <c r="AD284">
        <v>10770295.961543307</v>
      </c>
      <c r="AE284">
        <v>12250673.328649715</v>
      </c>
      <c r="AF284">
        <v>12058711.78338697</v>
      </c>
      <c r="AG284">
        <v>11586753.282994032</v>
      </c>
      <c r="AH284">
        <v>14117963.585683918</v>
      </c>
      <c r="AI284">
        <v>12410499.998683719</v>
      </c>
      <c r="AJ284">
        <v>14693763.974186171</v>
      </c>
      <c r="AK284">
        <v>11156823.534535592</v>
      </c>
      <c r="AL284">
        <v>11118393.99662105</v>
      </c>
      <c r="AM284">
        <v>16151649.212775169</v>
      </c>
      <c r="AN284">
        <v>14137880.866168585</v>
      </c>
      <c r="AO284" s="7">
        <v>12265563.571918821</v>
      </c>
      <c r="AP284" s="38">
        <v>9197425.0007626824</v>
      </c>
      <c r="AQ284" s="45">
        <v>8266201.8247082885</v>
      </c>
      <c r="AR284" s="7">
        <f t="shared" si="17"/>
        <v>9909730.1324632633</v>
      </c>
      <c r="AS284" s="33">
        <f t="shared" si="18"/>
        <v>1708655.9136248934</v>
      </c>
      <c r="AT284" s="42">
        <f t="shared" si="19"/>
        <v>0.1724220428594227</v>
      </c>
      <c r="AU284" s="46">
        <f t="shared" si="20"/>
        <v>17.242204285942268</v>
      </c>
    </row>
    <row r="285" spans="1:47" x14ac:dyDescent="0.25">
      <c r="B285" s="2">
        <v>667</v>
      </c>
      <c r="C285" s="5">
        <v>4</v>
      </c>
      <c r="D285" s="23">
        <v>18.363343</v>
      </c>
      <c r="E285" t="s">
        <v>727</v>
      </c>
      <c r="F285" t="s">
        <v>728</v>
      </c>
      <c r="G285" s="24">
        <v>915.68145800000002</v>
      </c>
      <c r="H285" s="56"/>
      <c r="I285" s="24"/>
      <c r="J285" s="56"/>
      <c r="K285" s="55"/>
      <c r="L285" s="55"/>
      <c r="M285" s="55"/>
      <c r="N285" s="55"/>
      <c r="O285" s="55"/>
      <c r="P285" s="55"/>
      <c r="Q285" s="56"/>
      <c r="R285" s="56"/>
      <c r="S285" s="56"/>
      <c r="T285" s="8">
        <v>774715.58179727104</v>
      </c>
      <c r="U285">
        <v>27717.125637329624</v>
      </c>
      <c r="V285">
        <v>932517.86396299279</v>
      </c>
      <c r="W285">
        <v>147095.66705390497</v>
      </c>
      <c r="X285">
        <v>99569.573548947388</v>
      </c>
      <c r="Y285">
        <v>1230.8042191510742</v>
      </c>
      <c r="Z285">
        <v>1222.9903578643457</v>
      </c>
      <c r="AA285">
        <v>1363.7029146852692</v>
      </c>
      <c r="AB285">
        <v>240593.3386846275</v>
      </c>
      <c r="AC285">
        <v>183710.82162521096</v>
      </c>
      <c r="AD285">
        <v>228642.05104941572</v>
      </c>
      <c r="AE285">
        <v>250151.07923509993</v>
      </c>
      <c r="AF285">
        <v>146935.64857094604</v>
      </c>
      <c r="AG285">
        <v>133346.14301992254</v>
      </c>
      <c r="AH285">
        <v>282905.83701621188</v>
      </c>
      <c r="AI285">
        <v>228637.53912729211</v>
      </c>
      <c r="AJ285">
        <v>268082.39487048629</v>
      </c>
      <c r="AK285">
        <v>125543.4539162514</v>
      </c>
      <c r="AL285">
        <v>134898.85227971722</v>
      </c>
      <c r="AM285">
        <v>301734.44340805494</v>
      </c>
      <c r="AN285">
        <v>124593.18239532709</v>
      </c>
      <c r="AO285" s="7">
        <v>252358.65202671429</v>
      </c>
      <c r="AP285" s="38">
        <v>209259.96870877367</v>
      </c>
      <c r="AQ285" s="45">
        <v>122706.69341571492</v>
      </c>
      <c r="AR285" s="7">
        <f t="shared" si="17"/>
        <v>194775.10471706765</v>
      </c>
      <c r="AS285" s="33">
        <f t="shared" si="18"/>
        <v>53912.064553064745</v>
      </c>
      <c r="AT285" s="42">
        <f t="shared" si="19"/>
        <v>0.27679135191008097</v>
      </c>
      <c r="AU285" s="46">
        <f t="shared" si="20"/>
        <v>27.679135191008097</v>
      </c>
    </row>
    <row r="286" spans="1:47" x14ac:dyDescent="0.25">
      <c r="B286" s="2">
        <v>670</v>
      </c>
      <c r="C286" s="5">
        <v>9</v>
      </c>
      <c r="D286" s="23">
        <v>18.379930000000002</v>
      </c>
      <c r="E286" t="s">
        <v>729</v>
      </c>
      <c r="F286" t="s">
        <v>730</v>
      </c>
      <c r="G286" s="24">
        <v>918.75244099999998</v>
      </c>
      <c r="H286" s="56"/>
      <c r="I286" s="24"/>
      <c r="J286" s="56"/>
      <c r="K286" s="55"/>
      <c r="L286" s="55"/>
      <c r="M286" s="55"/>
      <c r="N286" s="55"/>
      <c r="O286" s="55"/>
      <c r="P286" s="55"/>
      <c r="Q286" s="56"/>
      <c r="R286" s="56"/>
      <c r="S286" s="56"/>
      <c r="T286" s="8">
        <v>608280.50634119101</v>
      </c>
      <c r="U286">
        <v>19668.406390310396</v>
      </c>
      <c r="V286">
        <v>732181.52802307974</v>
      </c>
      <c r="W286">
        <v>125533.02453038136</v>
      </c>
      <c r="X286">
        <v>38191.94431328775</v>
      </c>
      <c r="Y286">
        <v>1347.7243461845369</v>
      </c>
      <c r="Z286">
        <v>1210.7447928326765</v>
      </c>
      <c r="AA286">
        <v>1274.9775599757356</v>
      </c>
      <c r="AB286">
        <v>512808.50248516467</v>
      </c>
      <c r="AC286">
        <v>97569.706962184937</v>
      </c>
      <c r="AD286">
        <v>1262.4187838277626</v>
      </c>
      <c r="AE286">
        <v>6316.4094343636561</v>
      </c>
      <c r="AF286">
        <v>6800.1056121896718</v>
      </c>
      <c r="AG286">
        <v>5873.5978367964044</v>
      </c>
      <c r="AH286">
        <v>1799.8202473240272</v>
      </c>
      <c r="AI286">
        <v>1631.9392190244955</v>
      </c>
      <c r="AJ286">
        <v>1394.0992005270675</v>
      </c>
      <c r="AK286">
        <v>7387.6667623529902</v>
      </c>
      <c r="AL286">
        <v>7065.5782100431225</v>
      </c>
      <c r="AM286">
        <v>9211.634798068706</v>
      </c>
      <c r="AN286">
        <v>10656.869336068828</v>
      </c>
      <c r="AO286" s="7">
        <v>1245.5874219394677</v>
      </c>
      <c r="AP286" s="38">
        <v>108724.24110612978</v>
      </c>
      <c r="AQ286" s="45">
        <v>114556.67908884186</v>
      </c>
      <c r="AR286" s="7">
        <f t="shared" si="17"/>
        <v>74842.169205637023</v>
      </c>
      <c r="AS286" s="33">
        <f t="shared" si="18"/>
        <v>52095.085954364316</v>
      </c>
      <c r="AT286" s="42">
        <f t="shared" si="19"/>
        <v>0.6960659546254917</v>
      </c>
      <c r="AU286" s="46">
        <f t="shared" si="20"/>
        <v>69.606595462549166</v>
      </c>
    </row>
    <row r="287" spans="1:47" x14ac:dyDescent="0.25">
      <c r="B287" s="2">
        <v>671</v>
      </c>
      <c r="C287" s="5">
        <v>20</v>
      </c>
      <c r="D287" s="23">
        <v>18.368265999999998</v>
      </c>
      <c r="E287" t="s">
        <v>731</v>
      </c>
      <c r="F287" t="s">
        <v>732</v>
      </c>
      <c r="G287" s="24">
        <v>844.73779300000001</v>
      </c>
      <c r="H287" s="56"/>
      <c r="I287" s="24"/>
      <c r="J287" s="56"/>
      <c r="K287" s="55"/>
      <c r="L287" s="55"/>
      <c r="M287" s="55"/>
      <c r="N287" s="55"/>
      <c r="O287" s="55"/>
      <c r="P287" s="55"/>
      <c r="Q287" s="56"/>
      <c r="R287" s="56"/>
      <c r="S287" s="56"/>
      <c r="T287" s="8">
        <v>40307263.286847197</v>
      </c>
      <c r="U287">
        <v>1412590.8092922496</v>
      </c>
      <c r="V287">
        <v>3434739.9435658231</v>
      </c>
      <c r="W287">
        <v>1091093.9027839126</v>
      </c>
      <c r="X287">
        <v>741380.70733197813</v>
      </c>
      <c r="Y287">
        <v>818071.0021566241</v>
      </c>
      <c r="Z287">
        <v>537304.3542792208</v>
      </c>
      <c r="AA287">
        <v>608148.9136755392</v>
      </c>
      <c r="AB287">
        <v>1763794.9408951339</v>
      </c>
      <c r="AC287">
        <v>19332348.397726361</v>
      </c>
      <c r="AD287">
        <v>26860410.212951757</v>
      </c>
      <c r="AE287">
        <v>29354697.01502819</v>
      </c>
      <c r="AF287">
        <v>30897930.894794662</v>
      </c>
      <c r="AG287">
        <v>30090702.21648854</v>
      </c>
      <c r="AH287">
        <v>35989105.874923281</v>
      </c>
      <c r="AI287">
        <v>35405230.533308856</v>
      </c>
      <c r="AJ287">
        <v>37971346.216843523</v>
      </c>
      <c r="AK287">
        <v>30684894.987248171</v>
      </c>
      <c r="AL287">
        <v>30197753.496171542</v>
      </c>
      <c r="AM287">
        <v>40839111.202313289</v>
      </c>
      <c r="AN287">
        <v>38031987.500539333</v>
      </c>
      <c r="AO287" s="7">
        <v>31103236.31087102</v>
      </c>
      <c r="AP287" s="38">
        <v>22100206.749046672</v>
      </c>
      <c r="AQ287" s="45">
        <v>21316155.599995174</v>
      </c>
      <c r="AR287" s="7">
        <f t="shared" si="17"/>
        <v>24839866.219970953</v>
      </c>
      <c r="AS287" s="33">
        <f t="shared" si="18"/>
        <v>4440423.2322882991</v>
      </c>
      <c r="AT287" s="42">
        <f t="shared" si="19"/>
        <v>0.17876196244238435</v>
      </c>
      <c r="AU287" s="46">
        <f t="shared" si="20"/>
        <v>17.876196244238436</v>
      </c>
    </row>
    <row r="288" spans="1:47" x14ac:dyDescent="0.25">
      <c r="A288" s="9" t="s">
        <v>63</v>
      </c>
      <c r="B288" s="2">
        <v>675</v>
      </c>
      <c r="C288" s="5">
        <v>22</v>
      </c>
      <c r="D288" s="23">
        <v>18.480917000000002</v>
      </c>
      <c r="E288" t="s">
        <v>738</v>
      </c>
      <c r="F288" t="s">
        <v>739</v>
      </c>
      <c r="G288" s="24">
        <v>880.71569799999997</v>
      </c>
      <c r="H288" s="57">
        <v>880.71536945973787</v>
      </c>
      <c r="I288" s="58" t="s">
        <v>1018</v>
      </c>
      <c r="J288" s="66" t="s">
        <v>733</v>
      </c>
      <c r="K288" s="67" t="s">
        <v>734</v>
      </c>
      <c r="L288" s="68" t="s">
        <v>735</v>
      </c>
      <c r="M288" s="68" t="s">
        <v>181</v>
      </c>
      <c r="N288" s="68" t="s">
        <v>736</v>
      </c>
      <c r="O288" s="72" t="s">
        <v>737</v>
      </c>
      <c r="P288" s="53"/>
      <c r="Q288" s="54">
        <f>(H288-G288)/H288*1000000</f>
        <v>-0.37303795697888076</v>
      </c>
      <c r="R288" s="62"/>
      <c r="S288" s="62"/>
      <c r="T288" s="8">
        <v>1989312.1236409899</v>
      </c>
      <c r="U288">
        <v>1298798.0582026797</v>
      </c>
      <c r="V288">
        <v>1621486.8507468279</v>
      </c>
      <c r="W288">
        <v>1692241.7503969846</v>
      </c>
      <c r="X288">
        <v>1664286.5850894935</v>
      </c>
      <c r="Y288">
        <v>1414759.9078209407</v>
      </c>
      <c r="Z288">
        <v>1682032.2936566954</v>
      </c>
      <c r="AA288">
        <v>1481073.2006148018</v>
      </c>
      <c r="AB288">
        <v>1682369.2553609367</v>
      </c>
      <c r="AC288">
        <v>697571.34666103683</v>
      </c>
      <c r="AD288">
        <v>543907.56195187045</v>
      </c>
      <c r="AE288">
        <v>470221.67314532737</v>
      </c>
      <c r="AF288">
        <v>381292.81090001034</v>
      </c>
      <c r="AG288">
        <v>359908.26560335263</v>
      </c>
      <c r="AH288">
        <v>503105.2480397246</v>
      </c>
      <c r="AI288">
        <v>260773.09374442996</v>
      </c>
      <c r="AJ288">
        <v>313795.8204125638</v>
      </c>
      <c r="AK288">
        <v>282263.82353632612</v>
      </c>
      <c r="AL288">
        <v>351035.4346212995</v>
      </c>
      <c r="AM288">
        <v>318512.68818666274</v>
      </c>
      <c r="AN288">
        <v>353242.59125989379</v>
      </c>
      <c r="AO288" s="7">
        <v>607485.6360899565</v>
      </c>
      <c r="AP288" s="38">
        <v>859937.90205469972</v>
      </c>
      <c r="AQ288" s="45">
        <v>852901.98068811058</v>
      </c>
      <c r="AR288" s="7">
        <f t="shared" si="17"/>
        <v>773441.83961092227</v>
      </c>
      <c r="AS288" s="33">
        <f t="shared" si="18"/>
        <v>117383.9062299096</v>
      </c>
      <c r="AT288" s="42">
        <f t="shared" si="19"/>
        <v>0.15176823934034814</v>
      </c>
      <c r="AU288" s="46">
        <f t="shared" si="20"/>
        <v>15.176823934034815</v>
      </c>
    </row>
    <row r="289" spans="1:47" x14ac:dyDescent="0.25">
      <c r="A289" s="5" t="s">
        <v>202</v>
      </c>
      <c r="B289" s="2">
        <v>677</v>
      </c>
      <c r="C289" s="5">
        <v>12</v>
      </c>
      <c r="D289" s="23">
        <v>18.650093999999999</v>
      </c>
      <c r="E289" t="s">
        <v>742</v>
      </c>
      <c r="F289" t="s">
        <v>743</v>
      </c>
      <c r="G289" s="24">
        <v>875.70794699999999</v>
      </c>
      <c r="H289" s="57">
        <v>875.71231845973796</v>
      </c>
      <c r="I289" s="71"/>
      <c r="J289" s="59" t="s">
        <v>654</v>
      </c>
      <c r="K289" s="67" t="s">
        <v>740</v>
      </c>
      <c r="L289" s="68" t="s">
        <v>656</v>
      </c>
      <c r="M289" s="68" t="s">
        <v>607</v>
      </c>
      <c r="N289" s="67" t="s">
        <v>657</v>
      </c>
      <c r="O289" s="67" t="s">
        <v>741</v>
      </c>
      <c r="P289" s="55"/>
      <c r="Q289" s="54">
        <f>(H289-G289)/H289*1000000</f>
        <v>4.9918901970642793</v>
      </c>
      <c r="R289" s="56"/>
      <c r="S289" s="56"/>
      <c r="T289" s="8">
        <v>3466372.4837791501</v>
      </c>
      <c r="U289">
        <v>726357.62252046191</v>
      </c>
      <c r="V289">
        <v>610634.67970599863</v>
      </c>
      <c r="W289">
        <v>564313.67561265337</v>
      </c>
      <c r="X289">
        <v>658735.74172062427</v>
      </c>
      <c r="Y289">
        <v>642207.97063927969</v>
      </c>
      <c r="Z289">
        <v>673006.1538067722</v>
      </c>
      <c r="AA289">
        <v>671445.11571568169</v>
      </c>
      <c r="AB289">
        <v>748923.37619576452</v>
      </c>
      <c r="AC289">
        <v>1952348.6559339345</v>
      </c>
      <c r="AD289">
        <v>2843289.6390807326</v>
      </c>
      <c r="AE289">
        <v>2988938.2188060675</v>
      </c>
      <c r="AF289">
        <v>3104350.0426650089</v>
      </c>
      <c r="AG289">
        <v>3050891.3504649433</v>
      </c>
      <c r="AH289">
        <v>3229485.2574890978</v>
      </c>
      <c r="AI289">
        <v>2941075.3114811499</v>
      </c>
      <c r="AJ289">
        <v>3178369.590733876</v>
      </c>
      <c r="AK289">
        <v>2614977.4317965116</v>
      </c>
      <c r="AL289">
        <v>2869758.3265672917</v>
      </c>
      <c r="AM289">
        <v>3704222.1373660662</v>
      </c>
      <c r="AN289">
        <v>3162654.1332332841</v>
      </c>
      <c r="AO289" s="7">
        <v>2955733.7278516623</v>
      </c>
      <c r="AP289" s="38">
        <v>2286659.4259497551</v>
      </c>
      <c r="AQ289" s="45">
        <v>2204615.0351556777</v>
      </c>
      <c r="AR289" s="7">
        <f t="shared" si="17"/>
        <v>2482336.0629856982</v>
      </c>
      <c r="AS289" s="33">
        <f t="shared" si="18"/>
        <v>336414.26083585713</v>
      </c>
      <c r="AT289" s="42">
        <f t="shared" si="19"/>
        <v>0.13552325402356102</v>
      </c>
      <c r="AU289" s="46">
        <f t="shared" si="20"/>
        <v>13.552325402356102</v>
      </c>
    </row>
    <row r="290" spans="1:47" x14ac:dyDescent="0.25">
      <c r="A290" s="12" t="s">
        <v>130</v>
      </c>
      <c r="B290" s="2">
        <v>680</v>
      </c>
      <c r="C290" s="5">
        <v>3</v>
      </c>
      <c r="D290" s="23">
        <v>18.656272999999999</v>
      </c>
      <c r="E290" t="s">
        <v>744</v>
      </c>
      <c r="F290" t="s">
        <v>745</v>
      </c>
      <c r="G290" s="24">
        <v>656.59600799999998</v>
      </c>
      <c r="H290" s="57"/>
      <c r="I290" s="58"/>
      <c r="J290" s="69"/>
      <c r="K290" s="70"/>
      <c r="L290" s="72" t="s">
        <v>127</v>
      </c>
      <c r="M290" s="65"/>
      <c r="N290" s="65"/>
      <c r="O290" s="53"/>
      <c r="P290" s="53"/>
      <c r="Q290" s="54"/>
      <c r="R290" s="62"/>
      <c r="S290" s="62"/>
      <c r="T290" s="8">
        <v>25557.253701701</v>
      </c>
      <c r="U290">
        <v>13402.875117245641</v>
      </c>
      <c r="V290">
        <v>30763.026058390373</v>
      </c>
      <c r="W290">
        <v>19668.030008344311</v>
      </c>
      <c r="X290">
        <v>20400.130436009549</v>
      </c>
      <c r="Y290">
        <v>1381.8487691745293</v>
      </c>
      <c r="Z290">
        <v>8469.9975462713101</v>
      </c>
      <c r="AA290">
        <v>1240.8509697877814</v>
      </c>
      <c r="AB290">
        <v>7244.2357438215804</v>
      </c>
      <c r="AC290">
        <v>1358.8659870025381</v>
      </c>
      <c r="AD290">
        <v>1201.1432022112472</v>
      </c>
      <c r="AE290">
        <v>1168.9228399493743</v>
      </c>
      <c r="AF290">
        <v>1210.2048427650845</v>
      </c>
      <c r="AG290">
        <v>956.78888059057522</v>
      </c>
      <c r="AH290">
        <v>1372.9498584737496</v>
      </c>
      <c r="AI290">
        <v>1345.3848376750946</v>
      </c>
      <c r="AJ290">
        <v>1503.9123804174681</v>
      </c>
      <c r="AK290">
        <v>1127.2799259850233</v>
      </c>
      <c r="AL290">
        <v>1186.3809212479928</v>
      </c>
      <c r="AM290">
        <v>1562.5889765720979</v>
      </c>
      <c r="AN290">
        <v>1045.7281615866143</v>
      </c>
      <c r="AO290" s="7">
        <v>1239.5776319356596</v>
      </c>
      <c r="AP290" s="38">
        <v>1565.7413876632013</v>
      </c>
      <c r="AQ290" s="45">
        <v>5923.934524295124</v>
      </c>
      <c r="AR290" s="7">
        <f t="shared" si="17"/>
        <v>2909.7511812979951</v>
      </c>
      <c r="AS290" s="33">
        <f t="shared" si="18"/>
        <v>2135.5048767272165</v>
      </c>
      <c r="AT290" s="42">
        <f t="shared" si="19"/>
        <v>0.73391322613866961</v>
      </c>
      <c r="AU290" s="46">
        <f t="shared" si="20"/>
        <v>73.391322613866961</v>
      </c>
    </row>
    <row r="291" spans="1:47" x14ac:dyDescent="0.25">
      <c r="B291" s="2">
        <v>683</v>
      </c>
      <c r="C291" s="5">
        <v>5</v>
      </c>
      <c r="D291" s="23">
        <v>18.642149</v>
      </c>
      <c r="E291" t="s">
        <v>746</v>
      </c>
      <c r="F291" t="s">
        <v>747</v>
      </c>
      <c r="G291" s="24">
        <v>844.73767099999998</v>
      </c>
      <c r="H291" s="56"/>
      <c r="I291" s="24"/>
      <c r="J291" s="56"/>
      <c r="K291" s="55"/>
      <c r="L291" s="55"/>
      <c r="M291" s="55"/>
      <c r="N291" s="55"/>
      <c r="O291" s="55"/>
      <c r="P291" s="55"/>
      <c r="Q291" s="56"/>
      <c r="R291" s="56"/>
      <c r="S291" s="56"/>
      <c r="T291" s="8">
        <v>614641.44184354402</v>
      </c>
      <c r="U291">
        <v>1424.1402989377896</v>
      </c>
      <c r="V291">
        <v>739838.12629841012</v>
      </c>
      <c r="W291">
        <v>150579.26755099825</v>
      </c>
      <c r="X291">
        <v>55698.401364798585</v>
      </c>
      <c r="Y291">
        <v>9058.4502324671812</v>
      </c>
      <c r="Z291">
        <v>24349.394883478719</v>
      </c>
      <c r="AA291">
        <v>102078.50108768854</v>
      </c>
      <c r="AB291">
        <v>307770.86681919696</v>
      </c>
      <c r="AC291">
        <v>995.87366216633825</v>
      </c>
      <c r="AD291">
        <v>1453.5388921179531</v>
      </c>
      <c r="AE291">
        <v>1539.3583724842408</v>
      </c>
      <c r="AF291">
        <v>1352.2034391762097</v>
      </c>
      <c r="AG291">
        <v>926.29979005270957</v>
      </c>
      <c r="AH291">
        <v>1563.6589271675698</v>
      </c>
      <c r="AI291">
        <v>1538.8879983734771</v>
      </c>
      <c r="AJ291">
        <v>1158.8383468696109</v>
      </c>
      <c r="AK291">
        <v>980.53932768163861</v>
      </c>
      <c r="AL291">
        <v>1176.8760522769935</v>
      </c>
      <c r="AM291">
        <v>1786.8436384459308</v>
      </c>
      <c r="AN291">
        <v>1097.8523135904265</v>
      </c>
      <c r="AO291" s="7">
        <v>1331.0626374518388</v>
      </c>
      <c r="AP291" s="38">
        <v>1466.7455209968882</v>
      </c>
      <c r="AQ291" s="45">
        <v>999.34540920808388</v>
      </c>
      <c r="AR291" s="7">
        <f t="shared" si="17"/>
        <v>1265.7178558856037</v>
      </c>
      <c r="AS291" s="33">
        <f t="shared" si="18"/>
        <v>196.32994589635896</v>
      </c>
      <c r="AT291" s="42">
        <f t="shared" si="19"/>
        <v>0.15511351521464462</v>
      </c>
      <c r="AU291" s="46">
        <f t="shared" si="20"/>
        <v>15.511351521464462</v>
      </c>
    </row>
    <row r="292" spans="1:47" x14ac:dyDescent="0.25">
      <c r="A292" s="5" t="s">
        <v>202</v>
      </c>
      <c r="B292" s="2">
        <v>684</v>
      </c>
      <c r="C292" s="5">
        <v>7</v>
      </c>
      <c r="D292" s="23">
        <v>18.733447000000002</v>
      </c>
      <c r="E292" t="s">
        <v>751</v>
      </c>
      <c r="F292" t="s">
        <v>752</v>
      </c>
      <c r="G292" s="24">
        <v>924.79675299999997</v>
      </c>
      <c r="H292" s="57">
        <v>924.80146757973796</v>
      </c>
      <c r="I292" s="71"/>
      <c r="J292" s="64" t="s">
        <v>748</v>
      </c>
      <c r="K292" s="70" t="s">
        <v>749</v>
      </c>
      <c r="L292" s="65" t="s">
        <v>656</v>
      </c>
      <c r="M292" s="65" t="s">
        <v>607</v>
      </c>
      <c r="N292" s="70" t="s">
        <v>657</v>
      </c>
      <c r="O292" s="70" t="s">
        <v>750</v>
      </c>
      <c r="P292" s="55"/>
      <c r="Q292" s="54"/>
      <c r="R292" s="56"/>
      <c r="S292" s="56"/>
      <c r="T292" s="8">
        <v>87795.0638798195</v>
      </c>
      <c r="U292">
        <v>1284.9222314378871</v>
      </c>
      <c r="V292">
        <v>1469.1908220874566</v>
      </c>
      <c r="W292">
        <v>912.39386132848529</v>
      </c>
      <c r="X292">
        <v>1436.9724370716588</v>
      </c>
      <c r="Y292">
        <v>1357.3108915723985</v>
      </c>
      <c r="Z292">
        <v>1398.3437839145099</v>
      </c>
      <c r="AA292">
        <v>1245.3000479447348</v>
      </c>
      <c r="AB292">
        <v>1336.4288496881745</v>
      </c>
      <c r="AC292">
        <v>67197.384694443594</v>
      </c>
      <c r="AD292">
        <v>67147.781279164643</v>
      </c>
      <c r="AE292">
        <v>71084.216530401172</v>
      </c>
      <c r="AF292">
        <v>45698.860907470167</v>
      </c>
      <c r="AG292">
        <v>55704.709314018401</v>
      </c>
      <c r="AH292">
        <v>63398.146549356665</v>
      </c>
      <c r="AI292">
        <v>81287.248838026295</v>
      </c>
      <c r="AJ292">
        <v>92849.606628967551</v>
      </c>
      <c r="AK292">
        <v>37076.430027262788</v>
      </c>
      <c r="AL292">
        <v>71956.95949141153</v>
      </c>
      <c r="AM292">
        <v>87000.90474870427</v>
      </c>
      <c r="AN292">
        <v>65866.545568283516</v>
      </c>
      <c r="AO292" s="7">
        <v>71897.371503582879</v>
      </c>
      <c r="AP292" s="38">
        <v>59228.839335515317</v>
      </c>
      <c r="AQ292" s="45">
        <v>76454.60151135971</v>
      </c>
      <c r="AR292" s="7">
        <f t="shared" si="17"/>
        <v>69193.604116819304</v>
      </c>
      <c r="AS292" s="33">
        <f t="shared" si="18"/>
        <v>7287.6374404870339</v>
      </c>
      <c r="AT292" s="42">
        <f t="shared" si="19"/>
        <v>0.10532241431134795</v>
      </c>
      <c r="AU292" s="46">
        <f t="shared" si="20"/>
        <v>10.532241431134794</v>
      </c>
    </row>
    <row r="293" spans="1:47" x14ac:dyDescent="0.25">
      <c r="B293" s="2">
        <v>692</v>
      </c>
      <c r="C293" s="5">
        <v>11</v>
      </c>
      <c r="D293" s="23">
        <v>19.013245000000001</v>
      </c>
      <c r="E293" t="s">
        <v>753</v>
      </c>
      <c r="F293" t="s">
        <v>754</v>
      </c>
      <c r="G293" s="24">
        <v>951.70343000000003</v>
      </c>
      <c r="H293" s="56"/>
      <c r="I293" s="24"/>
      <c r="J293" s="56"/>
      <c r="K293" s="55"/>
      <c r="L293" s="55"/>
      <c r="M293" s="55"/>
      <c r="N293" s="55"/>
      <c r="O293" s="55"/>
      <c r="P293" s="55"/>
      <c r="Q293" s="56"/>
      <c r="R293" s="56"/>
      <c r="S293" s="56"/>
      <c r="T293" s="8">
        <v>847615.80709851801</v>
      </c>
      <c r="U293">
        <v>1311.9047296801261</v>
      </c>
      <c r="V293">
        <v>1565.9729242428768</v>
      </c>
      <c r="W293">
        <v>35832.736252426294</v>
      </c>
      <c r="X293">
        <v>1388.8021241878832</v>
      </c>
      <c r="Y293">
        <v>975.07246782675713</v>
      </c>
      <c r="Z293">
        <v>1575.8779771051938</v>
      </c>
      <c r="AA293">
        <v>1256.0246813935939</v>
      </c>
      <c r="AB293">
        <v>32791.018387698619</v>
      </c>
      <c r="AC293">
        <v>50740.856131821536</v>
      </c>
      <c r="AD293">
        <v>40858.236575074436</v>
      </c>
      <c r="AE293">
        <v>17462.771680592858</v>
      </c>
      <c r="AF293">
        <v>711330.45389453066</v>
      </c>
      <c r="AG293">
        <v>658174.33793919033</v>
      </c>
      <c r="AH293">
        <v>10936.055145990704</v>
      </c>
      <c r="AI293">
        <v>1173.377629888098</v>
      </c>
      <c r="AJ293">
        <v>78293.135201056401</v>
      </c>
      <c r="AK293">
        <v>699070.17313474894</v>
      </c>
      <c r="AL293">
        <v>212148.61312226701</v>
      </c>
      <c r="AM293">
        <v>67847.537810454436</v>
      </c>
      <c r="AN293">
        <v>656694.87593986199</v>
      </c>
      <c r="AO293" s="7">
        <v>18105.136698259146</v>
      </c>
      <c r="AP293" s="38">
        <v>48964.970577162159</v>
      </c>
      <c r="AQ293" s="45">
        <v>700401.11930878973</v>
      </c>
      <c r="AR293" s="7">
        <f t="shared" si="17"/>
        <v>255823.74219473699</v>
      </c>
      <c r="AS293" s="33">
        <f t="shared" si="18"/>
        <v>314616.02578165696</v>
      </c>
      <c r="AT293" s="42">
        <f t="shared" si="19"/>
        <v>1.2298155874139562</v>
      </c>
      <c r="AU293" s="46">
        <f t="shared" si="20"/>
        <v>122.98155874139563</v>
      </c>
    </row>
    <row r="294" spans="1:47" x14ac:dyDescent="0.25">
      <c r="B294" s="2">
        <v>693</v>
      </c>
      <c r="C294" s="5">
        <v>7</v>
      </c>
      <c r="D294" s="23">
        <v>18.850314000000001</v>
      </c>
      <c r="E294" t="s">
        <v>755</v>
      </c>
      <c r="F294" t="s">
        <v>756</v>
      </c>
      <c r="G294" s="24">
        <v>951.77539100000001</v>
      </c>
      <c r="H294" s="56"/>
      <c r="I294" s="24"/>
      <c r="J294" s="56"/>
      <c r="K294" s="55"/>
      <c r="L294" s="55"/>
      <c r="M294" s="55"/>
      <c r="N294" s="55"/>
      <c r="O294" s="55"/>
      <c r="P294" s="55"/>
      <c r="Q294" s="56"/>
      <c r="R294" s="56"/>
      <c r="S294" s="56"/>
      <c r="T294" s="8">
        <v>477572.217058421</v>
      </c>
      <c r="U294">
        <v>1016.9436356355457</v>
      </c>
      <c r="V294">
        <v>1377.6835335859273</v>
      </c>
      <c r="W294">
        <v>1179.320974123036</v>
      </c>
      <c r="X294">
        <v>1514.1034669324497</v>
      </c>
      <c r="Y294">
        <v>40134.792851851038</v>
      </c>
      <c r="Z294">
        <v>59780.300323723415</v>
      </c>
      <c r="AA294">
        <v>1138.1822632403505</v>
      </c>
      <c r="AB294">
        <v>1059.9667929380112</v>
      </c>
      <c r="AC294">
        <v>51280.336123788176</v>
      </c>
      <c r="AD294">
        <v>1390.3983798616252</v>
      </c>
      <c r="AE294">
        <v>66069.477068388209</v>
      </c>
      <c r="AF294">
        <v>17732.384370616044</v>
      </c>
      <c r="AG294">
        <v>22390.312468545824</v>
      </c>
      <c r="AH294">
        <v>576630.25820586656</v>
      </c>
      <c r="AI294">
        <v>174618.79311645997</v>
      </c>
      <c r="AJ294">
        <v>1668.0121502529187</v>
      </c>
      <c r="AK294">
        <v>956.78957353660815</v>
      </c>
      <c r="AL294">
        <v>12476.898678807998</v>
      </c>
      <c r="AM294">
        <v>119343.03418854915</v>
      </c>
      <c r="AN294">
        <v>1250.0845407423171</v>
      </c>
      <c r="AO294" s="7">
        <v>64667.035082868912</v>
      </c>
      <c r="AP294" s="38">
        <v>1209.1581435600428</v>
      </c>
      <c r="AQ294" s="45">
        <v>990.81741793989886</v>
      </c>
      <c r="AR294" s="7">
        <f t="shared" si="17"/>
        <v>22289.003548122946</v>
      </c>
      <c r="AS294" s="33">
        <f t="shared" si="18"/>
        <v>29965.926046517772</v>
      </c>
      <c r="AT294" s="42">
        <f t="shared" si="19"/>
        <v>1.3444264559346499</v>
      </c>
      <c r="AU294" s="46">
        <f t="shared" si="20"/>
        <v>134.44264559346499</v>
      </c>
    </row>
    <row r="295" spans="1:47" x14ac:dyDescent="0.25">
      <c r="B295" s="2">
        <v>707</v>
      </c>
      <c r="C295" s="5">
        <v>9</v>
      </c>
      <c r="D295" s="23">
        <v>18.946301999999999</v>
      </c>
      <c r="E295" t="s">
        <v>757</v>
      </c>
      <c r="F295" t="s">
        <v>758</v>
      </c>
      <c r="G295" s="24">
        <v>901.72314500000005</v>
      </c>
      <c r="H295" s="56"/>
      <c r="I295" s="24"/>
      <c r="J295" s="56"/>
      <c r="K295" s="55"/>
      <c r="L295" s="55"/>
      <c r="M295" s="55"/>
      <c r="N295" s="55"/>
      <c r="O295" s="55"/>
      <c r="P295" s="55"/>
      <c r="Q295" s="56"/>
      <c r="R295" s="56"/>
      <c r="S295" s="56"/>
      <c r="T295" s="8">
        <v>2275939.3901931099</v>
      </c>
      <c r="U295">
        <v>1573102.867063032</v>
      </c>
      <c r="V295">
        <v>2739526.8515555644</v>
      </c>
      <c r="W295">
        <v>1727868.4197767561</v>
      </c>
      <c r="X295">
        <v>2044394.31345256</v>
      </c>
      <c r="Y295">
        <v>2065918.3041632071</v>
      </c>
      <c r="Z295">
        <v>2366607.9234348563</v>
      </c>
      <c r="AA295">
        <v>2094578.9751371285</v>
      </c>
      <c r="AB295">
        <v>2067656.002669533</v>
      </c>
      <c r="AC295">
        <v>78094.522634365989</v>
      </c>
      <c r="AD295">
        <v>39525.395508440903</v>
      </c>
      <c r="AE295">
        <v>1403.998293136998</v>
      </c>
      <c r="AF295">
        <v>1298.7872377062538</v>
      </c>
      <c r="AG295">
        <v>22530.449201751249</v>
      </c>
      <c r="AH295">
        <v>24633.57448394864</v>
      </c>
      <c r="AI295">
        <v>1386.9082382015833</v>
      </c>
      <c r="AJ295">
        <v>26984.865563847161</v>
      </c>
      <c r="AK295">
        <v>1112.074079640194</v>
      </c>
      <c r="AL295">
        <v>1267.6595186409868</v>
      </c>
      <c r="AM295">
        <v>1850.900027936802</v>
      </c>
      <c r="AN295">
        <v>1413.2780425057674</v>
      </c>
      <c r="AO295" s="7">
        <v>54040.989833676729</v>
      </c>
      <c r="AP295" s="38">
        <v>100334.12383396023</v>
      </c>
      <c r="AQ295" s="45">
        <v>43980.817601491362</v>
      </c>
      <c r="AR295" s="7">
        <f t="shared" si="17"/>
        <v>66118.643756376114</v>
      </c>
      <c r="AS295" s="33">
        <f t="shared" si="18"/>
        <v>24540.117821504366</v>
      </c>
      <c r="AT295" s="42">
        <f t="shared" si="19"/>
        <v>0.37115277064553903</v>
      </c>
      <c r="AU295" s="46">
        <f t="shared" si="20"/>
        <v>37.115277064553901</v>
      </c>
    </row>
    <row r="296" spans="1:47" x14ac:dyDescent="0.25">
      <c r="B296" s="2">
        <v>710</v>
      </c>
      <c r="C296" s="5">
        <v>4</v>
      </c>
      <c r="D296" s="23">
        <v>19.017495</v>
      </c>
      <c r="E296" t="s">
        <v>759</v>
      </c>
      <c r="F296" t="s">
        <v>760</v>
      </c>
      <c r="G296" s="24">
        <v>991.84149200000002</v>
      </c>
      <c r="H296" s="56"/>
      <c r="I296" s="24"/>
      <c r="J296" s="56"/>
      <c r="K296" s="55"/>
      <c r="L296" s="55"/>
      <c r="M296" s="55"/>
      <c r="N296" s="55"/>
      <c r="O296" s="55"/>
      <c r="P296" s="55"/>
      <c r="Q296" s="56"/>
      <c r="R296" s="56"/>
      <c r="S296" s="56"/>
      <c r="T296" s="8">
        <v>1371585.6440806901</v>
      </c>
      <c r="U296">
        <v>1230830.4581871834</v>
      </c>
      <c r="V296">
        <v>592253.44148927077</v>
      </c>
      <c r="W296">
        <v>30945.219935559639</v>
      </c>
      <c r="X296">
        <v>656489.83447014599</v>
      </c>
      <c r="Y296">
        <v>1099374.7259897036</v>
      </c>
      <c r="Z296">
        <v>903638.68923302565</v>
      </c>
      <c r="AA296">
        <v>917589.44526371651</v>
      </c>
      <c r="AB296">
        <v>1116.8791416903457</v>
      </c>
      <c r="AC296">
        <v>1194042.8927786471</v>
      </c>
      <c r="AD296">
        <v>1374797.5029044801</v>
      </c>
      <c r="AE296">
        <v>1479770.3073874342</v>
      </c>
      <c r="AF296">
        <v>52502.446788715351</v>
      </c>
      <c r="AG296">
        <v>25623.939445902786</v>
      </c>
      <c r="AH296">
        <v>1616070.7673581121</v>
      </c>
      <c r="AI296">
        <v>1461753.2355697004</v>
      </c>
      <c r="AJ296">
        <v>1549373.9512569911</v>
      </c>
      <c r="AK296">
        <v>27748.73922992302</v>
      </c>
      <c r="AL296">
        <v>46625.034125367572</v>
      </c>
      <c r="AM296">
        <v>1631596.6386801959</v>
      </c>
      <c r="AN296">
        <v>50189.240656265778</v>
      </c>
      <c r="AO296" s="7">
        <v>1383705.9007497914</v>
      </c>
      <c r="AP296" s="38">
        <v>1445648.2560508328</v>
      </c>
      <c r="AQ296" s="45">
        <v>52281.553614060707</v>
      </c>
      <c r="AR296" s="7">
        <f t="shared" si="17"/>
        <v>960545.23680489499</v>
      </c>
      <c r="AS296" s="33">
        <f t="shared" si="18"/>
        <v>642737.06521282601</v>
      </c>
      <c r="AT296" s="42">
        <f t="shared" si="19"/>
        <v>0.66913773613702088</v>
      </c>
      <c r="AU296" s="46">
        <f t="shared" si="20"/>
        <v>66.913773613702091</v>
      </c>
    </row>
    <row r="297" spans="1:47" x14ac:dyDescent="0.25">
      <c r="B297" s="2">
        <v>712</v>
      </c>
      <c r="C297" s="5">
        <v>6</v>
      </c>
      <c r="D297" s="23">
        <v>19.081306000000001</v>
      </c>
      <c r="E297" t="s">
        <v>761</v>
      </c>
      <c r="F297" t="s">
        <v>762</v>
      </c>
      <c r="G297" s="24">
        <v>924.79821800000002</v>
      </c>
      <c r="H297" s="56"/>
      <c r="I297" s="24"/>
      <c r="J297" s="56"/>
      <c r="K297" s="55"/>
      <c r="L297" s="55"/>
      <c r="M297" s="55"/>
      <c r="N297" s="55"/>
      <c r="O297" s="55"/>
      <c r="P297" s="55"/>
      <c r="Q297" s="56"/>
      <c r="R297" s="56"/>
      <c r="S297" s="56"/>
      <c r="T297" s="8">
        <v>102021.07469541801</v>
      </c>
      <c r="U297">
        <v>36747.558677667861</v>
      </c>
      <c r="V297">
        <v>22024.055519433365</v>
      </c>
      <c r="W297">
        <v>61832.310242263855</v>
      </c>
      <c r="X297">
        <v>27868.239132034665</v>
      </c>
      <c r="Y297">
        <v>1005.3331808685818</v>
      </c>
      <c r="Z297">
        <v>20235.385249425883</v>
      </c>
      <c r="AA297">
        <v>37189.012335261817</v>
      </c>
      <c r="AB297">
        <v>37804.340029442574</v>
      </c>
      <c r="AC297">
        <v>26072.116590634032</v>
      </c>
      <c r="AD297">
        <v>29200.074051769574</v>
      </c>
      <c r="AE297">
        <v>36116.922635223942</v>
      </c>
      <c r="AF297">
        <v>85714.82098258617</v>
      </c>
      <c r="AG297">
        <v>84024.695913949807</v>
      </c>
      <c r="AH297">
        <v>34294.840585093312</v>
      </c>
      <c r="AI297">
        <v>32175.421962492881</v>
      </c>
      <c r="AJ297">
        <v>37560.943713642395</v>
      </c>
      <c r="AK297">
        <v>52966.510191105088</v>
      </c>
      <c r="AL297">
        <v>83064.975915757968</v>
      </c>
      <c r="AM297">
        <v>31450.31729450242</v>
      </c>
      <c r="AN297">
        <v>96262.160246286046</v>
      </c>
      <c r="AO297" s="7">
        <v>23177.25260569037</v>
      </c>
      <c r="AP297" s="38">
        <v>44067.589104763829</v>
      </c>
      <c r="AQ297" s="45">
        <v>83459.88003570099</v>
      </c>
      <c r="AR297" s="7">
        <f t="shared" si="17"/>
        <v>50234.907248718395</v>
      </c>
      <c r="AS297" s="33">
        <f t="shared" si="18"/>
        <v>24993.674563549495</v>
      </c>
      <c r="AT297" s="42">
        <f t="shared" si="19"/>
        <v>0.49753599503634277</v>
      </c>
      <c r="AU297" s="46">
        <f t="shared" si="20"/>
        <v>49.753599503634277</v>
      </c>
    </row>
    <row r="298" spans="1:47" x14ac:dyDescent="0.25">
      <c r="A298" s="11" t="s">
        <v>1039</v>
      </c>
      <c r="B298" s="2">
        <v>713</v>
      </c>
      <c r="C298" s="5">
        <v>2</v>
      </c>
      <c r="D298" s="23">
        <v>19.058983999999999</v>
      </c>
      <c r="E298" t="s">
        <v>763</v>
      </c>
      <c r="F298" t="s">
        <v>764</v>
      </c>
      <c r="G298" s="24">
        <v>228.97654700000001</v>
      </c>
      <c r="H298" s="62"/>
      <c r="I298" s="81"/>
      <c r="J298" s="62"/>
      <c r="K298" s="53"/>
      <c r="L298" s="72" t="s">
        <v>127</v>
      </c>
      <c r="M298" s="53"/>
      <c r="N298" s="53"/>
      <c r="O298" s="53"/>
      <c r="P298" s="53"/>
      <c r="Q298" s="54"/>
      <c r="R298" s="62"/>
      <c r="S298" s="62"/>
      <c r="T298" s="8">
        <v>93593.688075585102</v>
      </c>
      <c r="U298">
        <v>1336.5538547178471</v>
      </c>
      <c r="V298">
        <v>1492.0190036006579</v>
      </c>
      <c r="W298">
        <v>858.44097714949487</v>
      </c>
      <c r="X298">
        <v>1488.6639731436692</v>
      </c>
      <c r="Y298">
        <v>1166.1609095581107</v>
      </c>
      <c r="Z298">
        <v>1440.1670859805101</v>
      </c>
      <c r="AA298">
        <v>1287.1538975922376</v>
      </c>
      <c r="AB298">
        <v>952.08480157083</v>
      </c>
      <c r="AC298">
        <v>6249.4051023116754</v>
      </c>
      <c r="AD298">
        <v>8367.7658103830599</v>
      </c>
      <c r="AE298">
        <v>16208.002392340322</v>
      </c>
      <c r="AF298">
        <v>1069.031975796004</v>
      </c>
      <c r="AG298">
        <v>1097.2734247351841</v>
      </c>
      <c r="AH298">
        <v>1680.7569562426697</v>
      </c>
      <c r="AI298">
        <v>30779.639425223013</v>
      </c>
      <c r="AJ298">
        <v>1450.9308009979018</v>
      </c>
      <c r="AK298">
        <v>860.23448518880923</v>
      </c>
      <c r="AL298">
        <v>945.61818537700049</v>
      </c>
      <c r="AM298">
        <v>1564.8949865316065</v>
      </c>
      <c r="AN298">
        <v>1175.4614629354471</v>
      </c>
      <c r="AO298" s="7">
        <v>1219.6360188561955</v>
      </c>
      <c r="AP298" s="38">
        <v>101787.15685177821</v>
      </c>
      <c r="AQ298" s="45">
        <v>1026.1560811311861</v>
      </c>
      <c r="AR298" s="7">
        <f t="shared" si="17"/>
        <v>34677.64965058853</v>
      </c>
      <c r="AS298" s="33">
        <f t="shared" si="18"/>
        <v>47453.653362774043</v>
      </c>
      <c r="AT298" s="42">
        <f t="shared" si="19"/>
        <v>1.368421846374144</v>
      </c>
      <c r="AU298" s="46">
        <f t="shared" si="20"/>
        <v>136.84218463741439</v>
      </c>
    </row>
    <row r="299" spans="1:47" x14ac:dyDescent="0.25">
      <c r="A299" s="9" t="s">
        <v>63</v>
      </c>
      <c r="B299" s="2">
        <v>714</v>
      </c>
      <c r="C299" s="5">
        <v>8</v>
      </c>
      <c r="D299" s="23">
        <v>19.204577</v>
      </c>
      <c r="E299" t="s">
        <v>768</v>
      </c>
      <c r="F299" t="s">
        <v>769</v>
      </c>
      <c r="G299" s="24">
        <v>822.75347899999997</v>
      </c>
      <c r="H299" s="57">
        <v>822.75451757973792</v>
      </c>
      <c r="I299" s="58" t="s">
        <v>1019</v>
      </c>
      <c r="J299" s="69" t="s">
        <v>765</v>
      </c>
      <c r="K299" s="70" t="s">
        <v>766</v>
      </c>
      <c r="L299" s="65" t="s">
        <v>656</v>
      </c>
      <c r="M299" s="65" t="s">
        <v>607</v>
      </c>
      <c r="N299" s="65" t="s">
        <v>657</v>
      </c>
      <c r="O299" s="65" t="s">
        <v>767</v>
      </c>
      <c r="P299" s="53"/>
      <c r="Q299" s="54">
        <f>(H299-G299)/H299*1000000</f>
        <v>1.2623203103234741</v>
      </c>
      <c r="R299" s="62"/>
      <c r="S299" s="62"/>
      <c r="T299" s="8">
        <v>359015.89812785701</v>
      </c>
      <c r="U299">
        <v>38746.058407053126</v>
      </c>
      <c r="V299">
        <v>432144.06204953906</v>
      </c>
      <c r="W299">
        <v>117664.9757250447</v>
      </c>
      <c r="X299">
        <v>45789.354401354416</v>
      </c>
      <c r="Y299">
        <v>35851.758299551984</v>
      </c>
      <c r="Z299">
        <v>70041.243013565385</v>
      </c>
      <c r="AA299">
        <v>50069.009823810738</v>
      </c>
      <c r="AB299">
        <v>230306.06472016111</v>
      </c>
      <c r="AC299">
        <v>953.29883539017578</v>
      </c>
      <c r="AD299">
        <v>1082.394991930058</v>
      </c>
      <c r="AE299">
        <v>1452.1893478817037</v>
      </c>
      <c r="AF299">
        <v>22985.326966575951</v>
      </c>
      <c r="AG299">
        <v>21484.022451268658</v>
      </c>
      <c r="AH299">
        <v>1551.452587790651</v>
      </c>
      <c r="AI299">
        <v>1436.6425528485636</v>
      </c>
      <c r="AJ299">
        <v>1718.0307961710423</v>
      </c>
      <c r="AK299">
        <v>5535.8394142220786</v>
      </c>
      <c r="AL299">
        <v>19936.568947310516</v>
      </c>
      <c r="AM299">
        <v>20968.858898208979</v>
      </c>
      <c r="AN299">
        <v>6866.1155296272136</v>
      </c>
      <c r="AO299" s="7">
        <v>1563.8894945243892</v>
      </c>
      <c r="AP299" s="38">
        <v>8297.7790700707465</v>
      </c>
      <c r="AQ299" s="45">
        <v>40738.196846334686</v>
      </c>
      <c r="AR299" s="7">
        <f t="shared" si="17"/>
        <v>16866.621803643273</v>
      </c>
      <c r="AS299" s="33">
        <f t="shared" si="18"/>
        <v>17102.151686616293</v>
      </c>
      <c r="AT299" s="42">
        <f t="shared" si="19"/>
        <v>1.0139642594536711</v>
      </c>
      <c r="AU299" s="46">
        <f t="shared" si="20"/>
        <v>101.39642594536711</v>
      </c>
    </row>
    <row r="300" spans="1:47" x14ac:dyDescent="0.25">
      <c r="B300" s="2">
        <v>717</v>
      </c>
      <c r="C300" s="5">
        <v>2</v>
      </c>
      <c r="D300" s="23">
        <v>19.163184999999999</v>
      </c>
      <c r="E300" t="s">
        <v>770</v>
      </c>
      <c r="F300" t="s">
        <v>771</v>
      </c>
      <c r="G300" s="24">
        <v>844.73748799999998</v>
      </c>
      <c r="H300" s="56"/>
      <c r="I300" s="24"/>
      <c r="J300" s="56"/>
      <c r="K300" s="55"/>
      <c r="L300" s="55"/>
      <c r="M300" s="55"/>
      <c r="N300" s="55"/>
      <c r="O300" s="55"/>
      <c r="P300" s="55"/>
      <c r="Q300" s="56"/>
      <c r="R300" s="56"/>
      <c r="S300" s="56"/>
      <c r="T300" s="8">
        <v>44164.971568422101</v>
      </c>
      <c r="U300">
        <v>6454.3397184974247</v>
      </c>
      <c r="V300">
        <v>53160.961153545701</v>
      </c>
      <c r="W300">
        <v>12173.565165514428</v>
      </c>
      <c r="X300">
        <v>7259.6862567837097</v>
      </c>
      <c r="Y300">
        <v>1344.8913462359517</v>
      </c>
      <c r="Z300">
        <v>1343.9485160689844</v>
      </c>
      <c r="AA300">
        <v>1132.5260847289683</v>
      </c>
      <c r="AB300">
        <v>32919.263097139752</v>
      </c>
      <c r="AC300">
        <v>14936.197314810406</v>
      </c>
      <c r="AD300">
        <v>1100.4227111358928</v>
      </c>
      <c r="AE300">
        <v>1382.9157302981796</v>
      </c>
      <c r="AF300">
        <v>1106.0414200422035</v>
      </c>
      <c r="AG300">
        <v>10078.369222675459</v>
      </c>
      <c r="AH300">
        <v>13149.354398049163</v>
      </c>
      <c r="AI300">
        <v>12141.013414313165</v>
      </c>
      <c r="AJ300">
        <v>20938.286134323775</v>
      </c>
      <c r="AK300">
        <v>11347.013063233519</v>
      </c>
      <c r="AL300">
        <v>1023.8373047131564</v>
      </c>
      <c r="AM300">
        <v>13616.93840638668</v>
      </c>
      <c r="AN300">
        <v>6633.2697040017792</v>
      </c>
      <c r="AO300" s="7">
        <v>7709.0403665166532</v>
      </c>
      <c r="AP300" s="38">
        <v>18175.321229459169</v>
      </c>
      <c r="AQ300" s="45">
        <v>15011.30487621869</v>
      </c>
      <c r="AR300" s="7">
        <f t="shared" si="17"/>
        <v>13631.888824064838</v>
      </c>
      <c r="AS300" s="33">
        <f t="shared" si="18"/>
        <v>4382.7579033605425</v>
      </c>
      <c r="AT300" s="42">
        <f t="shared" si="19"/>
        <v>0.32150774994757225</v>
      </c>
      <c r="AU300" s="46">
        <f t="shared" si="20"/>
        <v>32.150774994757228</v>
      </c>
    </row>
    <row r="301" spans="1:47" x14ac:dyDescent="0.25">
      <c r="B301" s="2">
        <v>718</v>
      </c>
      <c r="C301" s="5">
        <v>2</v>
      </c>
      <c r="D301" s="23">
        <v>19.127172000000002</v>
      </c>
      <c r="E301" t="s">
        <v>772</v>
      </c>
      <c r="F301" t="s">
        <v>773</v>
      </c>
      <c r="G301" s="24">
        <v>854.669983</v>
      </c>
      <c r="H301" s="56"/>
      <c r="I301" s="24"/>
      <c r="J301" s="56"/>
      <c r="K301" s="55"/>
      <c r="L301" s="55"/>
      <c r="M301" s="55"/>
      <c r="N301" s="55"/>
      <c r="O301" s="55"/>
      <c r="P301" s="55"/>
      <c r="Q301" s="56"/>
      <c r="R301" s="56"/>
      <c r="S301" s="56"/>
      <c r="T301" s="8">
        <v>28003.4898543866</v>
      </c>
      <c r="U301">
        <v>26952.192214064664</v>
      </c>
      <c r="V301">
        <v>22120.738631823595</v>
      </c>
      <c r="W301">
        <v>13202.989181100225</v>
      </c>
      <c r="X301">
        <v>24191.908087736265</v>
      </c>
      <c r="Y301">
        <v>26554.57870856495</v>
      </c>
      <c r="Z301">
        <v>25345.141430305372</v>
      </c>
      <c r="AA301">
        <v>23994.791586186955</v>
      </c>
      <c r="AB301">
        <v>7739.3078292112432</v>
      </c>
      <c r="AC301">
        <v>1327.0498333776104</v>
      </c>
      <c r="AD301">
        <v>1491.7535046534138</v>
      </c>
      <c r="AE301">
        <v>1092.336400551427</v>
      </c>
      <c r="AF301">
        <v>1125.546774680276</v>
      </c>
      <c r="AG301">
        <v>924.00992627924666</v>
      </c>
      <c r="AH301">
        <v>1417.7050545686513</v>
      </c>
      <c r="AI301">
        <v>1488.2855496313275</v>
      </c>
      <c r="AJ301">
        <v>1584.0941898109988</v>
      </c>
      <c r="AK301">
        <v>1047.0048156068958</v>
      </c>
      <c r="AL301">
        <v>900.8006867724921</v>
      </c>
      <c r="AM301">
        <v>1502.0876405125357</v>
      </c>
      <c r="AN301">
        <v>962.28385869131591</v>
      </c>
      <c r="AO301" s="7">
        <v>1238.7047163873606</v>
      </c>
      <c r="AP301" s="38">
        <v>1475.9252223114736</v>
      </c>
      <c r="AQ301" s="45">
        <v>928.27982539030654</v>
      </c>
      <c r="AR301" s="7">
        <f t="shared" si="17"/>
        <v>1214.3032546963802</v>
      </c>
      <c r="AS301" s="33">
        <f t="shared" si="18"/>
        <v>224.24011489432235</v>
      </c>
      <c r="AT301" s="42">
        <f t="shared" si="19"/>
        <v>0.18466566240933818</v>
      </c>
      <c r="AU301" s="46">
        <f t="shared" si="20"/>
        <v>18.466566240933819</v>
      </c>
    </row>
    <row r="302" spans="1:47" x14ac:dyDescent="0.25">
      <c r="B302" s="2">
        <v>719</v>
      </c>
      <c r="C302" s="5">
        <v>4</v>
      </c>
      <c r="D302" s="23">
        <v>19.233573</v>
      </c>
      <c r="E302" t="s">
        <v>774</v>
      </c>
      <c r="F302" t="s">
        <v>775</v>
      </c>
      <c r="G302" s="24">
        <v>832.737122</v>
      </c>
      <c r="H302" s="56"/>
      <c r="I302" s="24"/>
      <c r="J302" s="56"/>
      <c r="K302" s="55"/>
      <c r="L302" s="55"/>
      <c r="M302" s="55"/>
      <c r="N302" s="55"/>
      <c r="O302" s="55"/>
      <c r="P302" s="55"/>
      <c r="Q302" s="56"/>
      <c r="R302" s="56"/>
      <c r="S302" s="56"/>
      <c r="T302" s="8">
        <v>2381986.34527977</v>
      </c>
      <c r="U302">
        <v>257279.04723517544</v>
      </c>
      <c r="V302">
        <v>190218.24426283376</v>
      </c>
      <c r="W302">
        <v>136930.36760824677</v>
      </c>
      <c r="X302">
        <v>164148.73623369291</v>
      </c>
      <c r="Y302">
        <v>187025.44554969759</v>
      </c>
      <c r="Z302">
        <v>162420.24967556816</v>
      </c>
      <c r="AA302">
        <v>174668.47450338508</v>
      </c>
      <c r="AB302">
        <v>126935.64493794819</v>
      </c>
      <c r="AC302">
        <v>1267155.484016604</v>
      </c>
      <c r="AD302">
        <v>1613422.1069080795</v>
      </c>
      <c r="AE302">
        <v>1772402.3410041612</v>
      </c>
      <c r="AF302">
        <v>1566074.0683254739</v>
      </c>
      <c r="AG302">
        <v>1690542.4900798353</v>
      </c>
      <c r="AH302">
        <v>2206524.4925045357</v>
      </c>
      <c r="AI302">
        <v>1830752.7644937979</v>
      </c>
      <c r="AJ302">
        <v>2204885.9373653396</v>
      </c>
      <c r="AK302">
        <v>1733082.8232951534</v>
      </c>
      <c r="AL302">
        <v>1733428.0868907291</v>
      </c>
      <c r="AM302">
        <v>2685567.2503906912</v>
      </c>
      <c r="AN302">
        <v>2247527.3070622203</v>
      </c>
      <c r="AO302" s="7">
        <v>1935036.5458345481</v>
      </c>
      <c r="AP302" s="38">
        <v>1512276.2647644074</v>
      </c>
      <c r="AQ302" s="45">
        <v>1318283.2994999466</v>
      </c>
      <c r="AR302" s="7">
        <f t="shared" si="17"/>
        <v>1588532.036699634</v>
      </c>
      <c r="AS302" s="33">
        <f t="shared" si="18"/>
        <v>257497.3770496113</v>
      </c>
      <c r="AT302" s="42">
        <f t="shared" si="19"/>
        <v>0.16209769214638756</v>
      </c>
      <c r="AU302" s="46">
        <f t="shared" si="20"/>
        <v>16.209769214638754</v>
      </c>
    </row>
    <row r="303" spans="1:47" x14ac:dyDescent="0.25">
      <c r="B303" s="2">
        <v>724</v>
      </c>
      <c r="C303" s="5">
        <v>13</v>
      </c>
      <c r="D303" s="23">
        <v>19.435195</v>
      </c>
      <c r="E303" t="s">
        <v>776</v>
      </c>
      <c r="F303" t="s">
        <v>777</v>
      </c>
      <c r="G303" s="24">
        <v>820.73748799999998</v>
      </c>
      <c r="H303" s="56"/>
      <c r="I303" s="24"/>
      <c r="J303" s="56"/>
      <c r="K303" s="55"/>
      <c r="L303" s="55"/>
      <c r="M303" s="55"/>
      <c r="N303" s="55"/>
      <c r="O303" s="55"/>
      <c r="P303" s="55"/>
      <c r="Q303" s="56"/>
      <c r="R303" s="56"/>
      <c r="S303" s="56"/>
      <c r="T303" s="8">
        <v>18786439.890724499</v>
      </c>
      <c r="U303">
        <v>331442.44478767994</v>
      </c>
      <c r="V303">
        <v>5473027.9393290924</v>
      </c>
      <c r="W303">
        <v>1016121.910140201</v>
      </c>
      <c r="X303">
        <v>464150.44761397119</v>
      </c>
      <c r="Y303">
        <v>195955.57323803593</v>
      </c>
      <c r="Z303">
        <v>168002.02563458178</v>
      </c>
      <c r="AA303">
        <v>171345.3659900926</v>
      </c>
      <c r="AB303">
        <v>2340034.0010259664</v>
      </c>
      <c r="AC303">
        <v>8826025.8083062284</v>
      </c>
      <c r="AD303">
        <v>7985391.4757838799</v>
      </c>
      <c r="AE303">
        <v>9262428.2515404895</v>
      </c>
      <c r="AF303">
        <v>7515379.3350432739</v>
      </c>
      <c r="AG303">
        <v>8062638.5916638458</v>
      </c>
      <c r="AH303">
        <v>10012662.525120782</v>
      </c>
      <c r="AI303">
        <v>15662540.612688525</v>
      </c>
      <c r="AJ303">
        <v>18360094.045442834</v>
      </c>
      <c r="AK303">
        <v>14453654.276206927</v>
      </c>
      <c r="AL303">
        <v>14641144.759003069</v>
      </c>
      <c r="AM303">
        <v>22169114.676741574</v>
      </c>
      <c r="AN303">
        <v>17725977.623909138</v>
      </c>
      <c r="AO303" s="7">
        <v>9820191.4553317502</v>
      </c>
      <c r="AP303" s="38">
        <v>10198759.987209067</v>
      </c>
      <c r="AQ303" s="45">
        <v>9232566.7190727778</v>
      </c>
      <c r="AR303" s="7">
        <f t="shared" si="17"/>
        <v>9750506.0538711976</v>
      </c>
      <c r="AS303" s="33">
        <f t="shared" si="18"/>
        <v>397512.59873577964</v>
      </c>
      <c r="AT303" s="42">
        <f t="shared" si="19"/>
        <v>4.0768406946217632E-2</v>
      </c>
      <c r="AU303" s="46">
        <f t="shared" si="20"/>
        <v>4.0768406946217635</v>
      </c>
    </row>
    <row r="304" spans="1:47" x14ac:dyDescent="0.25">
      <c r="A304" s="12" t="s">
        <v>130</v>
      </c>
      <c r="B304" s="2">
        <v>726</v>
      </c>
      <c r="C304" s="5">
        <v>4</v>
      </c>
      <c r="D304" s="23">
        <v>19.525130000000001</v>
      </c>
      <c r="E304" t="s">
        <v>778</v>
      </c>
      <c r="F304" t="s">
        <v>779</v>
      </c>
      <c r="G304" s="24">
        <v>698.64312700000005</v>
      </c>
      <c r="H304" s="57"/>
      <c r="I304" s="71"/>
      <c r="J304" s="62"/>
      <c r="K304" s="53"/>
      <c r="L304" s="72" t="s">
        <v>127</v>
      </c>
      <c r="M304" s="53"/>
      <c r="N304" s="53"/>
      <c r="O304" s="53"/>
      <c r="P304" s="53"/>
      <c r="Q304" s="54"/>
      <c r="R304" s="62"/>
      <c r="S304" s="62"/>
      <c r="T304" s="8">
        <v>21496.985584251001</v>
      </c>
      <c r="U304">
        <v>16452.802433953733</v>
      </c>
      <c r="V304">
        <v>25875.719489419989</v>
      </c>
      <c r="W304">
        <v>13401.743351851346</v>
      </c>
      <c r="X304">
        <v>19939.213779552065</v>
      </c>
      <c r="Y304">
        <v>6903.6766622799851</v>
      </c>
      <c r="Z304">
        <v>5220.5540352838398</v>
      </c>
      <c r="AA304">
        <v>1123.2455937427399</v>
      </c>
      <c r="AB304">
        <v>6413.2629972705436</v>
      </c>
      <c r="AC304">
        <v>1115.4489054708956</v>
      </c>
      <c r="AD304">
        <v>1222.4608535612333</v>
      </c>
      <c r="AE304">
        <v>1414.5476657505594</v>
      </c>
      <c r="AF304">
        <v>1166.2543776896139</v>
      </c>
      <c r="AG304">
        <v>940.07920086104275</v>
      </c>
      <c r="AH304">
        <v>1437.7332368124939</v>
      </c>
      <c r="AI304">
        <v>1203.2385520427752</v>
      </c>
      <c r="AJ304">
        <v>1599.1575371372453</v>
      </c>
      <c r="AK304">
        <v>950.55513850397983</v>
      </c>
      <c r="AL304">
        <v>1129.0678826724431</v>
      </c>
      <c r="AM304">
        <v>1752.8982386095358</v>
      </c>
      <c r="AN304">
        <v>1271.6816926866468</v>
      </c>
      <c r="AO304" s="7">
        <v>1361.477862062972</v>
      </c>
      <c r="AP304" s="38">
        <v>1209.6350556112106</v>
      </c>
      <c r="AQ304" s="45">
        <v>971.48169754412959</v>
      </c>
      <c r="AR304" s="7">
        <f t="shared" si="17"/>
        <v>1180.8648717394374</v>
      </c>
      <c r="AS304" s="33">
        <f t="shared" si="18"/>
        <v>160.50969793102678</v>
      </c>
      <c r="AT304" s="42">
        <f t="shared" si="19"/>
        <v>0.13592554217875311</v>
      </c>
      <c r="AU304" s="46">
        <f t="shared" si="20"/>
        <v>13.59255421787531</v>
      </c>
    </row>
    <row r="305" spans="1:47" x14ac:dyDescent="0.25">
      <c r="A305" s="9" t="s">
        <v>63</v>
      </c>
      <c r="B305" s="2">
        <v>727</v>
      </c>
      <c r="C305" s="5">
        <v>3</v>
      </c>
      <c r="D305" s="23">
        <v>19.600007000000002</v>
      </c>
      <c r="E305" t="s">
        <v>780</v>
      </c>
      <c r="F305" t="s">
        <v>781</v>
      </c>
      <c r="G305" s="24">
        <v>925.80316200000004</v>
      </c>
      <c r="H305" s="57"/>
      <c r="I305" s="58"/>
      <c r="J305" s="66"/>
      <c r="K305" s="67"/>
      <c r="L305" s="72" t="s">
        <v>127</v>
      </c>
      <c r="M305" s="68"/>
      <c r="N305" s="68"/>
      <c r="O305" s="68"/>
      <c r="P305" s="53"/>
      <c r="Q305" s="54"/>
      <c r="R305" s="62"/>
      <c r="S305" s="62"/>
      <c r="T305" s="8">
        <v>15105.572436406999</v>
      </c>
      <c r="U305">
        <v>1326.9403615312906</v>
      </c>
      <c r="V305">
        <v>1545.5485866584568</v>
      </c>
      <c r="W305">
        <v>1007.1438244477907</v>
      </c>
      <c r="X305">
        <v>1109.9334255154106</v>
      </c>
      <c r="Y305">
        <v>1086.0256639365314</v>
      </c>
      <c r="Z305">
        <v>1427.7653804603117</v>
      </c>
      <c r="AA305">
        <v>1463.896030226864</v>
      </c>
      <c r="AB305">
        <v>1316.5636049746654</v>
      </c>
      <c r="AC305">
        <v>1012.7883391840562</v>
      </c>
      <c r="AD305">
        <v>1376.8340949375049</v>
      </c>
      <c r="AE305">
        <v>1222.9348676248883</v>
      </c>
      <c r="AF305">
        <v>1308.2439196110602</v>
      </c>
      <c r="AG305">
        <v>1245.7892877204827</v>
      </c>
      <c r="AH305">
        <v>1461.4343849052154</v>
      </c>
      <c r="AI305">
        <v>1564.3607705728252</v>
      </c>
      <c r="AJ305">
        <v>1488.0023451321354</v>
      </c>
      <c r="AK305">
        <v>904.34888711216013</v>
      </c>
      <c r="AL305">
        <v>12905.600908909744</v>
      </c>
      <c r="AM305">
        <v>11166.896666763174</v>
      </c>
      <c r="AN305">
        <v>10437.546301766952</v>
      </c>
      <c r="AO305" s="7">
        <v>1353.8659082298846</v>
      </c>
      <c r="AP305" s="38">
        <v>1544.6925457976574</v>
      </c>
      <c r="AQ305" s="45">
        <v>1274.1565884865606</v>
      </c>
      <c r="AR305" s="7">
        <f t="shared" si="17"/>
        <v>1390.9050141713676</v>
      </c>
      <c r="AS305" s="33">
        <f t="shared" si="18"/>
        <v>113.50872969737084</v>
      </c>
      <c r="AT305" s="42">
        <f t="shared" si="19"/>
        <v>8.1607822634095342E-2</v>
      </c>
      <c r="AU305" s="46">
        <f t="shared" si="20"/>
        <v>8.1607822634095335</v>
      </c>
    </row>
    <row r="306" spans="1:47" x14ac:dyDescent="0.25">
      <c r="B306" s="2">
        <v>731</v>
      </c>
      <c r="C306" s="5">
        <v>2</v>
      </c>
      <c r="D306" s="23">
        <v>19.960469</v>
      </c>
      <c r="E306" t="s">
        <v>782</v>
      </c>
      <c r="F306" t="s">
        <v>783</v>
      </c>
      <c r="G306" s="24">
        <v>774.59936500000003</v>
      </c>
      <c r="H306" s="56"/>
      <c r="I306" s="24"/>
      <c r="J306" s="56"/>
      <c r="K306" s="55"/>
      <c r="L306" s="55"/>
      <c r="M306" s="55"/>
      <c r="N306" s="55"/>
      <c r="O306" s="55"/>
      <c r="P306" s="55"/>
      <c r="Q306" s="56"/>
      <c r="R306" s="56"/>
      <c r="S306" s="56"/>
      <c r="T306" s="8">
        <v>28183.020820707799</v>
      </c>
      <c r="U306">
        <v>23013.984373017483</v>
      </c>
      <c r="V306">
        <v>33923.63725895511</v>
      </c>
      <c r="W306">
        <v>15599.709649832719</v>
      </c>
      <c r="X306">
        <v>15914.043080443675</v>
      </c>
      <c r="Y306">
        <v>1212.3656816338889</v>
      </c>
      <c r="Z306">
        <v>18541.702031704328</v>
      </c>
      <c r="AA306">
        <v>8477.77811563049</v>
      </c>
      <c r="AB306">
        <v>11573.695130173239</v>
      </c>
      <c r="AC306">
        <v>6669.4431360456556</v>
      </c>
      <c r="AD306">
        <v>1260.0704848826817</v>
      </c>
      <c r="AE306">
        <v>1409.6861599509064</v>
      </c>
      <c r="AF306">
        <v>1188.2014432856474</v>
      </c>
      <c r="AG306">
        <v>1010.3410249093258</v>
      </c>
      <c r="AH306">
        <v>1253.2779631827493</v>
      </c>
      <c r="AI306">
        <v>1451.4726005135797</v>
      </c>
      <c r="AJ306">
        <v>1431.1797710233091</v>
      </c>
      <c r="AK306">
        <v>1231.7669287915794</v>
      </c>
      <c r="AL306">
        <v>958.84475137886727</v>
      </c>
      <c r="AM306">
        <v>1556.0163434535677</v>
      </c>
      <c r="AN306">
        <v>1106.537945882676</v>
      </c>
      <c r="AO306" s="7">
        <v>1377.1228093465602</v>
      </c>
      <c r="AP306" s="38">
        <v>6246.043751730761</v>
      </c>
      <c r="AQ306" s="45">
        <v>974.01804937241104</v>
      </c>
      <c r="AR306" s="7">
        <f t="shared" si="17"/>
        <v>2865.7282034832442</v>
      </c>
      <c r="AS306" s="33">
        <f t="shared" si="18"/>
        <v>2395.9025113961247</v>
      </c>
      <c r="AT306" s="42">
        <f t="shared" si="19"/>
        <v>0.8360536454517723</v>
      </c>
      <c r="AU306" s="46">
        <f t="shared" si="20"/>
        <v>83.605364545177224</v>
      </c>
    </row>
    <row r="307" spans="1:47" x14ac:dyDescent="0.25">
      <c r="B307" s="2">
        <v>733</v>
      </c>
      <c r="C307" s="5">
        <v>18</v>
      </c>
      <c r="D307" s="23">
        <v>19.665641999999998</v>
      </c>
      <c r="E307" t="s">
        <v>784</v>
      </c>
      <c r="F307" t="s">
        <v>785</v>
      </c>
      <c r="G307" s="24">
        <v>846.75311299999998</v>
      </c>
      <c r="H307" s="56"/>
      <c r="I307" s="24"/>
      <c r="J307" s="56"/>
      <c r="K307" s="55"/>
      <c r="L307" s="55"/>
      <c r="M307" s="55"/>
      <c r="N307" s="55"/>
      <c r="O307" s="55"/>
      <c r="P307" s="55"/>
      <c r="Q307" s="56"/>
      <c r="R307" s="56"/>
      <c r="S307" s="56"/>
      <c r="T307" s="8">
        <v>1033334.2797086301</v>
      </c>
      <c r="U307">
        <v>44430.704720662659</v>
      </c>
      <c r="V307">
        <v>349805.83869197773</v>
      </c>
      <c r="W307">
        <v>52706.902537077382</v>
      </c>
      <c r="X307">
        <v>43645.834894059</v>
      </c>
      <c r="Y307">
        <v>28571.79717682366</v>
      </c>
      <c r="Z307">
        <v>23212.309657776677</v>
      </c>
      <c r="AA307">
        <v>28366.510413360891</v>
      </c>
      <c r="AB307">
        <v>103687.5055475853</v>
      </c>
      <c r="AC307">
        <v>686404.49118201516</v>
      </c>
      <c r="AD307">
        <v>831115.92592963635</v>
      </c>
      <c r="AE307">
        <v>835099.8528445632</v>
      </c>
      <c r="AF307">
        <v>531104.49925490294</v>
      </c>
      <c r="AG307">
        <v>491277.2144869655</v>
      </c>
      <c r="AH307">
        <v>902389.85943278857</v>
      </c>
      <c r="AI307">
        <v>979275.63324410992</v>
      </c>
      <c r="AJ307">
        <v>1115610.5253758305</v>
      </c>
      <c r="AK307">
        <v>566076.55733890191</v>
      </c>
      <c r="AL307">
        <v>587694.17969721928</v>
      </c>
      <c r="AM307">
        <v>1342501.212683246</v>
      </c>
      <c r="AN307">
        <v>678769.05790447642</v>
      </c>
      <c r="AO307" s="7">
        <v>903138.06768548267</v>
      </c>
      <c r="AP307" s="38">
        <v>811301.71283655509</v>
      </c>
      <c r="AQ307" s="45">
        <v>474746.95346498385</v>
      </c>
      <c r="AR307" s="7">
        <f t="shared" si="17"/>
        <v>729728.91132900724</v>
      </c>
      <c r="AS307" s="33">
        <f t="shared" si="18"/>
        <v>184156.32516083081</v>
      </c>
      <c r="AT307" s="42">
        <f t="shared" si="19"/>
        <v>0.25236265454446505</v>
      </c>
      <c r="AU307" s="46">
        <f t="shared" si="20"/>
        <v>25.236265454446503</v>
      </c>
    </row>
    <row r="308" spans="1:47" x14ac:dyDescent="0.25">
      <c r="B308" s="2">
        <v>737</v>
      </c>
      <c r="C308" s="5">
        <v>3</v>
      </c>
      <c r="D308" s="23">
        <v>19.778051000000001</v>
      </c>
      <c r="E308" t="s">
        <v>786</v>
      </c>
      <c r="F308" t="s">
        <v>787</v>
      </c>
      <c r="G308" s="24">
        <v>875.70867899999996</v>
      </c>
      <c r="H308" s="56"/>
      <c r="I308" s="24"/>
      <c r="J308" s="56"/>
      <c r="K308" s="55"/>
      <c r="L308" s="55"/>
      <c r="M308" s="55"/>
      <c r="N308" s="55"/>
      <c r="O308" s="55"/>
      <c r="P308" s="55"/>
      <c r="Q308" s="56"/>
      <c r="R308" s="56"/>
      <c r="S308" s="56"/>
      <c r="T308" s="8">
        <v>191431.14663254301</v>
      </c>
      <c r="U308">
        <v>5422.8670932265541</v>
      </c>
      <c r="V308">
        <v>230423.87186744239</v>
      </c>
      <c r="W308">
        <v>63687.70815898852</v>
      </c>
      <c r="X308">
        <v>19043.162023866109</v>
      </c>
      <c r="Y308">
        <v>1026.1771747312935</v>
      </c>
      <c r="Z308">
        <v>1154.8212523832094</v>
      </c>
      <c r="AA308">
        <v>1443.4366490188672</v>
      </c>
      <c r="AB308">
        <v>146442.04487324532</v>
      </c>
      <c r="AC308">
        <v>1027.3533025396957</v>
      </c>
      <c r="AD308">
        <v>1081.7745007467092</v>
      </c>
      <c r="AE308">
        <v>18641.330129985054</v>
      </c>
      <c r="AF308">
        <v>1288.9315369266926</v>
      </c>
      <c r="AG308">
        <v>1137.6448925002289</v>
      </c>
      <c r="AH308">
        <v>19600.612127945413</v>
      </c>
      <c r="AI308">
        <v>1126.2424065440437</v>
      </c>
      <c r="AJ308">
        <v>1555.4246776215111</v>
      </c>
      <c r="AK308">
        <v>1115.0966282243639</v>
      </c>
      <c r="AL308">
        <v>1224.192673699479</v>
      </c>
      <c r="AM308">
        <v>1416.4311961386552</v>
      </c>
      <c r="AN308">
        <v>1271.0844859074577</v>
      </c>
      <c r="AO308" s="7">
        <v>21337.405058119701</v>
      </c>
      <c r="AP308" s="38">
        <v>21260.700562283826</v>
      </c>
      <c r="AQ308" s="45">
        <v>1292.9253182224547</v>
      </c>
      <c r="AR308" s="7">
        <f t="shared" si="17"/>
        <v>14630.343646208661</v>
      </c>
      <c r="AS308" s="33">
        <f t="shared" si="18"/>
        <v>9431.0309311583042</v>
      </c>
      <c r="AT308" s="42">
        <f t="shared" si="19"/>
        <v>0.6446212856799356</v>
      </c>
      <c r="AU308" s="46">
        <f t="shared" si="20"/>
        <v>64.46212856799356</v>
      </c>
    </row>
    <row r="309" spans="1:47" x14ac:dyDescent="0.25">
      <c r="B309" s="2">
        <v>741</v>
      </c>
      <c r="C309" s="5">
        <v>2</v>
      </c>
      <c r="D309" s="23">
        <v>19.890253000000001</v>
      </c>
      <c r="E309" t="s">
        <v>788</v>
      </c>
      <c r="F309" t="s">
        <v>789</v>
      </c>
      <c r="G309" s="24">
        <v>893.69708300000002</v>
      </c>
      <c r="H309" s="56"/>
      <c r="I309" s="24"/>
      <c r="J309" s="56"/>
      <c r="K309" s="55"/>
      <c r="L309" s="55"/>
      <c r="M309" s="55"/>
      <c r="N309" s="55"/>
      <c r="O309" s="55"/>
      <c r="P309" s="55"/>
      <c r="Q309" s="56"/>
      <c r="R309" s="56"/>
      <c r="S309" s="56"/>
      <c r="T309" s="8">
        <v>1557358.0018275699</v>
      </c>
      <c r="U309">
        <v>1484337.0919108118</v>
      </c>
      <c r="V309">
        <v>1518673.1523665888</v>
      </c>
      <c r="W309">
        <v>583134.15319801169</v>
      </c>
      <c r="X309">
        <v>1417550.2857626451</v>
      </c>
      <c r="Y309">
        <v>1476779.7103854753</v>
      </c>
      <c r="Z309">
        <v>1457183.2378777643</v>
      </c>
      <c r="AA309">
        <v>1463471.1877746331</v>
      </c>
      <c r="AB309">
        <v>550279.22726580082</v>
      </c>
      <c r="AC309">
        <v>919964.51521878631</v>
      </c>
      <c r="AD309">
        <v>1086194.2423769413</v>
      </c>
      <c r="AE309">
        <v>1162984.7008716771</v>
      </c>
      <c r="AF309">
        <v>368693.0194110265</v>
      </c>
      <c r="AG309">
        <v>377528.4163959857</v>
      </c>
      <c r="AH309">
        <v>1211302.9361502402</v>
      </c>
      <c r="AI309">
        <v>1091908.1419264115</v>
      </c>
      <c r="AJ309">
        <v>1153943.4693102636</v>
      </c>
      <c r="AK309">
        <v>360257.06090744224</v>
      </c>
      <c r="AL309">
        <v>357161.56388785626</v>
      </c>
      <c r="AM309">
        <v>1232383.0286085482</v>
      </c>
      <c r="AN309">
        <v>409318.84719861893</v>
      </c>
      <c r="AO309" s="7">
        <v>1084912.1045390659</v>
      </c>
      <c r="AP309" s="38">
        <v>1118647.6574249798</v>
      </c>
      <c r="AQ309" s="45">
        <v>399227.42960332608</v>
      </c>
      <c r="AR309" s="7">
        <f t="shared" si="17"/>
        <v>867595.73052245716</v>
      </c>
      <c r="AS309" s="33">
        <f t="shared" si="18"/>
        <v>331472.64428258647</v>
      </c>
      <c r="AT309" s="42">
        <f t="shared" si="19"/>
        <v>0.38205886984134541</v>
      </c>
      <c r="AU309" s="46">
        <f t="shared" si="20"/>
        <v>38.205886984134537</v>
      </c>
    </row>
    <row r="310" spans="1:47" x14ac:dyDescent="0.25">
      <c r="B310" s="2">
        <v>747</v>
      </c>
      <c r="C310" s="5">
        <v>7</v>
      </c>
      <c r="D310" s="23">
        <v>19.866257999999998</v>
      </c>
      <c r="E310" t="s">
        <v>790</v>
      </c>
      <c r="F310" t="s">
        <v>791</v>
      </c>
      <c r="G310" s="24">
        <v>896.76806599999998</v>
      </c>
      <c r="H310" s="56"/>
      <c r="I310" s="24"/>
      <c r="J310" s="56"/>
      <c r="K310" s="55"/>
      <c r="L310" s="55"/>
      <c r="M310" s="55"/>
      <c r="N310" s="55"/>
      <c r="O310" s="55"/>
      <c r="P310" s="55"/>
      <c r="Q310" s="56"/>
      <c r="R310" s="56"/>
      <c r="S310" s="56"/>
      <c r="T310" s="8">
        <v>926969.97448012396</v>
      </c>
      <c r="U310">
        <v>63173.22842214314</v>
      </c>
      <c r="V310">
        <v>1115785.0453384027</v>
      </c>
      <c r="W310">
        <v>599877.78463907912</v>
      </c>
      <c r="X310">
        <v>429510.41926592623</v>
      </c>
      <c r="Y310">
        <v>5922.6921404356917</v>
      </c>
      <c r="Z310">
        <v>224508.03345130532</v>
      </c>
      <c r="AA310">
        <v>1231.1170497943842</v>
      </c>
      <c r="AB310">
        <v>680236.33349109918</v>
      </c>
      <c r="AC310">
        <v>1262.983238410153</v>
      </c>
      <c r="AD310">
        <v>1489.2435976646354</v>
      </c>
      <c r="AE310">
        <v>1505.7083383182517</v>
      </c>
      <c r="AF310">
        <v>1140.0431632695218</v>
      </c>
      <c r="AG310">
        <v>15913.219439571945</v>
      </c>
      <c r="AH310">
        <v>1272.8841539258804</v>
      </c>
      <c r="AI310">
        <v>1334.107094236266</v>
      </c>
      <c r="AJ310">
        <v>1291.5590323921685</v>
      </c>
      <c r="AK310">
        <v>993.45881850198566</v>
      </c>
      <c r="AL310">
        <v>1191.7525546418735</v>
      </c>
      <c r="AM310">
        <v>18962.41099688641</v>
      </c>
      <c r="AN310">
        <v>11336.256378371923</v>
      </c>
      <c r="AO310" s="7">
        <v>1213.4070045409662</v>
      </c>
      <c r="AP310" s="38">
        <v>1218.3918583268141</v>
      </c>
      <c r="AQ310" s="45">
        <v>1060.0331023239773</v>
      </c>
      <c r="AR310" s="7">
        <f t="shared" si="17"/>
        <v>1163.9439883972525</v>
      </c>
      <c r="AS310" s="33">
        <f t="shared" si="18"/>
        <v>73.504269151374046</v>
      </c>
      <c r="AT310" s="42">
        <f t="shared" si="19"/>
        <v>6.3151036376406067E-2</v>
      </c>
      <c r="AU310" s="46">
        <f t="shared" si="20"/>
        <v>6.3151036376406067</v>
      </c>
    </row>
    <row r="311" spans="1:47" x14ac:dyDescent="0.25">
      <c r="B311" s="2">
        <v>752</v>
      </c>
      <c r="C311" s="5">
        <v>13</v>
      </c>
      <c r="D311" s="23">
        <v>19.968781</v>
      </c>
      <c r="E311" t="s">
        <v>792</v>
      </c>
      <c r="F311" t="s">
        <v>793</v>
      </c>
      <c r="G311" s="24">
        <v>872.76867700000003</v>
      </c>
      <c r="H311" s="56"/>
      <c r="I311" s="24"/>
      <c r="J311" s="56"/>
      <c r="K311" s="55"/>
      <c r="L311" s="55"/>
      <c r="M311" s="55"/>
      <c r="N311" s="55"/>
      <c r="O311" s="55"/>
      <c r="P311" s="55"/>
      <c r="Q311" s="56"/>
      <c r="R311" s="56"/>
      <c r="S311" s="56"/>
      <c r="T311" s="8">
        <v>451146978.54987901</v>
      </c>
      <c r="U311">
        <v>74787499.804680273</v>
      </c>
      <c r="V311">
        <v>33583105.64650929</v>
      </c>
      <c r="W311">
        <v>26340100.058234889</v>
      </c>
      <c r="X311">
        <v>30634401.408837616</v>
      </c>
      <c r="Y311">
        <v>55698697.663428254</v>
      </c>
      <c r="Z311">
        <v>39796119.724901527</v>
      </c>
      <c r="AA311">
        <v>37482442.607280597</v>
      </c>
      <c r="AB311">
        <v>17810314.57067024</v>
      </c>
      <c r="AC311">
        <v>360434605.72825617</v>
      </c>
      <c r="AD311">
        <v>429068600.84227496</v>
      </c>
      <c r="AE311">
        <v>469919800.38418031</v>
      </c>
      <c r="AF311">
        <v>414120495.16342682</v>
      </c>
      <c r="AG311">
        <v>391022063.06413168</v>
      </c>
      <c r="AH311">
        <v>527775380.49786526</v>
      </c>
      <c r="AI311">
        <v>468756954.55184269</v>
      </c>
      <c r="AJ311">
        <v>497116677.58945394</v>
      </c>
      <c r="AK311">
        <v>358044382.9523145</v>
      </c>
      <c r="AL311">
        <v>385442053.31751716</v>
      </c>
      <c r="AM311">
        <v>559343188.96427965</v>
      </c>
      <c r="AN311">
        <v>417249896.0143522</v>
      </c>
      <c r="AO311" s="7">
        <v>458899890.2198869</v>
      </c>
      <c r="AP311" s="38">
        <v>418416698.2345041</v>
      </c>
      <c r="AQ311" s="45">
        <v>343399188.54901409</v>
      </c>
      <c r="AR311" s="7">
        <f t="shared" si="17"/>
        <v>406905259.00113505</v>
      </c>
      <c r="AS311" s="33">
        <f t="shared" si="18"/>
        <v>47850377.543154471</v>
      </c>
      <c r="AT311" s="42">
        <f t="shared" si="19"/>
        <v>0.11759586902518011</v>
      </c>
      <c r="AU311" s="46">
        <f t="shared" si="20"/>
        <v>11.759586902518011</v>
      </c>
    </row>
    <row r="312" spans="1:47" x14ac:dyDescent="0.25">
      <c r="B312" s="2">
        <v>755</v>
      </c>
      <c r="C312" s="5">
        <v>4</v>
      </c>
      <c r="D312" s="23">
        <v>20.068750000000001</v>
      </c>
      <c r="E312" t="s">
        <v>794</v>
      </c>
      <c r="F312" t="s">
        <v>795</v>
      </c>
      <c r="G312" s="24">
        <v>877.72363299999995</v>
      </c>
      <c r="H312" s="56"/>
      <c r="I312" s="24"/>
      <c r="J312" s="56"/>
      <c r="K312" s="55"/>
      <c r="L312" s="55"/>
      <c r="M312" s="55"/>
      <c r="N312" s="55"/>
      <c r="O312" s="55"/>
      <c r="P312" s="55"/>
      <c r="Q312" s="56"/>
      <c r="R312" s="56"/>
      <c r="S312" s="56"/>
      <c r="T312" s="8">
        <v>3138132.6675883299</v>
      </c>
      <c r="U312">
        <v>3028363.6706541101</v>
      </c>
      <c r="V312">
        <v>2678702.5114308288</v>
      </c>
      <c r="W312">
        <v>2170882.3123378879</v>
      </c>
      <c r="X312">
        <v>2502447.6637477893</v>
      </c>
      <c r="Y312">
        <v>2872030.758384326</v>
      </c>
      <c r="Z312">
        <v>2760505.3338992931</v>
      </c>
      <c r="AA312">
        <v>2720063.4189215018</v>
      </c>
      <c r="AB312">
        <v>1946824.4584090968</v>
      </c>
      <c r="AC312">
        <v>1185.6133445913038</v>
      </c>
      <c r="AD312">
        <v>1337.9544831166741</v>
      </c>
      <c r="AE312">
        <v>1398.0287852960087</v>
      </c>
      <c r="AF312">
        <v>1429.3244490040724</v>
      </c>
      <c r="AG312">
        <v>83690.400953734352</v>
      </c>
      <c r="AH312">
        <v>1634.7902148416445</v>
      </c>
      <c r="AI312">
        <v>1509.3275600373483</v>
      </c>
      <c r="AJ312">
        <v>1182.3112762565445</v>
      </c>
      <c r="AK312">
        <v>828.87552864875909</v>
      </c>
      <c r="AL312">
        <v>902.30295087553634</v>
      </c>
      <c r="AM312">
        <v>1335.7254905441716</v>
      </c>
      <c r="AN312">
        <v>1216.9185110915544</v>
      </c>
      <c r="AO312" s="7">
        <v>1291.3028074945719</v>
      </c>
      <c r="AP312" s="38">
        <v>1504.8401550558865</v>
      </c>
      <c r="AQ312" s="45">
        <v>1046.0886243230766</v>
      </c>
      <c r="AR312" s="7">
        <f t="shared" si="17"/>
        <v>1280.7438622911784</v>
      </c>
      <c r="AS312" s="33">
        <f t="shared" si="18"/>
        <v>187.43329521064302</v>
      </c>
      <c r="AT312" s="42">
        <f t="shared" si="19"/>
        <v>0.14634721331034564</v>
      </c>
      <c r="AU312" s="46">
        <f t="shared" si="20"/>
        <v>14.634721331034564</v>
      </c>
    </row>
    <row r="313" spans="1:47" x14ac:dyDescent="0.25">
      <c r="B313" s="2">
        <v>769</v>
      </c>
      <c r="C313" s="5">
        <v>10</v>
      </c>
      <c r="D313" s="23">
        <v>20.173974000000001</v>
      </c>
      <c r="E313" t="s">
        <v>796</v>
      </c>
      <c r="F313" t="s">
        <v>797</v>
      </c>
      <c r="G313" s="24">
        <v>898.78369099999998</v>
      </c>
      <c r="H313" s="56"/>
      <c r="I313" s="24"/>
      <c r="J313" s="56"/>
      <c r="K313" s="55"/>
      <c r="L313" s="55"/>
      <c r="M313" s="55"/>
      <c r="N313" s="55"/>
      <c r="O313" s="55"/>
      <c r="P313" s="55"/>
      <c r="Q313" s="56"/>
      <c r="R313" s="56"/>
      <c r="S313" s="56"/>
      <c r="T313" s="8">
        <v>457462513.52591401</v>
      </c>
      <c r="U313">
        <v>37239017.45131734</v>
      </c>
      <c r="V313">
        <v>7938156.792200637</v>
      </c>
      <c r="W313">
        <v>7123922.5996046634</v>
      </c>
      <c r="X313">
        <v>8230139.7409984684</v>
      </c>
      <c r="Y313">
        <v>22827352.418923218</v>
      </c>
      <c r="Z313">
        <v>11276342.798961835</v>
      </c>
      <c r="AA313">
        <v>12509434.665678302</v>
      </c>
      <c r="AB313">
        <v>5543917.5481935078</v>
      </c>
      <c r="AC313">
        <v>373043420.38301849</v>
      </c>
      <c r="AD313">
        <v>455369005.44710732</v>
      </c>
      <c r="AE313">
        <v>479314348.46775979</v>
      </c>
      <c r="AF313">
        <v>433047470.96829641</v>
      </c>
      <c r="AG313">
        <v>385625132.89013839</v>
      </c>
      <c r="AH313">
        <v>531238546.90739214</v>
      </c>
      <c r="AI313">
        <v>481438541.4370265</v>
      </c>
      <c r="AJ313">
        <v>504274202.92455339</v>
      </c>
      <c r="AK313">
        <v>372599778.31178468</v>
      </c>
      <c r="AL313">
        <v>390837795.46963352</v>
      </c>
      <c r="AM313">
        <v>574077318.11606598</v>
      </c>
      <c r="AN313">
        <v>420044105.67827475</v>
      </c>
      <c r="AO313" s="7">
        <v>482170781.04742765</v>
      </c>
      <c r="AP313" s="38">
        <v>436974986.2648074</v>
      </c>
      <c r="AQ313" s="45">
        <v>357802947.32373434</v>
      </c>
      <c r="AR313" s="7">
        <f t="shared" si="17"/>
        <v>425649571.54532313</v>
      </c>
      <c r="AS313" s="33">
        <f t="shared" si="18"/>
        <v>51400637.351478271</v>
      </c>
      <c r="AT313" s="42">
        <f t="shared" si="19"/>
        <v>0.12075810898826463</v>
      </c>
      <c r="AU313" s="46">
        <f t="shared" si="20"/>
        <v>12.075810898826463</v>
      </c>
    </row>
    <row r="314" spans="1:47" x14ac:dyDescent="0.25">
      <c r="B314" s="2">
        <v>770</v>
      </c>
      <c r="C314" s="5">
        <v>2</v>
      </c>
      <c r="D314" s="23">
        <v>20.088747999999999</v>
      </c>
      <c r="E314" t="s">
        <v>798</v>
      </c>
      <c r="F314" t="s">
        <v>799</v>
      </c>
      <c r="G314" s="24">
        <v>783.72479199999998</v>
      </c>
      <c r="H314" s="56"/>
      <c r="I314" s="24"/>
      <c r="J314" s="56"/>
      <c r="K314" s="55"/>
      <c r="L314" s="55"/>
      <c r="M314" s="55"/>
      <c r="N314" s="55"/>
      <c r="O314" s="55"/>
      <c r="P314" s="55"/>
      <c r="Q314" s="56"/>
      <c r="R314" s="56"/>
      <c r="S314" s="56"/>
      <c r="T314" s="8">
        <v>167976.78915016999</v>
      </c>
      <c r="U314">
        <v>7116.372237335916</v>
      </c>
      <c r="V314">
        <v>13981.793894036384</v>
      </c>
      <c r="W314">
        <v>4699.1073149792683</v>
      </c>
      <c r="X314">
        <v>6538.1217044693549</v>
      </c>
      <c r="Y314">
        <v>1028.5663476590601</v>
      </c>
      <c r="Z314">
        <v>7377.5433402653662</v>
      </c>
      <c r="AA314">
        <v>6533.4986651419476</v>
      </c>
      <c r="AB314">
        <v>1176.226950762665</v>
      </c>
      <c r="AC314">
        <v>1286.9132161449661</v>
      </c>
      <c r="AD314">
        <v>1353.0216996283373</v>
      </c>
      <c r="AE314">
        <v>1161.925696437643</v>
      </c>
      <c r="AF314">
        <v>1088.6307213456455</v>
      </c>
      <c r="AG314">
        <v>921.37999024954479</v>
      </c>
      <c r="AH314">
        <v>1622.539114674938</v>
      </c>
      <c r="AI314">
        <v>1461.6524826459695</v>
      </c>
      <c r="AJ314">
        <v>1550.665556608503</v>
      </c>
      <c r="AK314">
        <v>138538.66585593301</v>
      </c>
      <c r="AL314">
        <v>1156.7056432481641</v>
      </c>
      <c r="AM314">
        <v>1932.6495187186665</v>
      </c>
      <c r="AN314">
        <v>1316.1823025108242</v>
      </c>
      <c r="AO314" s="7">
        <v>1288.7170845324395</v>
      </c>
      <c r="AP314" s="38">
        <v>1329.4777452968428</v>
      </c>
      <c r="AQ314" s="45">
        <v>1183.0718672875487</v>
      </c>
      <c r="AR314" s="7">
        <f t="shared" si="17"/>
        <v>1267.0888990389437</v>
      </c>
      <c r="AS314" s="33">
        <f t="shared" si="18"/>
        <v>61.695510829253898</v>
      </c>
      <c r="AT314" s="42">
        <f t="shared" si="19"/>
        <v>4.8690751592921737E-2</v>
      </c>
      <c r="AU314" s="46">
        <f t="shared" si="20"/>
        <v>4.8690751592921737</v>
      </c>
    </row>
    <row r="315" spans="1:47" x14ac:dyDescent="0.25">
      <c r="B315" s="2">
        <v>773</v>
      </c>
      <c r="C315" s="5">
        <v>4</v>
      </c>
      <c r="D315" s="23">
        <v>20.192121</v>
      </c>
      <c r="E315" t="s">
        <v>800</v>
      </c>
      <c r="F315" t="s">
        <v>801</v>
      </c>
      <c r="G315" s="24">
        <v>903.73864700000001</v>
      </c>
      <c r="H315" s="56"/>
      <c r="I315" s="24"/>
      <c r="J315" s="56"/>
      <c r="K315" s="55"/>
      <c r="L315" s="55"/>
      <c r="M315" s="55"/>
      <c r="N315" s="55"/>
      <c r="O315" s="55"/>
      <c r="P315" s="55"/>
      <c r="Q315" s="56"/>
      <c r="R315" s="56"/>
      <c r="S315" s="56"/>
      <c r="T315" s="8">
        <v>2507417.4559828201</v>
      </c>
      <c r="U315">
        <v>2419710.2975566252</v>
      </c>
      <c r="V315">
        <v>950804.35325253033</v>
      </c>
      <c r="W315">
        <v>1003689.9453318568</v>
      </c>
      <c r="X315">
        <v>1023631.7760993765</v>
      </c>
      <c r="Y315">
        <v>1978073.8276465249</v>
      </c>
      <c r="Z315">
        <v>1380417.6595217776</v>
      </c>
      <c r="AA315">
        <v>1481320.3077329898</v>
      </c>
      <c r="AB315">
        <v>751339.58277915395</v>
      </c>
      <c r="AC315">
        <v>1326.1973079545628</v>
      </c>
      <c r="AD315">
        <v>1383.6877676059421</v>
      </c>
      <c r="AE315">
        <v>1568.9530640651813</v>
      </c>
      <c r="AF315">
        <v>998.78965190837175</v>
      </c>
      <c r="AG315">
        <v>1081.773411021768</v>
      </c>
      <c r="AH315">
        <v>1623.5561386790653</v>
      </c>
      <c r="AI315">
        <v>1401.5684058339932</v>
      </c>
      <c r="AJ315">
        <v>1390.7858297532255</v>
      </c>
      <c r="AK315">
        <v>835.62296433746451</v>
      </c>
      <c r="AL315">
        <v>165894.38860228448</v>
      </c>
      <c r="AM315">
        <v>1398.1012819458874</v>
      </c>
      <c r="AN315">
        <v>1268.3334870663762</v>
      </c>
      <c r="AO315" s="7">
        <v>1234.0330530955594</v>
      </c>
      <c r="AP315" s="38">
        <v>1309.488033576717</v>
      </c>
      <c r="AQ315" s="45">
        <v>1155.5546687829396</v>
      </c>
      <c r="AR315" s="7">
        <f t="shared" si="17"/>
        <v>1233.0252518184054</v>
      </c>
      <c r="AS315" s="33">
        <f t="shared" si="18"/>
        <v>62.847073369909658</v>
      </c>
      <c r="AT315" s="42">
        <f t="shared" si="19"/>
        <v>5.0969818563914943E-2</v>
      </c>
      <c r="AU315" s="46">
        <f t="shared" si="20"/>
        <v>5.0969818563914941</v>
      </c>
    </row>
    <row r="316" spans="1:47" x14ac:dyDescent="0.25">
      <c r="B316" s="2">
        <v>778</v>
      </c>
      <c r="C316" s="5">
        <v>3</v>
      </c>
      <c r="D316" s="23">
        <v>20.261431000000002</v>
      </c>
      <c r="E316" t="s">
        <v>802</v>
      </c>
      <c r="F316" t="s">
        <v>803</v>
      </c>
      <c r="G316" s="24">
        <v>993.85693400000002</v>
      </c>
      <c r="H316" s="56"/>
      <c r="I316" s="24"/>
      <c r="J316" s="56"/>
      <c r="K316" s="55"/>
      <c r="L316" s="55"/>
      <c r="M316" s="55"/>
      <c r="N316" s="55"/>
      <c r="O316" s="55"/>
      <c r="P316" s="55"/>
      <c r="Q316" s="56"/>
      <c r="R316" s="56"/>
      <c r="S316" s="56"/>
      <c r="T316" s="8">
        <v>1214633.8665431701</v>
      </c>
      <c r="U316">
        <v>476836.73663178715</v>
      </c>
      <c r="V316">
        <v>101076.07701441785</v>
      </c>
      <c r="W316">
        <v>1204.6851662711554</v>
      </c>
      <c r="X316">
        <v>110054.01142405666</v>
      </c>
      <c r="Y316">
        <v>321660.24147651979</v>
      </c>
      <c r="Z316">
        <v>170487.97348973338</v>
      </c>
      <c r="AA316">
        <v>199408.12926192064</v>
      </c>
      <c r="AB316">
        <v>1043.6200823690692</v>
      </c>
      <c r="AC316">
        <v>1055572.3697826872</v>
      </c>
      <c r="AD316">
        <v>1211175.5407679901</v>
      </c>
      <c r="AE316">
        <v>1240426.2622650771</v>
      </c>
      <c r="AF316">
        <v>30438.135051608744</v>
      </c>
      <c r="AG316">
        <v>30069.471331560351</v>
      </c>
      <c r="AH316">
        <v>1334210.394070796</v>
      </c>
      <c r="AI316">
        <v>1198882.7565842322</v>
      </c>
      <c r="AJ316">
        <v>1396179.2066090421</v>
      </c>
      <c r="AK316">
        <v>32301.616388722156</v>
      </c>
      <c r="AL316">
        <v>49454.104725221041</v>
      </c>
      <c r="AM316">
        <v>1417007.1033907395</v>
      </c>
      <c r="AN316">
        <v>38710.629726631771</v>
      </c>
      <c r="AO316" s="7">
        <v>1175639.1823049018</v>
      </c>
      <c r="AP316" s="38">
        <v>1225228.2568526706</v>
      </c>
      <c r="AQ316" s="45">
        <v>46118.355571114938</v>
      </c>
      <c r="AR316" s="7">
        <f t="shared" si="17"/>
        <v>815661.93157622917</v>
      </c>
      <c r="AS316" s="33">
        <f t="shared" si="18"/>
        <v>544525.94404471375</v>
      </c>
      <c r="AT316" s="42">
        <f t="shared" si="19"/>
        <v>0.66758778724960521</v>
      </c>
      <c r="AU316" s="46">
        <f t="shared" si="20"/>
        <v>66.758778724960521</v>
      </c>
    </row>
    <row r="317" spans="1:47" x14ac:dyDescent="0.25">
      <c r="B317" s="2">
        <v>779</v>
      </c>
      <c r="C317" s="5">
        <v>2</v>
      </c>
      <c r="D317" s="23">
        <v>20.380734</v>
      </c>
      <c r="E317" t="s">
        <v>804</v>
      </c>
      <c r="F317" t="s">
        <v>805</v>
      </c>
      <c r="G317" s="24">
        <v>855.68218999999999</v>
      </c>
      <c r="H317" s="56"/>
      <c r="I317" s="24"/>
      <c r="J317" s="56"/>
      <c r="K317" s="55"/>
      <c r="L317" s="55"/>
      <c r="M317" s="55"/>
      <c r="N317" s="55"/>
      <c r="O317" s="55"/>
      <c r="P317" s="55"/>
      <c r="Q317" s="56"/>
      <c r="R317" s="56"/>
      <c r="S317" s="56"/>
      <c r="T317" s="8">
        <v>18837.852377225201</v>
      </c>
      <c r="U317">
        <v>12110.778305009933</v>
      </c>
      <c r="V317">
        <v>22674.945842327332</v>
      </c>
      <c r="W317">
        <v>8153.1108477351845</v>
      </c>
      <c r="X317">
        <v>15023.002163592708</v>
      </c>
      <c r="Y317">
        <v>11239.447928088122</v>
      </c>
      <c r="Z317">
        <v>15441.179950607473</v>
      </c>
      <c r="AA317">
        <v>12290.268114737864</v>
      </c>
      <c r="AB317">
        <v>10141.480841536222</v>
      </c>
      <c r="AC317">
        <v>1169.0711442026382</v>
      </c>
      <c r="AD317">
        <v>1430.2456887241794</v>
      </c>
      <c r="AE317">
        <v>1254.6851870405151</v>
      </c>
      <c r="AF317">
        <v>1219.2595993134703</v>
      </c>
      <c r="AG317">
        <v>921.84220988037191</v>
      </c>
      <c r="AH317">
        <v>1765.5962438774322</v>
      </c>
      <c r="AI317">
        <v>1503.1050851284563</v>
      </c>
      <c r="AJ317">
        <v>1657.1618604874129</v>
      </c>
      <c r="AK317">
        <v>1013.2485154651714</v>
      </c>
      <c r="AL317">
        <v>1134.6323284618518</v>
      </c>
      <c r="AM317">
        <v>1472.7711572822595</v>
      </c>
      <c r="AN317">
        <v>1118.0568783563699</v>
      </c>
      <c r="AO317" s="7">
        <v>1589.4490318427781</v>
      </c>
      <c r="AP317" s="38">
        <v>1342.8523265063639</v>
      </c>
      <c r="AQ317" s="45">
        <v>1041.7502915783693</v>
      </c>
      <c r="AR317" s="7">
        <f t="shared" si="17"/>
        <v>1324.6838833091704</v>
      </c>
      <c r="AS317" s="33">
        <f t="shared" si="18"/>
        <v>223.96584080012715</v>
      </c>
      <c r="AT317" s="42">
        <f t="shared" si="19"/>
        <v>0.16907116001188291</v>
      </c>
      <c r="AU317" s="46">
        <f t="shared" si="20"/>
        <v>16.907116001188292</v>
      </c>
    </row>
    <row r="318" spans="1:47" x14ac:dyDescent="0.25">
      <c r="A318" s="11" t="s">
        <v>1039</v>
      </c>
      <c r="B318" s="2">
        <v>780</v>
      </c>
      <c r="C318" s="5">
        <v>6</v>
      </c>
      <c r="D318" s="23">
        <v>20.293776999999999</v>
      </c>
      <c r="E318" t="s">
        <v>809</v>
      </c>
      <c r="F318" t="s">
        <v>810</v>
      </c>
      <c r="G318" s="24">
        <v>926.81445299999996</v>
      </c>
      <c r="H318" s="57">
        <v>926.8171175797379</v>
      </c>
      <c r="I318" s="58" t="s">
        <v>1019</v>
      </c>
      <c r="J318" s="69" t="s">
        <v>806</v>
      </c>
      <c r="K318" s="70" t="s">
        <v>807</v>
      </c>
      <c r="L318" s="65" t="s">
        <v>656</v>
      </c>
      <c r="M318" s="65" t="s">
        <v>607</v>
      </c>
      <c r="N318" s="65" t="s">
        <v>657</v>
      </c>
      <c r="O318" s="65" t="s">
        <v>808</v>
      </c>
      <c r="P318" s="53"/>
      <c r="Q318" s="54">
        <f>(H318-G318)/H318*1000000</f>
        <v>2.874978987113411</v>
      </c>
      <c r="R318" s="62"/>
      <c r="S318" s="62"/>
      <c r="T318" s="8">
        <v>5526813.91873434</v>
      </c>
      <c r="U318">
        <v>3246049.6687364178</v>
      </c>
      <c r="V318">
        <v>863561.35919145204</v>
      </c>
      <c r="W318">
        <v>1263750.0623216697</v>
      </c>
      <c r="X318">
        <v>920932.15359472204</v>
      </c>
      <c r="Y318">
        <v>2378831.4489910007</v>
      </c>
      <c r="Z318">
        <v>1397078.554527391</v>
      </c>
      <c r="AA318">
        <v>1504379.7150314462</v>
      </c>
      <c r="AB318">
        <v>790748.06433736824</v>
      </c>
      <c r="AC318">
        <v>3794597.7343178638</v>
      </c>
      <c r="AD318">
        <v>4092693.2850479442</v>
      </c>
      <c r="AE318">
        <v>4303908.4428425506</v>
      </c>
      <c r="AF318">
        <v>5336801.0007174611</v>
      </c>
      <c r="AG318">
        <v>4653448.2432602141</v>
      </c>
      <c r="AH318">
        <v>4661717.2341519073</v>
      </c>
      <c r="AI318">
        <v>4465699.2566586621</v>
      </c>
      <c r="AJ318">
        <v>4553029.5972164087</v>
      </c>
      <c r="AK318">
        <v>4267811.0358465482</v>
      </c>
      <c r="AL318">
        <v>4599735.0992609262</v>
      </c>
      <c r="AM318">
        <v>5150898.6173260994</v>
      </c>
      <c r="AN318">
        <v>4895170.2948959982</v>
      </c>
      <c r="AO318" s="7">
        <v>4052589.6614587745</v>
      </c>
      <c r="AP318" s="38">
        <v>4343166.3851749655</v>
      </c>
      <c r="AQ318" s="45">
        <v>4623186.6431504684</v>
      </c>
      <c r="AR318" s="7">
        <f t="shared" si="17"/>
        <v>4339647.5632614018</v>
      </c>
      <c r="AS318" s="33">
        <f t="shared" si="18"/>
        <v>232958.53058668665</v>
      </c>
      <c r="AT318" s="42">
        <f t="shared" si="19"/>
        <v>5.3681440068743716E-2</v>
      </c>
      <c r="AU318" s="46">
        <f t="shared" si="20"/>
        <v>5.3681440068743713</v>
      </c>
    </row>
    <row r="319" spans="1:47" x14ac:dyDescent="0.25">
      <c r="B319" s="2">
        <v>782</v>
      </c>
      <c r="C319" s="5">
        <v>7</v>
      </c>
      <c r="D319" s="23">
        <v>20.386219000000001</v>
      </c>
      <c r="E319" t="s">
        <v>811</v>
      </c>
      <c r="F319" t="s">
        <v>812</v>
      </c>
      <c r="G319" s="24">
        <v>682.64813200000003</v>
      </c>
      <c r="H319" s="56"/>
      <c r="I319" s="24"/>
      <c r="J319" s="56"/>
      <c r="K319" s="55"/>
      <c r="L319" s="55"/>
      <c r="M319" s="55"/>
      <c r="N319" s="55"/>
      <c r="O319" s="55"/>
      <c r="P319" s="55"/>
      <c r="Q319" s="56"/>
      <c r="R319" s="56"/>
      <c r="S319" s="56"/>
      <c r="T319" s="8">
        <v>129093.948497602</v>
      </c>
      <c r="U319">
        <v>90532.255250583636</v>
      </c>
      <c r="V319">
        <v>135181.04257209937</v>
      </c>
      <c r="W319">
        <v>97822.456470239616</v>
      </c>
      <c r="X319">
        <v>134834.34061428648</v>
      </c>
      <c r="Y319">
        <v>84915.392361169026</v>
      </c>
      <c r="Z319">
        <v>120563.78404940316</v>
      </c>
      <c r="AA319">
        <v>79447.524082465286</v>
      </c>
      <c r="AB319">
        <v>110351.38567454816</v>
      </c>
      <c r="AC319">
        <v>11601.750138281963</v>
      </c>
      <c r="AD319">
        <v>1448.7277360907167</v>
      </c>
      <c r="AE319">
        <v>1445.4718142284471</v>
      </c>
      <c r="AF319">
        <v>1139.8991509899456</v>
      </c>
      <c r="AG319">
        <v>891.92581660228745</v>
      </c>
      <c r="AH319">
        <v>1805.0965134579405</v>
      </c>
      <c r="AI319">
        <v>1329.1671046243287</v>
      </c>
      <c r="AJ319">
        <v>1637.733951470906</v>
      </c>
      <c r="AK319">
        <v>1221.9771705117817</v>
      </c>
      <c r="AL319">
        <v>1173.0454543620981</v>
      </c>
      <c r="AM319">
        <v>1519.6083290265308</v>
      </c>
      <c r="AN319">
        <v>1414.4157797939565</v>
      </c>
      <c r="AO319" s="7">
        <v>1470.3590767360452</v>
      </c>
      <c r="AP319" s="38">
        <v>1096.50253002829</v>
      </c>
      <c r="AQ319" s="45">
        <v>1091.9186950269013</v>
      </c>
      <c r="AR319" s="7">
        <f t="shared" si="17"/>
        <v>1219.5934339304122</v>
      </c>
      <c r="AS319" s="33">
        <f t="shared" si="18"/>
        <v>177.32796093607971</v>
      </c>
      <c r="AT319" s="42">
        <f t="shared" si="19"/>
        <v>0.1453992420774198</v>
      </c>
      <c r="AU319" s="46">
        <f t="shared" si="20"/>
        <v>14.539924207741981</v>
      </c>
    </row>
    <row r="320" spans="1:47" x14ac:dyDescent="0.25">
      <c r="A320" s="5" t="s">
        <v>202</v>
      </c>
      <c r="B320" s="2">
        <v>788</v>
      </c>
      <c r="C320" s="5">
        <v>20</v>
      </c>
      <c r="D320" s="23">
        <v>20.475812000000001</v>
      </c>
      <c r="E320" t="s">
        <v>813</v>
      </c>
      <c r="F320" t="s">
        <v>814</v>
      </c>
      <c r="G320" s="24">
        <v>924.79901099999995</v>
      </c>
      <c r="H320" s="57">
        <v>924.80146757973796</v>
      </c>
      <c r="I320" s="71"/>
      <c r="J320" s="64" t="s">
        <v>748</v>
      </c>
      <c r="K320" s="70" t="s">
        <v>749</v>
      </c>
      <c r="L320" s="65" t="s">
        <v>656</v>
      </c>
      <c r="M320" s="65" t="s">
        <v>607</v>
      </c>
      <c r="N320" s="70" t="s">
        <v>657</v>
      </c>
      <c r="O320" s="70" t="s">
        <v>750</v>
      </c>
      <c r="P320" s="55"/>
      <c r="Q320" s="54">
        <f>(H320-G320)/H320*1000000</f>
        <v>2.6563320065204779</v>
      </c>
      <c r="R320" s="56"/>
      <c r="S320" s="56"/>
      <c r="T320" s="8">
        <v>17449178.597931199</v>
      </c>
      <c r="U320">
        <v>740376.98701648577</v>
      </c>
      <c r="V320">
        <v>604814.27571065899</v>
      </c>
      <c r="W320">
        <v>409890.09361874586</v>
      </c>
      <c r="X320">
        <v>438567.10965066828</v>
      </c>
      <c r="Y320">
        <v>492198.80928842066</v>
      </c>
      <c r="Z320">
        <v>413413.52493598708</v>
      </c>
      <c r="AA320">
        <v>463745.53605795285</v>
      </c>
      <c r="AB320">
        <v>397521.92011929431</v>
      </c>
      <c r="AC320">
        <v>11675418.107461</v>
      </c>
      <c r="AD320">
        <v>14661106.284384081</v>
      </c>
      <c r="AE320">
        <v>16124746.590831064</v>
      </c>
      <c r="AF320">
        <v>15068968.24790589</v>
      </c>
      <c r="AG320">
        <v>14837983.834702689</v>
      </c>
      <c r="AH320">
        <v>18967378.638004694</v>
      </c>
      <c r="AI320">
        <v>17371261.868217949</v>
      </c>
      <c r="AJ320">
        <v>18247338.229706503</v>
      </c>
      <c r="AK320">
        <v>14391190.208298141</v>
      </c>
      <c r="AL320">
        <v>14740619.277255954</v>
      </c>
      <c r="AM320">
        <v>21138911.064617615</v>
      </c>
      <c r="AN320">
        <v>15770237.768999318</v>
      </c>
      <c r="AO320" s="7">
        <v>16968811.719910685</v>
      </c>
      <c r="AP320" s="38">
        <v>13673010.543080222</v>
      </c>
      <c r="AQ320" s="45">
        <v>11461311.494912598</v>
      </c>
      <c r="AR320" s="7">
        <f t="shared" si="17"/>
        <v>14034377.919301167</v>
      </c>
      <c r="AS320" s="33">
        <f t="shared" si="18"/>
        <v>2262900.7147959634</v>
      </c>
      <c r="AT320" s="42">
        <f t="shared" si="19"/>
        <v>0.16123983035142914</v>
      </c>
      <c r="AU320" s="46">
        <f t="shared" si="20"/>
        <v>16.123983035142913</v>
      </c>
    </row>
    <row r="321" spans="1:47" x14ac:dyDescent="0.25">
      <c r="B321" s="2">
        <v>789</v>
      </c>
      <c r="C321" s="5">
        <v>2</v>
      </c>
      <c r="D321" s="23">
        <v>20.282056000000001</v>
      </c>
      <c r="E321" t="s">
        <v>815</v>
      </c>
      <c r="F321" t="s">
        <v>816</v>
      </c>
      <c r="G321" s="24">
        <v>919.71289100000001</v>
      </c>
      <c r="H321" s="56"/>
      <c r="I321" s="24"/>
      <c r="J321" s="56"/>
      <c r="K321" s="55"/>
      <c r="L321" s="55"/>
      <c r="M321" s="55"/>
      <c r="N321" s="55"/>
      <c r="O321" s="55"/>
      <c r="P321" s="55"/>
      <c r="Q321" s="56"/>
      <c r="R321" s="56"/>
      <c r="S321" s="56"/>
      <c r="T321" s="8">
        <v>746453.53313953301</v>
      </c>
      <c r="U321">
        <v>9091.2945792588162</v>
      </c>
      <c r="V321">
        <v>46262.796956293692</v>
      </c>
      <c r="W321">
        <v>6152.5144600869644</v>
      </c>
      <c r="X321">
        <v>1173.9295358158804</v>
      </c>
      <c r="Y321">
        <v>22203.008219671316</v>
      </c>
      <c r="Z321">
        <v>1120.6557775843823</v>
      </c>
      <c r="AA321">
        <v>43227.142796327105</v>
      </c>
      <c r="AB321">
        <v>21521.094920787193</v>
      </c>
      <c r="AC321">
        <v>1259.9347898428136</v>
      </c>
      <c r="AD321">
        <v>1045.9737795437673</v>
      </c>
      <c r="AE321">
        <v>1167.7164616930656</v>
      </c>
      <c r="AF321">
        <v>1373.2271551949198</v>
      </c>
      <c r="AG321">
        <v>1078.1094387631251</v>
      </c>
      <c r="AH321">
        <v>901282.94356008666</v>
      </c>
      <c r="AI321">
        <v>1273.1091854389902</v>
      </c>
      <c r="AJ321">
        <v>1396.5475386775393</v>
      </c>
      <c r="AK321">
        <v>993.19435446325224</v>
      </c>
      <c r="AL321">
        <v>1119.2891592055278</v>
      </c>
      <c r="AM321">
        <v>1750.8230320346679</v>
      </c>
      <c r="AN321">
        <v>1269.4647826112407</v>
      </c>
      <c r="AO321" s="7">
        <v>1271.4653531512809</v>
      </c>
      <c r="AP321" s="38">
        <v>78937.82094249365</v>
      </c>
      <c r="AQ321" s="45">
        <v>889.30239556616675</v>
      </c>
      <c r="AR321" s="7">
        <f t="shared" si="17"/>
        <v>27032.862897070361</v>
      </c>
      <c r="AS321" s="33">
        <f t="shared" si="18"/>
        <v>36702.679415399645</v>
      </c>
      <c r="AT321" s="42">
        <f t="shared" si="19"/>
        <v>1.3577059727320717</v>
      </c>
      <c r="AU321" s="46">
        <f t="shared" si="20"/>
        <v>135.77059727320716</v>
      </c>
    </row>
    <row r="322" spans="1:47" x14ac:dyDescent="0.25">
      <c r="B322" s="2">
        <v>792</v>
      </c>
      <c r="C322" s="5">
        <v>9</v>
      </c>
      <c r="D322" s="23">
        <v>20.573443000000001</v>
      </c>
      <c r="E322" t="s">
        <v>817</v>
      </c>
      <c r="F322" t="s">
        <v>818</v>
      </c>
      <c r="G322" s="24">
        <v>926.81512499999997</v>
      </c>
      <c r="H322" s="56"/>
      <c r="I322" s="24"/>
      <c r="J322" s="56"/>
      <c r="K322" s="55"/>
      <c r="L322" s="55"/>
      <c r="M322" s="55"/>
      <c r="N322" s="55"/>
      <c r="O322" s="55"/>
      <c r="P322" s="55"/>
      <c r="Q322" s="56"/>
      <c r="R322" s="56"/>
      <c r="S322" s="56"/>
      <c r="T322" s="8">
        <v>2409060.84984513</v>
      </c>
      <c r="U322">
        <v>304163.21332146373</v>
      </c>
      <c r="V322">
        <v>366963.87372346484</v>
      </c>
      <c r="W322">
        <v>153815.91038347338</v>
      </c>
      <c r="X322">
        <v>244366.45185941961</v>
      </c>
      <c r="Y322">
        <v>275912.3342320185</v>
      </c>
      <c r="Z322">
        <v>326904.92603536608</v>
      </c>
      <c r="AA322">
        <v>295613.61755836487</v>
      </c>
      <c r="AB322">
        <v>175418.48510550274</v>
      </c>
      <c r="AC322">
        <v>1255984.1143688755</v>
      </c>
      <c r="AD322">
        <v>1304208.0881564752</v>
      </c>
      <c r="AE322">
        <v>1269702.9667874312</v>
      </c>
      <c r="AF322">
        <v>1057296.6670955115</v>
      </c>
      <c r="AG322">
        <v>1036938.9764619691</v>
      </c>
      <c r="AH322">
        <v>1436353.5854721272</v>
      </c>
      <c r="AI322">
        <v>1947694.9434516612</v>
      </c>
      <c r="AJ322">
        <v>2079870.1419499591</v>
      </c>
      <c r="AK322">
        <v>1528847.3301491796</v>
      </c>
      <c r="AL322">
        <v>2058205.8723208061</v>
      </c>
      <c r="AM322">
        <v>3080211.8306865641</v>
      </c>
      <c r="AN322">
        <v>2240752.8657986368</v>
      </c>
      <c r="AO322" s="7">
        <v>1360162.5904397063</v>
      </c>
      <c r="AP322" s="38">
        <v>1423730.920754238</v>
      </c>
      <c r="AQ322" s="45">
        <v>1156746.8630727574</v>
      </c>
      <c r="AR322" s="7">
        <f t="shared" si="17"/>
        <v>1313546.7914222339</v>
      </c>
      <c r="AS322" s="33">
        <f t="shared" si="18"/>
        <v>113870.96879815354</v>
      </c>
      <c r="AT322" s="42">
        <f t="shared" si="19"/>
        <v>8.6689693539474533E-2</v>
      </c>
      <c r="AU322" s="46">
        <f t="shared" si="20"/>
        <v>8.6689693539474533</v>
      </c>
    </row>
    <row r="323" spans="1:47" x14ac:dyDescent="0.25">
      <c r="A323" s="5" t="s">
        <v>202</v>
      </c>
      <c r="B323" s="2">
        <v>796</v>
      </c>
      <c r="C323" s="5">
        <v>15</v>
      </c>
      <c r="D323" s="23">
        <v>20.794153000000001</v>
      </c>
      <c r="E323" t="s">
        <v>819</v>
      </c>
      <c r="F323" t="s">
        <v>820</v>
      </c>
      <c r="G323" s="24">
        <v>822.75323500000002</v>
      </c>
      <c r="H323" s="57">
        <v>822.75451757973792</v>
      </c>
      <c r="I323" s="71"/>
      <c r="J323" s="64" t="s">
        <v>765</v>
      </c>
      <c r="K323" s="70" t="s">
        <v>766</v>
      </c>
      <c r="L323" s="65" t="s">
        <v>656</v>
      </c>
      <c r="M323" s="65" t="s">
        <v>607</v>
      </c>
      <c r="N323" s="70" t="s">
        <v>657</v>
      </c>
      <c r="O323" s="70" t="s">
        <v>767</v>
      </c>
      <c r="P323" s="55"/>
      <c r="Q323" s="54">
        <f>(H323-G323)/H323*1000000</f>
        <v>1.5588850750726946</v>
      </c>
      <c r="R323" s="56"/>
      <c r="S323" s="56"/>
      <c r="T323" s="8">
        <v>15131303.155688699</v>
      </c>
      <c r="U323">
        <v>300392.8537120421</v>
      </c>
      <c r="V323">
        <v>3831405.7979545831</v>
      </c>
      <c r="W323">
        <v>759664.48741826636</v>
      </c>
      <c r="X323">
        <v>374012.20933178591</v>
      </c>
      <c r="Y323">
        <v>228884.63625456562</v>
      </c>
      <c r="Z323">
        <v>207822.66210362487</v>
      </c>
      <c r="AA323">
        <v>206911.49719423713</v>
      </c>
      <c r="AB323">
        <v>1705319.3644549756</v>
      </c>
      <c r="AC323">
        <v>7831934.1755500305</v>
      </c>
      <c r="AD323">
        <v>8570524.1830940414</v>
      </c>
      <c r="AE323">
        <v>9469202.053214943</v>
      </c>
      <c r="AF323">
        <v>7274618.2223017281</v>
      </c>
      <c r="AG323">
        <v>8474662.4640447162</v>
      </c>
      <c r="AH323">
        <v>9262785.5237177368</v>
      </c>
      <c r="AI323">
        <v>13848164.975100948</v>
      </c>
      <c r="AJ323">
        <v>16496970.58387276</v>
      </c>
      <c r="AK323">
        <v>12115390.1095786</v>
      </c>
      <c r="AL323">
        <v>12386826.006922401</v>
      </c>
      <c r="AM323">
        <v>19658491.191947874</v>
      </c>
      <c r="AN323">
        <v>13900682.054196866</v>
      </c>
      <c r="AO323" s="7">
        <v>11006469.35069141</v>
      </c>
      <c r="AP323" s="38">
        <v>8947498.4977868423</v>
      </c>
      <c r="AQ323" s="45">
        <v>8002445.1399650341</v>
      </c>
      <c r="AR323" s="7">
        <f t="shared" si="17"/>
        <v>9318804.3294810951</v>
      </c>
      <c r="AS323" s="33">
        <f t="shared" si="18"/>
        <v>1254177.3878111469</v>
      </c>
      <c r="AT323" s="42">
        <f t="shared" si="19"/>
        <v>0.13458565535531361</v>
      </c>
      <c r="AU323" s="46">
        <f t="shared" si="20"/>
        <v>13.458565535531362</v>
      </c>
    </row>
    <row r="324" spans="1:47" x14ac:dyDescent="0.25">
      <c r="B324" s="2">
        <v>800</v>
      </c>
      <c r="C324" s="5">
        <v>17</v>
      </c>
      <c r="D324" s="23">
        <v>20.866533</v>
      </c>
      <c r="E324" t="s">
        <v>821</v>
      </c>
      <c r="F324" t="s">
        <v>822</v>
      </c>
      <c r="G324" s="24">
        <v>886.78387499999997</v>
      </c>
      <c r="H324" s="56"/>
      <c r="I324" s="24"/>
      <c r="J324" s="56"/>
      <c r="K324" s="55"/>
      <c r="L324" s="55"/>
      <c r="M324" s="55"/>
      <c r="N324" s="55"/>
      <c r="O324" s="55"/>
      <c r="P324" s="55"/>
      <c r="Q324" s="56"/>
      <c r="R324" s="56"/>
      <c r="S324" s="56"/>
      <c r="T324" s="8">
        <v>972578.11862047703</v>
      </c>
      <c r="U324">
        <v>125044.68163719933</v>
      </c>
      <c r="V324">
        <v>62809.132287202621</v>
      </c>
      <c r="W324">
        <v>57488.93350306357</v>
      </c>
      <c r="X324">
        <v>64095.618351199177</v>
      </c>
      <c r="Y324">
        <v>88663.941292067713</v>
      </c>
      <c r="Z324">
        <v>76939.971594303206</v>
      </c>
      <c r="AA324">
        <v>67499.47119715072</v>
      </c>
      <c r="AB324">
        <v>46271.312601918165</v>
      </c>
      <c r="AC324">
        <v>723053.18092613225</v>
      </c>
      <c r="AD324">
        <v>940887.57438579085</v>
      </c>
      <c r="AE324">
        <v>1049290.8173546386</v>
      </c>
      <c r="AF324">
        <v>719425.65485704993</v>
      </c>
      <c r="AG324">
        <v>688349.66051502631</v>
      </c>
      <c r="AH324">
        <v>1144829.098095204</v>
      </c>
      <c r="AI324">
        <v>958134.61762811861</v>
      </c>
      <c r="AJ324">
        <v>1010924.6471167841</v>
      </c>
      <c r="AK324">
        <v>644404.78513353248</v>
      </c>
      <c r="AL324">
        <v>606335.21570549509</v>
      </c>
      <c r="AM324">
        <v>1114268.5150493262</v>
      </c>
      <c r="AN324">
        <v>671858.70548722905</v>
      </c>
      <c r="AO324" s="7">
        <v>953667.94469257956</v>
      </c>
      <c r="AP324" s="38">
        <v>862180.97610956652</v>
      </c>
      <c r="AQ324" s="45">
        <v>618212.3286041359</v>
      </c>
      <c r="AR324" s="7">
        <f t="shared" si="17"/>
        <v>811353.74980209395</v>
      </c>
      <c r="AS324" s="33">
        <f t="shared" si="18"/>
        <v>141586.65848613155</v>
      </c>
      <c r="AT324" s="42">
        <f t="shared" si="19"/>
        <v>0.17450669146555062</v>
      </c>
      <c r="AU324" s="46">
        <f t="shared" si="20"/>
        <v>17.450669146555061</v>
      </c>
    </row>
    <row r="325" spans="1:47" x14ac:dyDescent="0.25">
      <c r="B325" s="2">
        <v>804</v>
      </c>
      <c r="C325" s="5">
        <v>16</v>
      </c>
      <c r="D325" s="23">
        <v>21.006408</v>
      </c>
      <c r="E325" t="s">
        <v>823</v>
      </c>
      <c r="F325" t="s">
        <v>824</v>
      </c>
      <c r="G325" s="24">
        <v>912.79888900000003</v>
      </c>
      <c r="H325" s="56"/>
      <c r="I325" s="24"/>
      <c r="J325" s="56"/>
      <c r="K325" s="55"/>
      <c r="L325" s="55"/>
      <c r="M325" s="55"/>
      <c r="N325" s="55"/>
      <c r="O325" s="55"/>
      <c r="P325" s="55"/>
      <c r="Q325" s="56"/>
      <c r="R325" s="56"/>
      <c r="S325" s="56"/>
      <c r="T325" s="8">
        <v>1419008.5702645499</v>
      </c>
      <c r="U325">
        <v>65540.708344879473</v>
      </c>
      <c r="V325">
        <v>14784.467092930041</v>
      </c>
      <c r="W325">
        <v>1250.2473745369864</v>
      </c>
      <c r="X325">
        <v>1442.3101031379344</v>
      </c>
      <c r="Y325">
        <v>21049.743847904352</v>
      </c>
      <c r="Z325">
        <v>10744.959731046762</v>
      </c>
      <c r="AA325">
        <v>7681.1942607235042</v>
      </c>
      <c r="AB325">
        <v>5327.918837962925</v>
      </c>
      <c r="AC325">
        <v>938162.84655127442</v>
      </c>
      <c r="AD325">
        <v>1310807.8517450977</v>
      </c>
      <c r="AE325">
        <v>1284369.6580429696</v>
      </c>
      <c r="AF325">
        <v>1370222.7846217663</v>
      </c>
      <c r="AG325">
        <v>1148695.64932506</v>
      </c>
      <c r="AH325">
        <v>1471010.7953570946</v>
      </c>
      <c r="AI325">
        <v>1219879.7543258937</v>
      </c>
      <c r="AJ325">
        <v>1171630.3585913619</v>
      </c>
      <c r="AK325">
        <v>1107461.3418558934</v>
      </c>
      <c r="AL325">
        <v>1087162.3964166872</v>
      </c>
      <c r="AM325">
        <v>1348143.4202657857</v>
      </c>
      <c r="AN325">
        <v>1203767.3967932598</v>
      </c>
      <c r="AO325" s="7">
        <v>1229775.0779115788</v>
      </c>
      <c r="AP325" s="38">
        <v>1107605.6969062728</v>
      </c>
      <c r="AQ325" s="45">
        <v>1042342.8553018355</v>
      </c>
      <c r="AR325" s="7">
        <f t="shared" ref="AR325:AR379" si="21">AVERAGE(AO325:AQ325)</f>
        <v>1126574.543373229</v>
      </c>
      <c r="AS325" s="33">
        <f t="shared" ref="AS325:AS379" si="22">_xlfn.STDEV.P(AO325:AQ325)</f>
        <v>77685.572964879029</v>
      </c>
      <c r="AT325" s="42">
        <f t="shared" ref="AT325:AT379" si="23">AS325/AR325</f>
        <v>6.895733036206389E-2</v>
      </c>
      <c r="AU325" s="46">
        <f t="shared" ref="AU325:AU379" si="24">AT325*100</f>
        <v>6.8957330362063889</v>
      </c>
    </row>
    <row r="326" spans="1:47" x14ac:dyDescent="0.25">
      <c r="B326" s="2">
        <v>806</v>
      </c>
      <c r="C326" s="5">
        <v>3</v>
      </c>
      <c r="D326" s="23">
        <v>21.004591000000001</v>
      </c>
      <c r="E326" t="s">
        <v>825</v>
      </c>
      <c r="F326" t="s">
        <v>826</v>
      </c>
      <c r="G326" s="24">
        <v>903.73950200000002</v>
      </c>
      <c r="H326" s="56"/>
      <c r="I326" s="24"/>
      <c r="J326" s="56"/>
      <c r="K326" s="55"/>
      <c r="L326" s="55"/>
      <c r="M326" s="55"/>
      <c r="N326" s="55"/>
      <c r="O326" s="55"/>
      <c r="P326" s="55"/>
      <c r="Q326" s="56"/>
      <c r="R326" s="56"/>
      <c r="S326" s="56"/>
      <c r="T326" s="8">
        <v>103723.99672857999</v>
      </c>
      <c r="U326">
        <v>9010.3615586924097</v>
      </c>
      <c r="V326">
        <v>110901.56246850677</v>
      </c>
      <c r="W326">
        <v>23904.796774320308</v>
      </c>
      <c r="X326">
        <v>6712.5823852747644</v>
      </c>
      <c r="Y326">
        <v>1117.0352063605233</v>
      </c>
      <c r="Z326">
        <v>1413.5537242814107</v>
      </c>
      <c r="AA326">
        <v>7839.5633586111171</v>
      </c>
      <c r="AB326">
        <v>96322.969727653704</v>
      </c>
      <c r="AC326">
        <v>1124.3281954416034</v>
      </c>
      <c r="AD326">
        <v>15241.462833099979</v>
      </c>
      <c r="AE326">
        <v>1456.5123731111596</v>
      </c>
      <c r="AF326">
        <v>1097.4888817419285</v>
      </c>
      <c r="AG326">
        <v>1235.3740667252764</v>
      </c>
      <c r="AH326">
        <v>1442.0398489286772</v>
      </c>
      <c r="AI326">
        <v>1582.3736196246323</v>
      </c>
      <c r="AJ326">
        <v>1574.8378904420549</v>
      </c>
      <c r="AK326">
        <v>1071.2184733846327</v>
      </c>
      <c r="AL326">
        <v>977.55881776901253</v>
      </c>
      <c r="AM326">
        <v>1584.5302421477388</v>
      </c>
      <c r="AN326">
        <v>11751.466800798273</v>
      </c>
      <c r="AO326" s="7">
        <v>1336.2662879465629</v>
      </c>
      <c r="AP326" s="38">
        <v>1207.2938460508669</v>
      </c>
      <c r="AQ326" s="45">
        <v>989.35099885208035</v>
      </c>
      <c r="AR326" s="7">
        <f t="shared" si="21"/>
        <v>1177.6370442831701</v>
      </c>
      <c r="AS326" s="33">
        <f t="shared" si="22"/>
        <v>143.17168917117868</v>
      </c>
      <c r="AT326" s="42">
        <f t="shared" si="23"/>
        <v>0.12157539529365566</v>
      </c>
      <c r="AU326" s="46">
        <f t="shared" si="24"/>
        <v>12.157539529365566</v>
      </c>
    </row>
    <row r="327" spans="1:47" x14ac:dyDescent="0.25">
      <c r="A327" s="5" t="s">
        <v>202</v>
      </c>
      <c r="B327" s="2">
        <v>808</v>
      </c>
      <c r="C327" s="5">
        <v>18</v>
      </c>
      <c r="D327" s="23">
        <v>21.136863000000002</v>
      </c>
      <c r="E327" t="s">
        <v>830</v>
      </c>
      <c r="F327" t="s">
        <v>831</v>
      </c>
      <c r="G327" s="24">
        <v>848.76886000000002</v>
      </c>
      <c r="H327" s="57">
        <v>848.77020000000005</v>
      </c>
      <c r="I327" s="71"/>
      <c r="J327" s="64" t="s">
        <v>827</v>
      </c>
      <c r="K327" s="70" t="s">
        <v>828</v>
      </c>
      <c r="L327" s="65" t="s">
        <v>656</v>
      </c>
      <c r="M327" s="65" t="s">
        <v>607</v>
      </c>
      <c r="N327" s="70" t="s">
        <v>657</v>
      </c>
      <c r="O327" s="70" t="s">
        <v>829</v>
      </c>
      <c r="P327" s="55"/>
      <c r="Q327" s="54">
        <f>(H327-G327)/H327*1000000</f>
        <v>1.5787547678128078</v>
      </c>
      <c r="R327" s="56"/>
      <c r="S327" s="56"/>
      <c r="T327" s="8">
        <v>129924442.646946</v>
      </c>
      <c r="U327">
        <v>5341777.4749587756</v>
      </c>
      <c r="V327">
        <v>9216856.0849586911</v>
      </c>
      <c r="W327">
        <v>4394375.7012547087</v>
      </c>
      <c r="X327">
        <v>4451291.1665631952</v>
      </c>
      <c r="Y327">
        <v>4460118.8949928759</v>
      </c>
      <c r="Z327">
        <v>4186126.1411392777</v>
      </c>
      <c r="AA327">
        <v>4080205.5464744996</v>
      </c>
      <c r="AB327">
        <v>5360264.7921620086</v>
      </c>
      <c r="AC327">
        <v>86423238.429288372</v>
      </c>
      <c r="AD327">
        <v>106815539.47608212</v>
      </c>
      <c r="AE327">
        <v>113389538.81842211</v>
      </c>
      <c r="AF327">
        <v>89987522.952697337</v>
      </c>
      <c r="AG327">
        <v>95676258.882953361</v>
      </c>
      <c r="AH327">
        <v>127468011.56291842</v>
      </c>
      <c r="AI327">
        <v>121645350.19595432</v>
      </c>
      <c r="AJ327">
        <v>149343609.00885344</v>
      </c>
      <c r="AK327">
        <v>100618898.48844372</v>
      </c>
      <c r="AL327">
        <v>105428405.79676905</v>
      </c>
      <c r="AM327">
        <v>166094215.40371883</v>
      </c>
      <c r="AN327">
        <v>119393698.55837469</v>
      </c>
      <c r="AO327" s="7">
        <v>121499760.78725348</v>
      </c>
      <c r="AP327" s="38">
        <v>102789653.74939153</v>
      </c>
      <c r="AQ327" s="45">
        <v>87751229.277243003</v>
      </c>
      <c r="AR327" s="7">
        <f t="shared" si="21"/>
        <v>104013547.93796267</v>
      </c>
      <c r="AS327" s="33">
        <f t="shared" si="22"/>
        <v>13804933.478269218</v>
      </c>
      <c r="AT327" s="42">
        <f t="shared" si="23"/>
        <v>0.1327224554103564</v>
      </c>
      <c r="AU327" s="46">
        <f t="shared" si="24"/>
        <v>13.272245541035641</v>
      </c>
    </row>
    <row r="328" spans="1:47" x14ac:dyDescent="0.25">
      <c r="B328" s="2">
        <v>814</v>
      </c>
      <c r="C328" s="5">
        <v>3</v>
      </c>
      <c r="D328" s="23">
        <v>21.360748999999998</v>
      </c>
      <c r="E328" t="s">
        <v>832</v>
      </c>
      <c r="F328" t="s">
        <v>833</v>
      </c>
      <c r="G328" s="24">
        <v>810.75292999999999</v>
      </c>
      <c r="H328" s="56"/>
      <c r="I328" s="24"/>
      <c r="J328" s="56"/>
      <c r="K328" s="55"/>
      <c r="L328" s="55"/>
      <c r="M328" s="55"/>
      <c r="N328" s="55"/>
      <c r="O328" s="55"/>
      <c r="P328" s="55"/>
      <c r="Q328" s="56"/>
      <c r="R328" s="56"/>
      <c r="S328" s="56"/>
      <c r="T328" s="8">
        <v>108958.83411120799</v>
      </c>
      <c r="U328">
        <v>86765.942668217336</v>
      </c>
      <c r="V328">
        <v>131152.72447414155</v>
      </c>
      <c r="W328">
        <v>60342.320342818755</v>
      </c>
      <c r="X328">
        <v>90503.312049706699</v>
      </c>
      <c r="Y328">
        <v>98341.564571687501</v>
      </c>
      <c r="Z328">
        <v>100741.89064259204</v>
      </c>
      <c r="AA328">
        <v>86255.584269235856</v>
      </c>
      <c r="AB328">
        <v>67302.655625286017</v>
      </c>
      <c r="AC328">
        <v>30560.080041813071</v>
      </c>
      <c r="AD328">
        <v>1492.9582659299551</v>
      </c>
      <c r="AE328">
        <v>1558.8586130672684</v>
      </c>
      <c r="AF328">
        <v>1157.6271715768926</v>
      </c>
      <c r="AG328">
        <v>1319.3854339424606</v>
      </c>
      <c r="AH328">
        <v>36471.538934336117</v>
      </c>
      <c r="AI328">
        <v>30954.098919940938</v>
      </c>
      <c r="AJ328">
        <v>1324.5708599301011</v>
      </c>
      <c r="AK328">
        <v>1172.5486974465275</v>
      </c>
      <c r="AL328">
        <v>1012.632364354702</v>
      </c>
      <c r="AM328">
        <v>1417.1949957194784</v>
      </c>
      <c r="AN328">
        <v>1071.2391314584825</v>
      </c>
      <c r="AO328" s="7">
        <v>1447.633167228787</v>
      </c>
      <c r="AP328" s="38">
        <v>28955.72396630494</v>
      </c>
      <c r="AQ328" s="45">
        <v>12245.280031731343</v>
      </c>
      <c r="AR328" s="7">
        <f t="shared" si="21"/>
        <v>14216.212388421691</v>
      </c>
      <c r="AS328" s="33">
        <f t="shared" si="22"/>
        <v>11316.277232922532</v>
      </c>
      <c r="AT328" s="42">
        <f t="shared" si="23"/>
        <v>0.79601211094306712</v>
      </c>
      <c r="AU328" s="46">
        <f t="shared" si="24"/>
        <v>79.601211094306706</v>
      </c>
    </row>
    <row r="329" spans="1:47" x14ac:dyDescent="0.25">
      <c r="B329" s="2">
        <v>815</v>
      </c>
      <c r="C329" s="5">
        <v>2</v>
      </c>
      <c r="D329" s="23">
        <v>21.238220999999999</v>
      </c>
      <c r="E329" t="s">
        <v>834</v>
      </c>
      <c r="F329" t="s">
        <v>835</v>
      </c>
      <c r="G329" s="24">
        <v>951.60247800000002</v>
      </c>
      <c r="H329" s="56"/>
      <c r="I329" s="24"/>
      <c r="J329" s="56"/>
      <c r="K329" s="55"/>
      <c r="L329" s="55"/>
      <c r="M329" s="55"/>
      <c r="N329" s="55"/>
      <c r="O329" s="55"/>
      <c r="P329" s="55"/>
      <c r="Q329" s="56"/>
      <c r="R329" s="56"/>
      <c r="S329" s="56"/>
      <c r="T329" s="8">
        <v>82243.198340952207</v>
      </c>
      <c r="U329">
        <v>1206.9783346447293</v>
      </c>
      <c r="V329">
        <v>1379.6929358692967</v>
      </c>
      <c r="W329">
        <v>1003.0933916924454</v>
      </c>
      <c r="X329">
        <v>1140.8060386711359</v>
      </c>
      <c r="Y329">
        <v>1237.4871055965366</v>
      </c>
      <c r="Z329">
        <v>1152.083548490529</v>
      </c>
      <c r="AA329">
        <v>1308.1626057837975</v>
      </c>
      <c r="AB329">
        <v>1226.0950942550576</v>
      </c>
      <c r="AC329">
        <v>18323.702841300241</v>
      </c>
      <c r="AD329">
        <v>32233.587467585767</v>
      </c>
      <c r="AE329">
        <v>12854.470036418099</v>
      </c>
      <c r="AF329">
        <v>1302.0904961058093</v>
      </c>
      <c r="AG329">
        <v>1162.9037424434225</v>
      </c>
      <c r="AH329">
        <v>32950.537964953844</v>
      </c>
      <c r="AI329">
        <v>32315.401994115411</v>
      </c>
      <c r="AJ329">
        <v>11102.53529118527</v>
      </c>
      <c r="AK329">
        <v>1167.6967869578948</v>
      </c>
      <c r="AL329">
        <v>70265.320942256236</v>
      </c>
      <c r="AM329">
        <v>27398.6098725831</v>
      </c>
      <c r="AN329">
        <v>72147.040748259926</v>
      </c>
      <c r="AO329" s="7">
        <v>10979.630060680569</v>
      </c>
      <c r="AP329" s="38">
        <v>44637.32390285172</v>
      </c>
      <c r="AQ329" s="45">
        <v>20417.243583023152</v>
      </c>
      <c r="AR329" s="7">
        <f t="shared" si="21"/>
        <v>25344.732515518481</v>
      </c>
      <c r="AS329" s="33">
        <f t="shared" si="22"/>
        <v>14175.570513580262</v>
      </c>
      <c r="AT329" s="42">
        <f t="shared" si="23"/>
        <v>0.55931032236779832</v>
      </c>
      <c r="AU329" s="46">
        <f t="shared" si="24"/>
        <v>55.931032236779835</v>
      </c>
    </row>
    <row r="330" spans="1:47" x14ac:dyDescent="0.25">
      <c r="B330" s="2">
        <v>817</v>
      </c>
      <c r="C330" s="5">
        <v>14</v>
      </c>
      <c r="D330" s="23">
        <v>21.327349999999999</v>
      </c>
      <c r="E330" t="s">
        <v>836</v>
      </c>
      <c r="F330" t="s">
        <v>837</v>
      </c>
      <c r="G330" s="24">
        <v>874.78436299999998</v>
      </c>
      <c r="H330" s="56"/>
      <c r="I330" s="24"/>
      <c r="J330" s="56"/>
      <c r="K330" s="55"/>
      <c r="L330" s="55"/>
      <c r="M330" s="55"/>
      <c r="N330" s="55"/>
      <c r="O330" s="55"/>
      <c r="P330" s="55"/>
      <c r="Q330" s="56"/>
      <c r="R330" s="56"/>
      <c r="S330" s="56"/>
      <c r="T330" s="8">
        <v>325847988.643659</v>
      </c>
      <c r="U330">
        <v>12694995.615569068</v>
      </c>
      <c r="V330">
        <v>12756834.055845294</v>
      </c>
      <c r="W330">
        <v>6508404.315046289</v>
      </c>
      <c r="X330">
        <v>6734477.9365755804</v>
      </c>
      <c r="Y330">
        <v>10426674.510773348</v>
      </c>
      <c r="Z330">
        <v>5817035.1709841304</v>
      </c>
      <c r="AA330">
        <v>8895299.9936225284</v>
      </c>
      <c r="AB330">
        <v>6588306.5604977617</v>
      </c>
      <c r="AC330">
        <v>250688873.37565517</v>
      </c>
      <c r="AD330">
        <v>318432503.59154928</v>
      </c>
      <c r="AE330">
        <v>325467835.99511933</v>
      </c>
      <c r="AF330">
        <v>290476270.12334943</v>
      </c>
      <c r="AG330">
        <v>281843596.76836258</v>
      </c>
      <c r="AH330">
        <v>370966660.43870533</v>
      </c>
      <c r="AI330">
        <v>336723489.44432342</v>
      </c>
      <c r="AJ330">
        <v>349509960.61465603</v>
      </c>
      <c r="AK330">
        <v>265764710.85218832</v>
      </c>
      <c r="AL330">
        <v>270359101.75118268</v>
      </c>
      <c r="AM330">
        <v>414231357.6512109</v>
      </c>
      <c r="AN330">
        <v>307454429.31659937</v>
      </c>
      <c r="AO330" s="7">
        <v>330760121.08491874</v>
      </c>
      <c r="AP330" s="38">
        <v>297586545.26765954</v>
      </c>
      <c r="AQ330" s="45">
        <v>235370578.35694319</v>
      </c>
      <c r="AR330" s="7">
        <f t="shared" si="21"/>
        <v>287905748.23650718</v>
      </c>
      <c r="AS330" s="33">
        <f t="shared" si="22"/>
        <v>39539681.239920907</v>
      </c>
      <c r="AT330" s="42">
        <f t="shared" si="23"/>
        <v>0.13733550469940625</v>
      </c>
      <c r="AU330" s="46">
        <f t="shared" si="24"/>
        <v>13.733550469940624</v>
      </c>
    </row>
    <row r="331" spans="1:47" x14ac:dyDescent="0.25">
      <c r="B331" s="2">
        <v>818</v>
      </c>
      <c r="C331" s="5">
        <v>5</v>
      </c>
      <c r="D331" s="23">
        <v>21.263327</v>
      </c>
      <c r="E331" t="s">
        <v>838</v>
      </c>
      <c r="F331" t="s">
        <v>839</v>
      </c>
      <c r="G331" s="24">
        <v>882.74890100000005</v>
      </c>
      <c r="H331" s="56"/>
      <c r="I331" s="24"/>
      <c r="J331" s="56"/>
      <c r="K331" s="55"/>
      <c r="L331" s="55"/>
      <c r="M331" s="55"/>
      <c r="N331" s="55"/>
      <c r="O331" s="55"/>
      <c r="P331" s="55"/>
      <c r="Q331" s="56"/>
      <c r="R331" s="56"/>
      <c r="S331" s="56"/>
      <c r="T331" s="8">
        <v>49336.508964225599</v>
      </c>
      <c r="U331">
        <v>44064.857397549014</v>
      </c>
      <c r="V331">
        <v>49626.49674832607</v>
      </c>
      <c r="W331">
        <v>23729.507839633967</v>
      </c>
      <c r="X331">
        <v>36189.439751391277</v>
      </c>
      <c r="Y331">
        <v>46783.819349256104</v>
      </c>
      <c r="Z331">
        <v>25660.80273177044</v>
      </c>
      <c r="AA331">
        <v>24368.418626212791</v>
      </c>
      <c r="AB331">
        <v>22165.136754256371</v>
      </c>
      <c r="AC331">
        <v>1294.4170821119542</v>
      </c>
      <c r="AD331">
        <v>1039.2267382621071</v>
      </c>
      <c r="AE331">
        <v>1307.121548803281</v>
      </c>
      <c r="AF331">
        <v>1132.5186411756472</v>
      </c>
      <c r="AG331">
        <v>980.98017163337477</v>
      </c>
      <c r="AH331">
        <v>1400.1654690832358</v>
      </c>
      <c r="AI331">
        <v>1286.8822671067237</v>
      </c>
      <c r="AJ331">
        <v>1430.4094363827242</v>
      </c>
      <c r="AK331">
        <v>1221.1802613981913</v>
      </c>
      <c r="AL331">
        <v>918.4399049277763</v>
      </c>
      <c r="AM331">
        <v>1507.1165242732682</v>
      </c>
      <c r="AN331">
        <v>1002.3582356997342</v>
      </c>
      <c r="AO331" s="7">
        <v>1124.5536439803564</v>
      </c>
      <c r="AP331" s="38">
        <v>1292.7820263545989</v>
      </c>
      <c r="AQ331" s="45">
        <v>981.70836945379017</v>
      </c>
      <c r="AR331" s="7">
        <f t="shared" si="21"/>
        <v>1133.0146799295819</v>
      </c>
      <c r="AS331" s="33">
        <f t="shared" si="22"/>
        <v>127.1361392403455</v>
      </c>
      <c r="AT331" s="42">
        <f t="shared" si="23"/>
        <v>0.11221049602662443</v>
      </c>
      <c r="AU331" s="46">
        <f t="shared" si="24"/>
        <v>11.221049602662443</v>
      </c>
    </row>
    <row r="332" spans="1:47" x14ac:dyDescent="0.25">
      <c r="B332" s="2">
        <v>824</v>
      </c>
      <c r="C332" s="5">
        <v>2</v>
      </c>
      <c r="D332" s="23">
        <v>21.092331000000001</v>
      </c>
      <c r="E332" t="s">
        <v>840</v>
      </c>
      <c r="F332" t="s">
        <v>841</v>
      </c>
      <c r="G332" s="24">
        <v>912.79925500000002</v>
      </c>
      <c r="H332" s="56"/>
      <c r="I332" s="24"/>
      <c r="J332" s="56"/>
      <c r="K332" s="55"/>
      <c r="L332" s="55"/>
      <c r="M332" s="55"/>
      <c r="N332" s="55"/>
      <c r="O332" s="55"/>
      <c r="P332" s="55"/>
      <c r="Q332" s="56"/>
      <c r="R332" s="56"/>
      <c r="S332" s="56"/>
      <c r="T332" s="8">
        <v>27242.399598199601</v>
      </c>
      <c r="U332">
        <v>26289.485494579607</v>
      </c>
      <c r="V332">
        <v>12822.017700043523</v>
      </c>
      <c r="W332">
        <v>13902.220739663513</v>
      </c>
      <c r="X332">
        <v>14837.595158885126</v>
      </c>
      <c r="Y332">
        <v>21545.718607060644</v>
      </c>
      <c r="Z332">
        <v>17373.424308094785</v>
      </c>
      <c r="AA332">
        <v>19450.762431047464</v>
      </c>
      <c r="AB332">
        <v>8000.2645241940991</v>
      </c>
      <c r="AC332">
        <v>1117.2931333665235</v>
      </c>
      <c r="AD332">
        <v>1238.0054288655276</v>
      </c>
      <c r="AE332">
        <v>1349.3774422216775</v>
      </c>
      <c r="AF332">
        <v>1189.937669852751</v>
      </c>
      <c r="AG332">
        <v>965.7455859462442</v>
      </c>
      <c r="AH332">
        <v>1493.114364070577</v>
      </c>
      <c r="AI332">
        <v>1403.9559226225506</v>
      </c>
      <c r="AJ332">
        <v>1547.2854375165234</v>
      </c>
      <c r="AK332">
        <v>899.05139651587206</v>
      </c>
      <c r="AL332">
        <v>946.9415345503719</v>
      </c>
      <c r="AM332">
        <v>1308.3085711591307</v>
      </c>
      <c r="AN332">
        <v>997.49862793371256</v>
      </c>
      <c r="AO332" s="7">
        <v>1289.203527890757</v>
      </c>
      <c r="AP332" s="38">
        <v>1536.4524620141935</v>
      </c>
      <c r="AQ332" s="45">
        <v>1098.2659162801924</v>
      </c>
      <c r="AR332" s="7">
        <f t="shared" si="21"/>
        <v>1307.9739687283811</v>
      </c>
      <c r="AS332" s="33">
        <f t="shared" si="22"/>
        <v>179.38061824419185</v>
      </c>
      <c r="AT332" s="42">
        <f t="shared" si="23"/>
        <v>0.13714387482694826</v>
      </c>
      <c r="AU332" s="46">
        <f t="shared" si="24"/>
        <v>13.714387482694827</v>
      </c>
    </row>
    <row r="333" spans="1:47" x14ac:dyDescent="0.25">
      <c r="B333" s="2">
        <v>826</v>
      </c>
      <c r="C333" s="5">
        <v>4</v>
      </c>
      <c r="D333" s="23">
        <v>21.335640999999999</v>
      </c>
      <c r="E333" t="s">
        <v>842</v>
      </c>
      <c r="F333" t="s">
        <v>843</v>
      </c>
      <c r="G333" s="24">
        <v>913.80261199999995</v>
      </c>
      <c r="H333" s="56"/>
      <c r="I333" s="24"/>
      <c r="J333" s="56"/>
      <c r="K333" s="55"/>
      <c r="L333" s="55"/>
      <c r="M333" s="55"/>
      <c r="N333" s="55"/>
      <c r="O333" s="55"/>
      <c r="P333" s="55"/>
      <c r="Q333" s="56"/>
      <c r="R333" s="56"/>
      <c r="S333" s="56"/>
      <c r="T333" s="8">
        <v>364865.08925336</v>
      </c>
      <c r="U333">
        <v>13439.459849680461</v>
      </c>
      <c r="V333">
        <v>27618.176633867854</v>
      </c>
      <c r="W333">
        <v>16721.38447686849</v>
      </c>
      <c r="X333">
        <v>20944.84046521848</v>
      </c>
      <c r="Y333">
        <v>12808.607381149772</v>
      </c>
      <c r="Z333">
        <v>9272.3211033457283</v>
      </c>
      <c r="AA333">
        <v>1270.9799011971131</v>
      </c>
      <c r="AB333">
        <v>18021.679340107905</v>
      </c>
      <c r="AC333">
        <v>1336.7632621144953</v>
      </c>
      <c r="AD333">
        <v>375416.56656409928</v>
      </c>
      <c r="AE333">
        <v>1548.3198802083539</v>
      </c>
      <c r="AF333">
        <v>1004.5566223685847</v>
      </c>
      <c r="AG333">
        <v>993.48981415041931</v>
      </c>
      <c r="AH333">
        <v>1440.0704715517597</v>
      </c>
      <c r="AI333">
        <v>1581.1951854486904</v>
      </c>
      <c r="AJ333">
        <v>1463.8014242558284</v>
      </c>
      <c r="AK333">
        <v>931.229152851658</v>
      </c>
      <c r="AL333">
        <v>1167.8430499175731</v>
      </c>
      <c r="AM333">
        <v>1928.83796005572</v>
      </c>
      <c r="AN333">
        <v>1153.1788860184772</v>
      </c>
      <c r="AO333" s="7">
        <v>1516.0515132082696</v>
      </c>
      <c r="AP333" s="38">
        <v>1211.4723041554403</v>
      </c>
      <c r="AQ333" s="45">
        <v>1228.100710579992</v>
      </c>
      <c r="AR333" s="7">
        <f t="shared" si="21"/>
        <v>1318.5415093145673</v>
      </c>
      <c r="AS333" s="33">
        <f t="shared" si="22"/>
        <v>139.82555132169324</v>
      </c>
      <c r="AT333" s="42">
        <f t="shared" si="23"/>
        <v>0.10604561959856719</v>
      </c>
      <c r="AU333" s="46">
        <f t="shared" si="24"/>
        <v>10.604561959856719</v>
      </c>
    </row>
    <row r="334" spans="1:47" x14ac:dyDescent="0.25">
      <c r="B334" s="2">
        <v>830</v>
      </c>
      <c r="C334" s="5">
        <v>5</v>
      </c>
      <c r="D334" s="23">
        <v>21.547545</v>
      </c>
      <c r="E334" t="s">
        <v>844</v>
      </c>
      <c r="F334" t="s">
        <v>845</v>
      </c>
      <c r="G334" s="24">
        <v>198.286362</v>
      </c>
      <c r="H334" s="56"/>
      <c r="I334" s="24"/>
      <c r="J334" s="56"/>
      <c r="K334" s="55"/>
      <c r="L334" s="55"/>
      <c r="M334" s="55"/>
      <c r="N334" s="55"/>
      <c r="O334" s="55"/>
      <c r="P334" s="55"/>
      <c r="Q334" s="56"/>
      <c r="R334" s="56"/>
      <c r="S334" s="56"/>
      <c r="T334" s="8">
        <v>606617.65645648399</v>
      </c>
      <c r="U334">
        <v>1197.3424318702544</v>
      </c>
      <c r="V334">
        <v>1465.1049991156201</v>
      </c>
      <c r="W334">
        <v>1166.6857080587904</v>
      </c>
      <c r="X334">
        <v>1376.8517072972224</v>
      </c>
      <c r="Y334">
        <v>1342.8564894006031</v>
      </c>
      <c r="Z334">
        <v>1474.3354727235403</v>
      </c>
      <c r="AA334">
        <v>1116.5839402191682</v>
      </c>
      <c r="AB334">
        <v>955.27353882623049</v>
      </c>
      <c r="AC334">
        <v>398998.58571882348</v>
      </c>
      <c r="AD334">
        <v>484611.56556193298</v>
      </c>
      <c r="AE334">
        <v>602912.70681554265</v>
      </c>
      <c r="AF334">
        <v>516672.54923319165</v>
      </c>
      <c r="AG334">
        <v>457928.9663845686</v>
      </c>
      <c r="AH334">
        <v>676689.04870529962</v>
      </c>
      <c r="AI334">
        <v>630744.098600336</v>
      </c>
      <c r="AJ334">
        <v>589968.67785950901</v>
      </c>
      <c r="AK334">
        <v>475134.29966414091</v>
      </c>
      <c r="AL334">
        <v>497198.36203489464</v>
      </c>
      <c r="AM334">
        <v>780610.6511127475</v>
      </c>
      <c r="AN334">
        <v>572375.13159291563</v>
      </c>
      <c r="AO334" s="7">
        <v>585253.54686038289</v>
      </c>
      <c r="AP334" s="38">
        <v>470171.83227887523</v>
      </c>
      <c r="AQ334" s="45">
        <v>360042.56844598881</v>
      </c>
      <c r="AR334" s="7">
        <f t="shared" si="21"/>
        <v>471822.64919508231</v>
      </c>
      <c r="AS334" s="33">
        <f t="shared" si="22"/>
        <v>91949.406729861628</v>
      </c>
      <c r="AT334" s="42">
        <f t="shared" si="23"/>
        <v>0.19488129043131996</v>
      </c>
      <c r="AU334" s="46">
        <f t="shared" si="24"/>
        <v>19.488129043131998</v>
      </c>
    </row>
    <row r="335" spans="1:47" x14ac:dyDescent="0.25">
      <c r="B335" s="2">
        <v>833</v>
      </c>
      <c r="C335" s="5">
        <v>5</v>
      </c>
      <c r="D335" s="23">
        <v>21.605829</v>
      </c>
      <c r="E335" t="s">
        <v>846</v>
      </c>
      <c r="F335" t="s">
        <v>847</v>
      </c>
      <c r="G335" s="24">
        <v>228.96845999999999</v>
      </c>
      <c r="H335" s="56"/>
      <c r="I335" s="24"/>
      <c r="J335" s="56"/>
      <c r="K335" s="55"/>
      <c r="L335" s="55"/>
      <c r="M335" s="55"/>
      <c r="N335" s="55"/>
      <c r="O335" s="55"/>
      <c r="P335" s="55"/>
      <c r="Q335" s="56"/>
      <c r="R335" s="56"/>
      <c r="S335" s="56"/>
      <c r="T335" s="8">
        <v>231487.205532241</v>
      </c>
      <c r="U335">
        <v>1087.3954438753622</v>
      </c>
      <c r="V335">
        <v>7642.5349488415886</v>
      </c>
      <c r="W335">
        <v>1104.4100911954674</v>
      </c>
      <c r="X335">
        <v>1527.167978087977</v>
      </c>
      <c r="Y335">
        <v>1031.4647593221193</v>
      </c>
      <c r="Z335">
        <v>1165.1717562236279</v>
      </c>
      <c r="AA335">
        <v>1305.5570763029332</v>
      </c>
      <c r="AB335">
        <v>1263.4573920779706</v>
      </c>
      <c r="AC335">
        <v>32014.591060111419</v>
      </c>
      <c r="AD335">
        <v>149680.97098389835</v>
      </c>
      <c r="AE335">
        <v>15362.740586571683</v>
      </c>
      <c r="AF335">
        <v>1300.2271592568345</v>
      </c>
      <c r="AG335">
        <v>927.0427072977285</v>
      </c>
      <c r="AH335">
        <v>32451.158305288649</v>
      </c>
      <c r="AI335">
        <v>252291.18494829751</v>
      </c>
      <c r="AJ335">
        <v>1370.3500048352178</v>
      </c>
      <c r="AK335">
        <v>1046.673130317389</v>
      </c>
      <c r="AL335">
        <v>1093.7735814240548</v>
      </c>
      <c r="AM335">
        <v>41967.897362999982</v>
      </c>
      <c r="AN335">
        <v>1193.7377575423423</v>
      </c>
      <c r="AO335" s="7">
        <v>1511.6028045166306</v>
      </c>
      <c r="AP335" s="38">
        <v>198076.22579228246</v>
      </c>
      <c r="AQ335" s="45">
        <v>1265.6783800911717</v>
      </c>
      <c r="AR335" s="7">
        <f t="shared" si="21"/>
        <v>66951.168992296749</v>
      </c>
      <c r="AS335" s="33">
        <f t="shared" si="22"/>
        <v>92719.471203213267</v>
      </c>
      <c r="AT335" s="42">
        <f t="shared" si="23"/>
        <v>1.3848820356502118</v>
      </c>
      <c r="AU335" s="46">
        <f t="shared" si="24"/>
        <v>138.48820356502119</v>
      </c>
    </row>
    <row r="336" spans="1:47" x14ac:dyDescent="0.25">
      <c r="A336" s="5" t="s">
        <v>202</v>
      </c>
      <c r="B336" s="2">
        <v>834</v>
      </c>
      <c r="C336" s="5">
        <v>2</v>
      </c>
      <c r="D336" s="23">
        <v>21.631868999999998</v>
      </c>
      <c r="E336" t="s">
        <v>851</v>
      </c>
      <c r="F336" t="s">
        <v>852</v>
      </c>
      <c r="G336" s="24">
        <v>836.76886000000002</v>
      </c>
      <c r="H336" s="57">
        <v>836.77016757973797</v>
      </c>
      <c r="I336" s="71"/>
      <c r="J336" s="64" t="s">
        <v>848</v>
      </c>
      <c r="K336" s="70" t="s">
        <v>849</v>
      </c>
      <c r="L336" s="65" t="s">
        <v>656</v>
      </c>
      <c r="M336" s="65" t="s">
        <v>607</v>
      </c>
      <c r="N336" s="70" t="s">
        <v>657</v>
      </c>
      <c r="O336" s="70" t="s">
        <v>850</v>
      </c>
      <c r="P336" s="55"/>
      <c r="Q336" s="54">
        <f>(H336-G336)/H336*1000000</f>
        <v>1.5626509985845711</v>
      </c>
      <c r="R336" s="56"/>
      <c r="S336" s="56"/>
      <c r="T336" s="8">
        <v>165154.126071979</v>
      </c>
      <c r="U336">
        <v>81830.125253561855</v>
      </c>
      <c r="V336">
        <v>90967.228937738546</v>
      </c>
      <c r="W336">
        <v>68315.513886396773</v>
      </c>
      <c r="X336">
        <v>69890.194878366645</v>
      </c>
      <c r="Y336">
        <v>68408.835389007727</v>
      </c>
      <c r="Z336">
        <v>72840.266922683906</v>
      </c>
      <c r="AA336">
        <v>79977.940487842483</v>
      </c>
      <c r="AB336">
        <v>64838.956807273848</v>
      </c>
      <c r="AC336">
        <v>97308.683134794774</v>
      </c>
      <c r="AD336">
        <v>84835.175659208733</v>
      </c>
      <c r="AE336">
        <v>81973.232483299449</v>
      </c>
      <c r="AF336">
        <v>67304.269528305289</v>
      </c>
      <c r="AG336">
        <v>77461.618733396448</v>
      </c>
      <c r="AH336">
        <v>81268.350983764583</v>
      </c>
      <c r="AI336">
        <v>126703.10433770364</v>
      </c>
      <c r="AJ336">
        <v>165802.46754586947</v>
      </c>
      <c r="AK336">
        <v>109227.66306206977</v>
      </c>
      <c r="AL336">
        <v>141101.1233448961</v>
      </c>
      <c r="AM336">
        <v>200822.00785251544</v>
      </c>
      <c r="AN336">
        <v>125946.64220720949</v>
      </c>
      <c r="AO336" s="7">
        <v>77948.986737983912</v>
      </c>
      <c r="AP336" s="38">
        <v>123715.19315899625</v>
      </c>
      <c r="AQ336" s="45">
        <v>104309.56033534811</v>
      </c>
      <c r="AR336" s="7">
        <f t="shared" si="21"/>
        <v>101991.24674410943</v>
      </c>
      <c r="AS336" s="33">
        <f t="shared" si="22"/>
        <v>18755.751935040622</v>
      </c>
      <c r="AT336" s="42">
        <f t="shared" si="23"/>
        <v>0.18389570216842036</v>
      </c>
      <c r="AU336" s="46">
        <f t="shared" si="24"/>
        <v>18.389570216842035</v>
      </c>
    </row>
    <row r="337" spans="1:47" x14ac:dyDescent="0.25">
      <c r="B337" s="2">
        <v>838</v>
      </c>
      <c r="C337" s="5">
        <v>2</v>
      </c>
      <c r="D337" s="23">
        <v>21.608350000000002</v>
      </c>
      <c r="E337" t="s">
        <v>853</v>
      </c>
      <c r="F337" t="s">
        <v>854</v>
      </c>
      <c r="G337" s="24">
        <v>841.72393799999998</v>
      </c>
      <c r="H337" s="56"/>
      <c r="I337" s="24"/>
      <c r="J337" s="56"/>
      <c r="K337" s="55"/>
      <c r="L337" s="55"/>
      <c r="M337" s="55"/>
      <c r="N337" s="55"/>
      <c r="O337" s="55"/>
      <c r="P337" s="55"/>
      <c r="Q337" s="56"/>
      <c r="R337" s="56"/>
      <c r="S337" s="56"/>
      <c r="T337" s="8">
        <v>11214.095406452599</v>
      </c>
      <c r="U337">
        <v>8608.3445750812807</v>
      </c>
      <c r="V337">
        <v>8584.3882223678029</v>
      </c>
      <c r="W337">
        <v>7962.0943598298845</v>
      </c>
      <c r="X337">
        <v>8132.1523296854366</v>
      </c>
      <c r="Y337">
        <v>7266.1819256478484</v>
      </c>
      <c r="Z337">
        <v>12068.355523546428</v>
      </c>
      <c r="AA337">
        <v>8887.3786313294986</v>
      </c>
      <c r="AB337">
        <v>7547.0791447868396</v>
      </c>
      <c r="AC337">
        <v>1108.9546989596829</v>
      </c>
      <c r="AD337">
        <v>1299.8541549320291</v>
      </c>
      <c r="AE337">
        <v>1309.7718912580078</v>
      </c>
      <c r="AF337">
        <v>1423.5850379823248</v>
      </c>
      <c r="AG337">
        <v>1233.1272543225127</v>
      </c>
      <c r="AH337">
        <v>1762.4609395016121</v>
      </c>
      <c r="AI337">
        <v>1238.6590429125106</v>
      </c>
      <c r="AJ337">
        <v>1195.6390341943104</v>
      </c>
      <c r="AK337">
        <v>978.22975077284104</v>
      </c>
      <c r="AL337">
        <v>1029.3397871470872</v>
      </c>
      <c r="AM337">
        <v>1852.6891961053675</v>
      </c>
      <c r="AN337">
        <v>1029.5437181471204</v>
      </c>
      <c r="AO337" s="7">
        <v>1214.5430183833614</v>
      </c>
      <c r="AP337" s="38">
        <v>1578.8520802185012</v>
      </c>
      <c r="AQ337" s="45">
        <v>965.51773708696987</v>
      </c>
      <c r="AR337" s="7">
        <f t="shared" si="21"/>
        <v>1252.9709452296108</v>
      </c>
      <c r="AS337" s="33">
        <f t="shared" si="22"/>
        <v>251.86277121668556</v>
      </c>
      <c r="AT337" s="42">
        <f t="shared" si="23"/>
        <v>0.20101245936754816</v>
      </c>
      <c r="AU337" s="46">
        <f t="shared" si="24"/>
        <v>20.101245936754815</v>
      </c>
    </row>
    <row r="338" spans="1:47" x14ac:dyDescent="0.25">
      <c r="B338" s="2">
        <v>839</v>
      </c>
      <c r="C338" s="5">
        <v>11</v>
      </c>
      <c r="D338" s="23">
        <v>21.738782</v>
      </c>
      <c r="E338" t="s">
        <v>855</v>
      </c>
      <c r="F338" t="s">
        <v>856</v>
      </c>
      <c r="G338" s="24">
        <v>900.79925500000002</v>
      </c>
      <c r="H338" s="56"/>
      <c r="I338" s="24"/>
      <c r="J338" s="56"/>
      <c r="K338" s="55"/>
      <c r="L338" s="55"/>
      <c r="M338" s="55"/>
      <c r="N338" s="55"/>
      <c r="O338" s="55"/>
      <c r="P338" s="55"/>
      <c r="Q338" s="56"/>
      <c r="R338" s="56"/>
      <c r="S338" s="56"/>
      <c r="T338" s="8">
        <v>364124267.004206</v>
      </c>
      <c r="U338">
        <v>22901031.712732278</v>
      </c>
      <c r="V338">
        <v>6159557.237709444</v>
      </c>
      <c r="W338">
        <v>3958734.2981460546</v>
      </c>
      <c r="X338">
        <v>4320925.1247482039</v>
      </c>
      <c r="Y338">
        <v>12806359.645902108</v>
      </c>
      <c r="Z338">
        <v>5410526.9252850879</v>
      </c>
      <c r="AA338">
        <v>6203870.5249061808</v>
      </c>
      <c r="AB338">
        <v>4055311.3082774039</v>
      </c>
      <c r="AC338">
        <v>283926199.06730926</v>
      </c>
      <c r="AD338">
        <v>340190087.03608817</v>
      </c>
      <c r="AE338">
        <v>364200669.76699102</v>
      </c>
      <c r="AF338">
        <v>325907401.57737857</v>
      </c>
      <c r="AG338">
        <v>311405374.83217388</v>
      </c>
      <c r="AH338">
        <v>413031336.67082745</v>
      </c>
      <c r="AI338">
        <v>382113259.46345299</v>
      </c>
      <c r="AJ338">
        <v>390690858.77208501</v>
      </c>
      <c r="AK338">
        <v>300311075.18929011</v>
      </c>
      <c r="AL338">
        <v>279844838.33451724</v>
      </c>
      <c r="AM338">
        <v>468637608.2386626</v>
      </c>
      <c r="AN338">
        <v>304668896.51933753</v>
      </c>
      <c r="AO338" s="7">
        <v>371633580.23291659</v>
      </c>
      <c r="AP338" s="38">
        <v>341289690.05157721</v>
      </c>
      <c r="AQ338" s="45">
        <v>274815914.91270506</v>
      </c>
      <c r="AR338" s="7">
        <f t="shared" si="21"/>
        <v>329246395.06573296</v>
      </c>
      <c r="AS338" s="33">
        <f t="shared" si="22"/>
        <v>40432625.399967641</v>
      </c>
      <c r="AT338" s="42">
        <f t="shared" si="23"/>
        <v>0.122803547756067</v>
      </c>
      <c r="AU338" s="46">
        <f t="shared" si="24"/>
        <v>12.2803547756067</v>
      </c>
    </row>
    <row r="339" spans="1:47" x14ac:dyDescent="0.25">
      <c r="B339" s="2">
        <v>842</v>
      </c>
      <c r="C339" s="5">
        <v>3</v>
      </c>
      <c r="D339" s="23">
        <v>21.801596</v>
      </c>
      <c r="E339" t="s">
        <v>857</v>
      </c>
      <c r="F339" t="s">
        <v>858</v>
      </c>
      <c r="G339" s="24">
        <v>951.65356399999996</v>
      </c>
      <c r="H339" s="56"/>
      <c r="I339" s="24"/>
      <c r="J339" s="56"/>
      <c r="K339" s="55"/>
      <c r="L339" s="55"/>
      <c r="M339" s="55"/>
      <c r="N339" s="55"/>
      <c r="O339" s="55"/>
      <c r="P339" s="55"/>
      <c r="Q339" s="56"/>
      <c r="R339" s="56"/>
      <c r="S339" s="56"/>
      <c r="T339" s="8">
        <v>286884.48914884898</v>
      </c>
      <c r="U339">
        <v>1276.6166250863118</v>
      </c>
      <c r="V339">
        <v>1427.5396964534687</v>
      </c>
      <c r="W339">
        <v>1194.9327010392176</v>
      </c>
      <c r="X339">
        <v>1434.749354026332</v>
      </c>
      <c r="Y339">
        <v>1231.3382099270395</v>
      </c>
      <c r="Z339">
        <v>1566.8728155525782</v>
      </c>
      <c r="AA339">
        <v>1331.6236939880384</v>
      </c>
      <c r="AB339">
        <v>6946.0088581149294</v>
      </c>
      <c r="AC339">
        <v>26959.465553312959</v>
      </c>
      <c r="AD339">
        <v>1039.6530594464914</v>
      </c>
      <c r="AE339">
        <v>22899.300798920078</v>
      </c>
      <c r="AF339">
        <v>170724.1959537311</v>
      </c>
      <c r="AG339">
        <v>252498.37131540693</v>
      </c>
      <c r="AH339">
        <v>1490.3255428323362</v>
      </c>
      <c r="AI339">
        <v>29486.905405357178</v>
      </c>
      <c r="AJ339">
        <v>1150.3173360377828</v>
      </c>
      <c r="AK339">
        <v>146702.32578343755</v>
      </c>
      <c r="AL339">
        <v>186093.19832748739</v>
      </c>
      <c r="AM339">
        <v>1857.5914642114985</v>
      </c>
      <c r="AN339">
        <v>222746.73888294629</v>
      </c>
      <c r="AO339" s="7">
        <v>26917.689421560666</v>
      </c>
      <c r="AP339" s="38">
        <v>40756.865583551829</v>
      </c>
      <c r="AQ339" s="45">
        <v>181708.7154757212</v>
      </c>
      <c r="AR339" s="7">
        <f t="shared" si="21"/>
        <v>83127.756826944562</v>
      </c>
      <c r="AS339" s="33">
        <f t="shared" si="22"/>
        <v>69935.850393030487</v>
      </c>
      <c r="AT339" s="42">
        <f t="shared" si="23"/>
        <v>0.84130563679978765</v>
      </c>
      <c r="AU339" s="46">
        <f t="shared" si="24"/>
        <v>84.130563679978764</v>
      </c>
    </row>
    <row r="340" spans="1:47" x14ac:dyDescent="0.25">
      <c r="B340" s="2">
        <v>844</v>
      </c>
      <c r="C340" s="5">
        <v>3</v>
      </c>
      <c r="D340" s="23">
        <v>21.700475999999998</v>
      </c>
      <c r="E340" t="s">
        <v>859</v>
      </c>
      <c r="F340" t="s">
        <v>860</v>
      </c>
      <c r="G340" s="24">
        <v>907.76110800000004</v>
      </c>
      <c r="H340" s="56"/>
      <c r="I340" s="24"/>
      <c r="J340" s="56"/>
      <c r="K340" s="55"/>
      <c r="L340" s="55"/>
      <c r="M340" s="55"/>
      <c r="N340" s="55"/>
      <c r="O340" s="55"/>
      <c r="P340" s="55"/>
      <c r="Q340" s="56"/>
      <c r="R340" s="56"/>
      <c r="S340" s="56"/>
      <c r="T340" s="8">
        <v>217364.94193145601</v>
      </c>
      <c r="U340">
        <v>209761.71600958402</v>
      </c>
      <c r="V340">
        <v>108728.40356595001</v>
      </c>
      <c r="W340">
        <v>82428.905492778867</v>
      </c>
      <c r="X340">
        <v>83045.360976241122</v>
      </c>
      <c r="Y340">
        <v>161753.86459551301</v>
      </c>
      <c r="Z340">
        <v>101211.97674291256</v>
      </c>
      <c r="AA340">
        <v>106954.42096364642</v>
      </c>
      <c r="AB340">
        <v>88088.650952720069</v>
      </c>
      <c r="AC340">
        <v>1109.6899417472266</v>
      </c>
      <c r="AD340">
        <v>1517.459202605156</v>
      </c>
      <c r="AE340">
        <v>1467.3576955901669</v>
      </c>
      <c r="AF340">
        <v>1201.7180913917578</v>
      </c>
      <c r="AG340">
        <v>1107.2937509643198</v>
      </c>
      <c r="AH340">
        <v>1594.5837514478405</v>
      </c>
      <c r="AI340">
        <v>1103.7966796121179</v>
      </c>
      <c r="AJ340">
        <v>1660.4403615807043</v>
      </c>
      <c r="AK340">
        <v>1163.3121506715243</v>
      </c>
      <c r="AL340">
        <v>1144.0792431225764</v>
      </c>
      <c r="AM340">
        <v>1322.1633205876301</v>
      </c>
      <c r="AN340">
        <v>1395.4795477691605</v>
      </c>
      <c r="AO340" s="7">
        <v>1598.9535798749046</v>
      </c>
      <c r="AP340" s="38">
        <v>1089.0214464818648</v>
      </c>
      <c r="AQ340" s="45">
        <v>1039.4350664482497</v>
      </c>
      <c r="AR340" s="7">
        <f t="shared" si="21"/>
        <v>1242.4700309350064</v>
      </c>
      <c r="AS340" s="33">
        <f t="shared" si="22"/>
        <v>252.88349461072332</v>
      </c>
      <c r="AT340" s="42">
        <f t="shared" si="23"/>
        <v>0.2035328726765496</v>
      </c>
      <c r="AU340" s="46">
        <f t="shared" si="24"/>
        <v>20.353287267654959</v>
      </c>
    </row>
    <row r="341" spans="1:47" x14ac:dyDescent="0.25">
      <c r="B341" s="2">
        <v>848</v>
      </c>
      <c r="C341" s="5">
        <v>4</v>
      </c>
      <c r="D341" s="23">
        <v>21.847427</v>
      </c>
      <c r="E341" t="s">
        <v>861</v>
      </c>
      <c r="F341" t="s">
        <v>862</v>
      </c>
      <c r="G341" s="24">
        <v>686.64312700000005</v>
      </c>
      <c r="H341" s="56"/>
      <c r="I341" s="24"/>
      <c r="J341" s="56"/>
      <c r="K341" s="55"/>
      <c r="L341" s="55"/>
      <c r="M341" s="55"/>
      <c r="N341" s="55"/>
      <c r="O341" s="55"/>
      <c r="P341" s="55"/>
      <c r="Q341" s="56"/>
      <c r="R341" s="56"/>
      <c r="S341" s="56"/>
      <c r="T341" s="8">
        <v>56938.974256592803</v>
      </c>
      <c r="U341">
        <v>23378.070963462138</v>
      </c>
      <c r="V341">
        <v>68536.908121587476</v>
      </c>
      <c r="W341">
        <v>33358.084824577774</v>
      </c>
      <c r="X341">
        <v>25060.131759758202</v>
      </c>
      <c r="Y341">
        <v>32934.141077609122</v>
      </c>
      <c r="Z341">
        <v>36376.649677918947</v>
      </c>
      <c r="AA341">
        <v>30734.828644528101</v>
      </c>
      <c r="AB341">
        <v>44497.380259320234</v>
      </c>
      <c r="AC341">
        <v>962.42367449306562</v>
      </c>
      <c r="AD341">
        <v>1195.1402316850968</v>
      </c>
      <c r="AE341">
        <v>1289.303637045806</v>
      </c>
      <c r="AF341">
        <v>1000.7297825200008</v>
      </c>
      <c r="AG341">
        <v>1055.6991276789893</v>
      </c>
      <c r="AH341">
        <v>1251.883172489268</v>
      </c>
      <c r="AI341">
        <v>1518.151059584168</v>
      </c>
      <c r="AJ341">
        <v>1599.726972927928</v>
      </c>
      <c r="AK341">
        <v>1095.9945374248853</v>
      </c>
      <c r="AL341">
        <v>1274.9404056244016</v>
      </c>
      <c r="AM341">
        <v>1575.969516072407</v>
      </c>
      <c r="AN341">
        <v>952.21457692464116</v>
      </c>
      <c r="AO341" s="7">
        <v>1454.6886347322329</v>
      </c>
      <c r="AP341" s="38">
        <v>1470.5643263041807</v>
      </c>
      <c r="AQ341" s="45">
        <v>986.95781264723746</v>
      </c>
      <c r="AR341" s="7">
        <f t="shared" si="21"/>
        <v>1304.0702578945504</v>
      </c>
      <c r="AS341" s="33">
        <f t="shared" si="22"/>
        <v>224.32600769678777</v>
      </c>
      <c r="AT341" s="42">
        <f t="shared" si="23"/>
        <v>0.17201987879009445</v>
      </c>
      <c r="AU341" s="46">
        <f t="shared" si="24"/>
        <v>17.201987879009444</v>
      </c>
    </row>
    <row r="342" spans="1:47" x14ac:dyDescent="0.25">
      <c r="B342" s="2">
        <v>852</v>
      </c>
      <c r="C342" s="5">
        <v>13</v>
      </c>
      <c r="D342" s="23">
        <v>21.979004</v>
      </c>
      <c r="E342" t="s">
        <v>863</v>
      </c>
      <c r="F342" t="s">
        <v>864</v>
      </c>
      <c r="G342" s="24">
        <v>874.78466800000001</v>
      </c>
      <c r="H342" s="56"/>
      <c r="I342" s="24"/>
      <c r="J342" s="56"/>
      <c r="K342" s="55"/>
      <c r="L342" s="55"/>
      <c r="M342" s="55"/>
      <c r="N342" s="55"/>
      <c r="O342" s="55"/>
      <c r="P342" s="55"/>
      <c r="Q342" s="56"/>
      <c r="R342" s="56"/>
      <c r="S342" s="56"/>
      <c r="T342" s="8">
        <v>2562672.0014685802</v>
      </c>
      <c r="U342">
        <v>358089.64812733419</v>
      </c>
      <c r="V342">
        <v>314094.07725412038</v>
      </c>
      <c r="W342">
        <v>219109.14717464047</v>
      </c>
      <c r="X342">
        <v>212007.44589560872</v>
      </c>
      <c r="Y342">
        <v>249691.30673104522</v>
      </c>
      <c r="Z342">
        <v>192635.1539894428</v>
      </c>
      <c r="AA342">
        <v>241466.12376940844</v>
      </c>
      <c r="AB342">
        <v>203239.51500659747</v>
      </c>
      <c r="AC342">
        <v>2197398.8860457232</v>
      </c>
      <c r="AD342">
        <v>2597682.5575872972</v>
      </c>
      <c r="AE342">
        <v>2574199.9260988198</v>
      </c>
      <c r="AF342">
        <v>2385178.2849573297</v>
      </c>
      <c r="AG342">
        <v>2255508.8583080573</v>
      </c>
      <c r="AH342">
        <v>2876470.1480267337</v>
      </c>
      <c r="AI342">
        <v>2668960.7140270416</v>
      </c>
      <c r="AJ342">
        <v>2754134.9817198114</v>
      </c>
      <c r="AK342">
        <v>2045528.9440138189</v>
      </c>
      <c r="AL342">
        <v>2143761.2009553164</v>
      </c>
      <c r="AM342">
        <v>3019681.8047660268</v>
      </c>
      <c r="AN342">
        <v>2264798.6895833476</v>
      </c>
      <c r="AO342" s="7">
        <v>2568614.4310165215</v>
      </c>
      <c r="AP342" s="38">
        <v>2598328.3957077339</v>
      </c>
      <c r="AQ342" s="45">
        <v>2080803.4870185328</v>
      </c>
      <c r="AR342" s="7">
        <f t="shared" si="21"/>
        <v>2415915.437914263</v>
      </c>
      <c r="AS342" s="33">
        <f t="shared" si="22"/>
        <v>237270.23222375821</v>
      </c>
      <c r="AT342" s="42">
        <f t="shared" si="23"/>
        <v>9.8211315056871848E-2</v>
      </c>
      <c r="AU342" s="46">
        <f t="shared" si="24"/>
        <v>9.821131505687184</v>
      </c>
    </row>
    <row r="343" spans="1:47" x14ac:dyDescent="0.25">
      <c r="A343" s="5" t="s">
        <v>202</v>
      </c>
      <c r="B343" s="2">
        <v>859</v>
      </c>
      <c r="C343" s="5">
        <v>15</v>
      </c>
      <c r="D343" s="23">
        <v>22.216411999999998</v>
      </c>
      <c r="E343" t="s">
        <v>868</v>
      </c>
      <c r="F343" t="s">
        <v>869</v>
      </c>
      <c r="G343" s="24">
        <v>888.79974400000003</v>
      </c>
      <c r="H343" s="57">
        <v>888.80146757973796</v>
      </c>
      <c r="I343" s="71"/>
      <c r="J343" s="64" t="s">
        <v>865</v>
      </c>
      <c r="K343" s="70" t="s">
        <v>866</v>
      </c>
      <c r="L343" s="65" t="s">
        <v>656</v>
      </c>
      <c r="M343" s="65" t="s">
        <v>607</v>
      </c>
      <c r="N343" s="70" t="s">
        <v>657</v>
      </c>
      <c r="O343" s="70" t="s">
        <v>867</v>
      </c>
      <c r="P343" s="55"/>
      <c r="Q343" s="54">
        <f>(H343-G343)/H343*1000000</f>
        <v>1.9392179252590058</v>
      </c>
      <c r="R343" s="56"/>
      <c r="S343" s="56"/>
      <c r="T343" s="8">
        <v>17327828.357643701</v>
      </c>
      <c r="U343">
        <v>333318.70289900864</v>
      </c>
      <c r="V343">
        <v>182722.11421930543</v>
      </c>
      <c r="W343">
        <v>476801.09062273277</v>
      </c>
      <c r="X343">
        <v>420103.24270537408</v>
      </c>
      <c r="Y343">
        <v>350943.01313688728</v>
      </c>
      <c r="Z343">
        <v>277278.58716229489</v>
      </c>
      <c r="AA343">
        <v>462203.11710469332</v>
      </c>
      <c r="AB343">
        <v>273911.13588506909</v>
      </c>
      <c r="AC343">
        <v>10436646.042761041</v>
      </c>
      <c r="AD343">
        <v>16803921.572150733</v>
      </c>
      <c r="AE343">
        <v>16571322.269252658</v>
      </c>
      <c r="AF343">
        <v>14786763.836715098</v>
      </c>
      <c r="AG343">
        <v>14046242.147094047</v>
      </c>
      <c r="AH343">
        <v>17873723.676169913</v>
      </c>
      <c r="AI343">
        <v>17243664.187326614</v>
      </c>
      <c r="AJ343">
        <v>16149118.53094106</v>
      </c>
      <c r="AK343">
        <v>14291106.73560063</v>
      </c>
      <c r="AL343">
        <v>13761555.973135827</v>
      </c>
      <c r="AM343">
        <v>19810224.314425085</v>
      </c>
      <c r="AN343">
        <v>16179488.415436108</v>
      </c>
      <c r="AO343" s="7">
        <v>16358603.943014737</v>
      </c>
      <c r="AP343" s="38">
        <v>12457455.144234868</v>
      </c>
      <c r="AQ343" s="45">
        <v>10913493.450884609</v>
      </c>
      <c r="AR343" s="7">
        <f t="shared" si="21"/>
        <v>13243184.179378072</v>
      </c>
      <c r="AS343" s="33">
        <f t="shared" si="22"/>
        <v>2291336.532154202</v>
      </c>
      <c r="AT343" s="42">
        <f t="shared" si="23"/>
        <v>0.1730200608190747</v>
      </c>
      <c r="AU343" s="46">
        <f t="shared" si="24"/>
        <v>17.302006081907471</v>
      </c>
    </row>
    <row r="344" spans="1:47" x14ac:dyDescent="0.25">
      <c r="B344" s="2">
        <v>861</v>
      </c>
      <c r="C344" s="5">
        <v>3</v>
      </c>
      <c r="D344" s="23">
        <v>22.330772</v>
      </c>
      <c r="E344" t="s">
        <v>870</v>
      </c>
      <c r="F344" t="s">
        <v>871</v>
      </c>
      <c r="G344" s="24">
        <v>710.67932099999996</v>
      </c>
      <c r="H344" s="56"/>
      <c r="I344" s="24"/>
      <c r="J344" s="56"/>
      <c r="K344" s="55"/>
      <c r="L344" s="55"/>
      <c r="M344" s="55"/>
      <c r="N344" s="55"/>
      <c r="O344" s="55"/>
      <c r="P344" s="55"/>
      <c r="Q344" s="56"/>
      <c r="R344" s="56"/>
      <c r="S344" s="56"/>
      <c r="T344" s="8">
        <v>36528.309203529498</v>
      </c>
      <c r="U344">
        <v>16644.713464568224</v>
      </c>
      <c r="V344">
        <v>43968.782444818316</v>
      </c>
      <c r="W344">
        <v>21333.335467839839</v>
      </c>
      <c r="X344">
        <v>26170.221054845279</v>
      </c>
      <c r="Y344">
        <v>22021.173857181606</v>
      </c>
      <c r="Z344">
        <v>24364.420703744468</v>
      </c>
      <c r="AA344">
        <v>17674.814421020899</v>
      </c>
      <c r="AB344">
        <v>30525.576639340805</v>
      </c>
      <c r="AC344">
        <v>20400.258127514717</v>
      </c>
      <c r="AD344">
        <v>6250.7346986821485</v>
      </c>
      <c r="AE344">
        <v>1198.1232684580591</v>
      </c>
      <c r="AF344">
        <v>6221.8609376277254</v>
      </c>
      <c r="AG344">
        <v>5691.0683494538589</v>
      </c>
      <c r="AH344">
        <v>1391.1914675270991</v>
      </c>
      <c r="AI344">
        <v>8123.451529277193</v>
      </c>
      <c r="AJ344">
        <v>1211.4565432089476</v>
      </c>
      <c r="AK344">
        <v>5542.2163180840689</v>
      </c>
      <c r="AL344">
        <v>4954.0536753430006</v>
      </c>
      <c r="AM344">
        <v>15387.622098089707</v>
      </c>
      <c r="AN344">
        <v>6341.4894157063409</v>
      </c>
      <c r="AO344" s="7">
        <v>9417.6333609130998</v>
      </c>
      <c r="AP344" s="38">
        <v>24077.642121705645</v>
      </c>
      <c r="AQ344" s="45">
        <v>21509.737607952029</v>
      </c>
      <c r="AR344" s="7">
        <f t="shared" si="21"/>
        <v>18335.004363523592</v>
      </c>
      <c r="AS344" s="33">
        <f t="shared" si="22"/>
        <v>6392.0869099529518</v>
      </c>
      <c r="AT344" s="42">
        <f t="shared" si="23"/>
        <v>0.34862750961050387</v>
      </c>
      <c r="AU344" s="46">
        <f t="shared" si="24"/>
        <v>34.862750961050388</v>
      </c>
    </row>
    <row r="345" spans="1:47" x14ac:dyDescent="0.25">
      <c r="B345" s="2">
        <v>862</v>
      </c>
      <c r="C345" s="5">
        <v>24</v>
      </c>
      <c r="D345" s="23">
        <v>22.366828000000002</v>
      </c>
      <c r="E345" t="s">
        <v>872</v>
      </c>
      <c r="F345" t="s">
        <v>873</v>
      </c>
      <c r="G345" s="24">
        <v>824.76867700000003</v>
      </c>
      <c r="H345" s="56"/>
      <c r="I345" s="24"/>
      <c r="J345" s="56"/>
      <c r="K345" s="55"/>
      <c r="L345" s="55"/>
      <c r="M345" s="55"/>
      <c r="N345" s="55"/>
      <c r="O345" s="55"/>
      <c r="P345" s="55"/>
      <c r="Q345" s="56"/>
      <c r="R345" s="56"/>
      <c r="S345" s="56"/>
      <c r="T345" s="8">
        <v>11347771.329739001</v>
      </c>
      <c r="U345">
        <v>346120.57523338817</v>
      </c>
      <c r="V345">
        <v>636415.68964064086</v>
      </c>
      <c r="W345">
        <v>240365.46942670178</v>
      </c>
      <c r="X345">
        <v>480250.76980978937</v>
      </c>
      <c r="Y345">
        <v>326744.23829802108</v>
      </c>
      <c r="Z345">
        <v>564668.62225595501</v>
      </c>
      <c r="AA345">
        <v>426811.01845513674</v>
      </c>
      <c r="AB345">
        <v>239281.46198324865</v>
      </c>
      <c r="AC345">
        <v>5255947.5869699316</v>
      </c>
      <c r="AD345">
        <v>6040020.3438878106</v>
      </c>
      <c r="AE345">
        <v>6063727.775281176</v>
      </c>
      <c r="AF345">
        <v>5425866.3592492156</v>
      </c>
      <c r="AG345">
        <v>6114636.6447448097</v>
      </c>
      <c r="AH345">
        <v>6384657.5082200821</v>
      </c>
      <c r="AI345">
        <v>8030939.512855513</v>
      </c>
      <c r="AJ345">
        <v>10441038.926937398</v>
      </c>
      <c r="AK345">
        <v>7012947.7574258698</v>
      </c>
      <c r="AL345">
        <v>8389892.8520671669</v>
      </c>
      <c r="AM345">
        <v>13489410.0091049</v>
      </c>
      <c r="AN345">
        <v>10707209.127553001</v>
      </c>
      <c r="AO345" s="7">
        <v>7112932.1790579949</v>
      </c>
      <c r="AP345" s="38">
        <v>5968804.2806450324</v>
      </c>
      <c r="AQ345" s="45">
        <v>5054135.4337244648</v>
      </c>
      <c r="AR345" s="7">
        <f t="shared" si="21"/>
        <v>6045290.6311424971</v>
      </c>
      <c r="AS345" s="33">
        <f t="shared" si="22"/>
        <v>842238.53747352457</v>
      </c>
      <c r="AT345" s="42">
        <f t="shared" si="23"/>
        <v>0.13932143032705613</v>
      </c>
      <c r="AU345" s="46">
        <f t="shared" si="24"/>
        <v>13.932143032705612</v>
      </c>
    </row>
    <row r="346" spans="1:47" x14ac:dyDescent="0.25">
      <c r="B346" s="2">
        <v>866</v>
      </c>
      <c r="C346" s="5">
        <v>18</v>
      </c>
      <c r="D346" s="23">
        <v>22.549033999999999</v>
      </c>
      <c r="E346" t="s">
        <v>874</v>
      </c>
      <c r="F346" t="s">
        <v>875</v>
      </c>
      <c r="G346" s="24">
        <v>850.78430200000003</v>
      </c>
      <c r="H346" s="56"/>
      <c r="I346" s="24"/>
      <c r="J346" s="56"/>
      <c r="K346" s="55"/>
      <c r="L346" s="55"/>
      <c r="M346" s="55"/>
      <c r="N346" s="55"/>
      <c r="O346" s="55"/>
      <c r="P346" s="55"/>
      <c r="Q346" s="56"/>
      <c r="R346" s="56"/>
      <c r="S346" s="56"/>
      <c r="T346" s="8">
        <v>117245825.481705</v>
      </c>
      <c r="U346">
        <v>1381167.7834068346</v>
      </c>
      <c r="V346">
        <v>3572364.1025597979</v>
      </c>
      <c r="W346">
        <v>1799490.9211603866</v>
      </c>
      <c r="X346">
        <v>1316336.368669867</v>
      </c>
      <c r="Y346">
        <v>1455797.9795832185</v>
      </c>
      <c r="Z346">
        <v>1607726.7743355413</v>
      </c>
      <c r="AA346">
        <v>1510428.696001577</v>
      </c>
      <c r="AB346">
        <v>2130219.588755127</v>
      </c>
      <c r="AC346">
        <v>76854950.651845872</v>
      </c>
      <c r="AD346">
        <v>98157592.339571223</v>
      </c>
      <c r="AE346">
        <v>102828839.66585042</v>
      </c>
      <c r="AF346">
        <v>79973202.62236008</v>
      </c>
      <c r="AG346">
        <v>87409332.949651092</v>
      </c>
      <c r="AH346">
        <v>105651190.0746451</v>
      </c>
      <c r="AI346">
        <v>112287984.11084872</v>
      </c>
      <c r="AJ346">
        <v>134769981.39788905</v>
      </c>
      <c r="AK346">
        <v>91498964.652673259</v>
      </c>
      <c r="AL346">
        <v>92912745.588649452</v>
      </c>
      <c r="AM346">
        <v>141801589.55002135</v>
      </c>
      <c r="AN346">
        <v>100306580.37256126</v>
      </c>
      <c r="AO346" s="7">
        <v>111546886.90130608</v>
      </c>
      <c r="AP346" s="38">
        <v>87008454.896607503</v>
      </c>
      <c r="AQ346" s="45">
        <v>75345919.507958487</v>
      </c>
      <c r="AR346" s="7">
        <f t="shared" si="21"/>
        <v>91300420.435290694</v>
      </c>
      <c r="AS346" s="33">
        <f t="shared" si="22"/>
        <v>15087373.002889654</v>
      </c>
      <c r="AT346" s="42">
        <f t="shared" si="23"/>
        <v>0.16524976479799292</v>
      </c>
      <c r="AU346" s="46">
        <f t="shared" si="24"/>
        <v>16.524976479799292</v>
      </c>
    </row>
    <row r="347" spans="1:47" x14ac:dyDescent="0.25">
      <c r="B347" s="2">
        <v>871</v>
      </c>
      <c r="C347" s="5">
        <v>8</v>
      </c>
      <c r="D347" s="23">
        <v>22.650565</v>
      </c>
      <c r="E347" t="s">
        <v>876</v>
      </c>
      <c r="F347" t="s">
        <v>877</v>
      </c>
      <c r="G347" s="24">
        <v>914.81445299999996</v>
      </c>
      <c r="H347" s="56"/>
      <c r="I347" s="24"/>
      <c r="J347" s="56"/>
      <c r="K347" s="55"/>
      <c r="L347" s="55"/>
      <c r="M347" s="55"/>
      <c r="N347" s="55"/>
      <c r="O347" s="55"/>
      <c r="P347" s="55"/>
      <c r="Q347" s="56"/>
      <c r="R347" s="56"/>
      <c r="S347" s="56"/>
      <c r="T347" s="8">
        <v>233663.09988395701</v>
      </c>
      <c r="U347">
        <v>20019.935439523317</v>
      </c>
      <c r="V347">
        <v>18823.118782828151</v>
      </c>
      <c r="W347">
        <v>5921.9313373504965</v>
      </c>
      <c r="X347">
        <v>7274.1621125372021</v>
      </c>
      <c r="Y347">
        <v>7681.9163432080586</v>
      </c>
      <c r="Z347">
        <v>1123.2885641407049</v>
      </c>
      <c r="AA347">
        <v>7939.5958283870978</v>
      </c>
      <c r="AB347">
        <v>10706.910164989959</v>
      </c>
      <c r="AC347">
        <v>131160.21295144048</v>
      </c>
      <c r="AD347">
        <v>230639.83525043222</v>
      </c>
      <c r="AE347">
        <v>155846.43070138898</v>
      </c>
      <c r="AF347">
        <v>207647.86728679572</v>
      </c>
      <c r="AG347">
        <v>205656.1242897893</v>
      </c>
      <c r="AH347">
        <v>183816.03889742008</v>
      </c>
      <c r="AI347">
        <v>167598.04597680134</v>
      </c>
      <c r="AJ347">
        <v>184612.84095282241</v>
      </c>
      <c r="AK347">
        <v>173488.72507058064</v>
      </c>
      <c r="AL347">
        <v>194443.24145160455</v>
      </c>
      <c r="AM347">
        <v>194101.57129492465</v>
      </c>
      <c r="AN347">
        <v>180596.21048763164</v>
      </c>
      <c r="AO347" s="7">
        <v>138453.89253708976</v>
      </c>
      <c r="AP347" s="38">
        <v>155476.79147192836</v>
      </c>
      <c r="AQ347" s="45">
        <v>172439.6084609899</v>
      </c>
      <c r="AR347" s="7">
        <f t="shared" si="21"/>
        <v>155456.76415666935</v>
      </c>
      <c r="AS347" s="33">
        <f t="shared" si="22"/>
        <v>13874.617653231076</v>
      </c>
      <c r="AT347" s="42">
        <f t="shared" si="23"/>
        <v>8.9250652607487921E-2</v>
      </c>
      <c r="AU347" s="46">
        <f t="shared" si="24"/>
        <v>8.9250652607487915</v>
      </c>
    </row>
    <row r="348" spans="1:47" x14ac:dyDescent="0.25">
      <c r="B348" s="2">
        <v>873</v>
      </c>
      <c r="C348" s="5">
        <v>19</v>
      </c>
      <c r="D348" s="23">
        <v>22.703531999999999</v>
      </c>
      <c r="E348" t="s">
        <v>878</v>
      </c>
      <c r="F348" t="s">
        <v>879</v>
      </c>
      <c r="G348" s="24">
        <v>876.79974400000003</v>
      </c>
      <c r="H348" s="56"/>
      <c r="I348" s="24"/>
      <c r="J348" s="56"/>
      <c r="K348" s="55"/>
      <c r="L348" s="55"/>
      <c r="M348" s="55"/>
      <c r="N348" s="55"/>
      <c r="O348" s="55"/>
      <c r="P348" s="55"/>
      <c r="Q348" s="56"/>
      <c r="R348" s="56"/>
      <c r="S348" s="56"/>
      <c r="T348" s="8">
        <v>1392741.0020486801</v>
      </c>
      <c r="U348">
        <v>161785.37526685718</v>
      </c>
      <c r="V348">
        <v>215154.39748133582</v>
      </c>
      <c r="W348">
        <v>164053.06667446668</v>
      </c>
      <c r="X348">
        <v>186338.8736918318</v>
      </c>
      <c r="Y348">
        <v>210277.94071248276</v>
      </c>
      <c r="Z348">
        <v>222383.67137668701</v>
      </c>
      <c r="AA348">
        <v>260141.10264200979</v>
      </c>
      <c r="AB348">
        <v>111437.69466691438</v>
      </c>
      <c r="AC348">
        <v>1091933.8062698015</v>
      </c>
      <c r="AD348">
        <v>1433017.4645431461</v>
      </c>
      <c r="AE348">
        <v>1471271.8195382245</v>
      </c>
      <c r="AF348">
        <v>800426.18252400251</v>
      </c>
      <c r="AG348">
        <v>731149.6225024343</v>
      </c>
      <c r="AH348">
        <v>1570656.8508419187</v>
      </c>
      <c r="AI348">
        <v>1393762.9911832325</v>
      </c>
      <c r="AJ348">
        <v>1532212.0156393906</v>
      </c>
      <c r="AK348">
        <v>722247.52020976413</v>
      </c>
      <c r="AL348">
        <v>757993.97386262496</v>
      </c>
      <c r="AM348">
        <v>1696947.3846207308</v>
      </c>
      <c r="AN348">
        <v>754404.79435162665</v>
      </c>
      <c r="AO348" s="7">
        <v>1365261.8193419047</v>
      </c>
      <c r="AP348" s="38">
        <v>1391084.5924251864</v>
      </c>
      <c r="AQ348" s="45">
        <v>663756.78171014611</v>
      </c>
      <c r="AR348" s="7">
        <f t="shared" si="21"/>
        <v>1140034.3978257456</v>
      </c>
      <c r="AS348" s="33">
        <f t="shared" si="22"/>
        <v>336944.08993382147</v>
      </c>
      <c r="AT348" s="42">
        <f t="shared" si="23"/>
        <v>0.29555607319957672</v>
      </c>
      <c r="AU348" s="46">
        <f t="shared" si="24"/>
        <v>29.555607319957673</v>
      </c>
    </row>
    <row r="349" spans="1:47" x14ac:dyDescent="0.25">
      <c r="B349" s="2">
        <v>884</v>
      </c>
      <c r="C349" s="5">
        <v>4</v>
      </c>
      <c r="D349" s="23">
        <v>22.981314999999999</v>
      </c>
      <c r="E349" t="s">
        <v>880</v>
      </c>
      <c r="F349" t="s">
        <v>881</v>
      </c>
      <c r="G349" s="24">
        <v>195.73225400000001</v>
      </c>
      <c r="H349" s="56"/>
      <c r="I349" s="24"/>
      <c r="J349" s="56"/>
      <c r="K349" s="55"/>
      <c r="L349" s="55"/>
      <c r="M349" s="55"/>
      <c r="N349" s="55"/>
      <c r="O349" s="55"/>
      <c r="P349" s="55"/>
      <c r="Q349" s="56"/>
      <c r="R349" s="56"/>
      <c r="S349" s="56"/>
      <c r="T349" s="8">
        <v>38124.345098007499</v>
      </c>
      <c r="U349">
        <v>1172.847309954471</v>
      </c>
      <c r="V349">
        <v>1494.2470744715449</v>
      </c>
      <c r="W349">
        <v>1135.8432571309281</v>
      </c>
      <c r="X349">
        <v>1294.7289907272959</v>
      </c>
      <c r="Y349">
        <v>1256.0500568872585</v>
      </c>
      <c r="Z349">
        <v>1087.9601524146333</v>
      </c>
      <c r="AA349">
        <v>1395.7487693177106</v>
      </c>
      <c r="AB349">
        <v>9515.5612510610335</v>
      </c>
      <c r="AC349">
        <v>17108.335993627887</v>
      </c>
      <c r="AD349">
        <v>1420.1927803286076</v>
      </c>
      <c r="AE349">
        <v>32444.966800868318</v>
      </c>
      <c r="AF349">
        <v>29499.861488591672</v>
      </c>
      <c r="AG349">
        <v>33554.742095934023</v>
      </c>
      <c r="AH349">
        <v>35003.361714471939</v>
      </c>
      <c r="AI349">
        <v>27002.212104810125</v>
      </c>
      <c r="AJ349">
        <v>40127.767411120716</v>
      </c>
      <c r="AK349">
        <v>29976.845128975918</v>
      </c>
      <c r="AL349">
        <v>26470.370270746174</v>
      </c>
      <c r="AM349">
        <v>34931.912846648433</v>
      </c>
      <c r="AN349">
        <v>33656.067870051324</v>
      </c>
      <c r="AO349" s="7">
        <v>30684.907357010714</v>
      </c>
      <c r="AP349" s="38">
        <v>33547.940243421297</v>
      </c>
      <c r="AQ349" s="45">
        <v>21052.392276854072</v>
      </c>
      <c r="AR349" s="7">
        <f t="shared" si="21"/>
        <v>28428.413292428693</v>
      </c>
      <c r="AS349" s="33">
        <f t="shared" si="22"/>
        <v>5344.9979010794832</v>
      </c>
      <c r="AT349" s="42">
        <f t="shared" si="23"/>
        <v>0.18801604739941677</v>
      </c>
      <c r="AU349" s="46">
        <f t="shared" si="24"/>
        <v>18.801604739941677</v>
      </c>
    </row>
    <row r="350" spans="1:47" x14ac:dyDescent="0.25">
      <c r="B350" s="2">
        <v>891</v>
      </c>
      <c r="C350" s="5">
        <v>17</v>
      </c>
      <c r="D350" s="23">
        <v>23.086646999999999</v>
      </c>
      <c r="E350" t="s">
        <v>882</v>
      </c>
      <c r="F350" t="s">
        <v>883</v>
      </c>
      <c r="G350" s="24">
        <v>902.815247</v>
      </c>
      <c r="H350" s="56"/>
      <c r="I350" s="24"/>
      <c r="J350" s="56"/>
      <c r="K350" s="55"/>
      <c r="L350" s="55"/>
      <c r="M350" s="55"/>
      <c r="N350" s="55"/>
      <c r="O350" s="55"/>
      <c r="P350" s="55"/>
      <c r="Q350" s="56"/>
      <c r="R350" s="56"/>
      <c r="S350" s="56"/>
      <c r="T350" s="8">
        <v>237825110.538546</v>
      </c>
      <c r="U350">
        <v>10766504.692806564</v>
      </c>
      <c r="V350">
        <v>8553508.6688701902</v>
      </c>
      <c r="W350">
        <v>19905664.586616628</v>
      </c>
      <c r="X350">
        <v>15584183.438464431</v>
      </c>
      <c r="Y350">
        <v>18565039.052926946</v>
      </c>
      <c r="Z350">
        <v>12470405.188747438</v>
      </c>
      <c r="AA350">
        <v>24363844.246643171</v>
      </c>
      <c r="AB350">
        <v>7775595.8816229785</v>
      </c>
      <c r="AC350">
        <v>182847855.04180875</v>
      </c>
      <c r="AD350">
        <v>244123043.00223595</v>
      </c>
      <c r="AE350">
        <v>242827936.13017538</v>
      </c>
      <c r="AF350">
        <v>223166976.97986287</v>
      </c>
      <c r="AG350">
        <v>192883226.09891742</v>
      </c>
      <c r="AH350">
        <v>271523659.68215591</v>
      </c>
      <c r="AI350">
        <v>245494864.84942749</v>
      </c>
      <c r="AJ350">
        <v>241200313.8855722</v>
      </c>
      <c r="AK350">
        <v>196145989.50093463</v>
      </c>
      <c r="AL350">
        <v>202410457.82991767</v>
      </c>
      <c r="AM350">
        <v>297154661.76496977</v>
      </c>
      <c r="AN350">
        <v>218323300.44741777</v>
      </c>
      <c r="AO350" s="7">
        <v>244581310.8276563</v>
      </c>
      <c r="AP350" s="38">
        <v>217476660.18851224</v>
      </c>
      <c r="AQ350" s="45">
        <v>179434909.60168174</v>
      </c>
      <c r="AR350" s="7">
        <f t="shared" si="21"/>
        <v>213830960.20595011</v>
      </c>
      <c r="AS350" s="33">
        <f t="shared" si="22"/>
        <v>26720550.698492456</v>
      </c>
      <c r="AT350" s="42">
        <f t="shared" si="23"/>
        <v>0.12496109390687253</v>
      </c>
      <c r="AU350" s="46">
        <f t="shared" si="24"/>
        <v>12.496109390687254</v>
      </c>
    </row>
    <row r="351" spans="1:47" x14ac:dyDescent="0.25">
      <c r="B351" s="2">
        <v>896</v>
      </c>
      <c r="C351" s="5">
        <v>2</v>
      </c>
      <c r="D351" s="23">
        <v>23.170110000000001</v>
      </c>
      <c r="E351" t="s">
        <v>884</v>
      </c>
      <c r="F351" t="s">
        <v>885</v>
      </c>
      <c r="G351" s="24">
        <v>923.743469</v>
      </c>
      <c r="H351" s="56"/>
      <c r="I351" s="24"/>
      <c r="J351" s="56"/>
      <c r="K351" s="55"/>
      <c r="L351" s="55"/>
      <c r="M351" s="55"/>
      <c r="N351" s="55"/>
      <c r="O351" s="55"/>
      <c r="P351" s="55"/>
      <c r="Q351" s="56"/>
      <c r="R351" s="56"/>
      <c r="S351" s="56"/>
      <c r="T351" s="8">
        <v>1065048.70618814</v>
      </c>
      <c r="U351">
        <v>664419.08850050799</v>
      </c>
      <c r="V351">
        <v>626877.37808612478</v>
      </c>
      <c r="W351">
        <v>388418.24310062738</v>
      </c>
      <c r="X351">
        <v>846273.18762876256</v>
      </c>
      <c r="Y351">
        <v>794919.44468171243</v>
      </c>
      <c r="Z351">
        <v>778019.7713111823</v>
      </c>
      <c r="AA351">
        <v>971055.34216541762</v>
      </c>
      <c r="AB351">
        <v>293192.2451656753</v>
      </c>
      <c r="AC351">
        <v>959774.49376244447</v>
      </c>
      <c r="AD351">
        <v>970335.68570880522</v>
      </c>
      <c r="AE351">
        <v>1009427.2561572664</v>
      </c>
      <c r="AF351">
        <v>359613.58959159377</v>
      </c>
      <c r="AG351">
        <v>321145.99203861627</v>
      </c>
      <c r="AH351">
        <v>1285961.1353312123</v>
      </c>
      <c r="AI351">
        <v>1071052.0446180168</v>
      </c>
      <c r="AJ351">
        <v>1196926.6606158337</v>
      </c>
      <c r="AK351">
        <v>338920.20051497215</v>
      </c>
      <c r="AL351">
        <v>342442.20496442606</v>
      </c>
      <c r="AM351">
        <v>1280620.4270126533</v>
      </c>
      <c r="AN351">
        <v>387237.91025877954</v>
      </c>
      <c r="AO351" s="7">
        <v>1056321.8135213053</v>
      </c>
      <c r="AP351" s="38">
        <v>1151176.5965258495</v>
      </c>
      <c r="AQ351" s="45">
        <v>343052.11332785868</v>
      </c>
      <c r="AR351" s="7">
        <f t="shared" si="21"/>
        <v>850183.50779167109</v>
      </c>
      <c r="AS351" s="33">
        <f t="shared" si="22"/>
        <v>360680.88009838498</v>
      </c>
      <c r="AT351" s="42">
        <f t="shared" si="23"/>
        <v>0.42423885760292379</v>
      </c>
      <c r="AU351" s="46">
        <f t="shared" si="24"/>
        <v>42.423885760292379</v>
      </c>
    </row>
    <row r="352" spans="1:47" x14ac:dyDescent="0.25">
      <c r="B352" s="2">
        <v>898</v>
      </c>
      <c r="C352" s="5">
        <v>13</v>
      </c>
      <c r="D352" s="23">
        <v>23.320905</v>
      </c>
      <c r="E352" t="s">
        <v>886</v>
      </c>
      <c r="F352" t="s">
        <v>887</v>
      </c>
      <c r="G352" s="24">
        <v>930.83886700000005</v>
      </c>
      <c r="H352" s="56"/>
      <c r="I352" s="24"/>
      <c r="J352" s="56"/>
      <c r="K352" s="55"/>
      <c r="L352" s="55"/>
      <c r="M352" s="55"/>
      <c r="N352" s="55"/>
      <c r="O352" s="55"/>
      <c r="P352" s="55"/>
      <c r="Q352" s="56"/>
      <c r="R352" s="56"/>
      <c r="S352" s="56"/>
      <c r="T352" s="8">
        <v>490204.25647871202</v>
      </c>
      <c r="U352">
        <v>34727.797117854643</v>
      </c>
      <c r="V352">
        <v>77353.383095252982</v>
      </c>
      <c r="W352">
        <v>26082.000815016712</v>
      </c>
      <c r="X352">
        <v>49256.2678639566</v>
      </c>
      <c r="Y352">
        <v>34187.481353046453</v>
      </c>
      <c r="Z352">
        <v>21578.630360651227</v>
      </c>
      <c r="AA352">
        <v>62269.174000051862</v>
      </c>
      <c r="AB352">
        <v>24068.766086682564</v>
      </c>
      <c r="AC352">
        <v>372598.45578568714</v>
      </c>
      <c r="AD352">
        <v>504380.39785865997</v>
      </c>
      <c r="AE352">
        <v>473967.46777636325</v>
      </c>
      <c r="AF352">
        <v>126212.58431322972</v>
      </c>
      <c r="AG352">
        <v>160955.39067026495</v>
      </c>
      <c r="AH352">
        <v>548160.20886423928</v>
      </c>
      <c r="AI352">
        <v>518603.09851479135</v>
      </c>
      <c r="AJ352">
        <v>476206.28486530297</v>
      </c>
      <c r="AK352">
        <v>172713.15899274425</v>
      </c>
      <c r="AL352">
        <v>169507.13990348155</v>
      </c>
      <c r="AM352">
        <v>515387.99515597057</v>
      </c>
      <c r="AN352">
        <v>172069.42079812</v>
      </c>
      <c r="AO352" s="7">
        <v>473399.30894156476</v>
      </c>
      <c r="AP352" s="38">
        <v>414599.11803067074</v>
      </c>
      <c r="AQ352" s="45">
        <v>156091.56679209237</v>
      </c>
      <c r="AR352" s="7">
        <f t="shared" si="21"/>
        <v>348029.99792144267</v>
      </c>
      <c r="AS352" s="33">
        <f t="shared" si="22"/>
        <v>137827.51689723544</v>
      </c>
      <c r="AT352" s="42">
        <f t="shared" si="23"/>
        <v>0.396021945580524</v>
      </c>
      <c r="AU352" s="46">
        <f t="shared" si="24"/>
        <v>39.602194558052403</v>
      </c>
    </row>
    <row r="353" spans="1:47" x14ac:dyDescent="0.25">
      <c r="A353" s="5" t="s">
        <v>202</v>
      </c>
      <c r="B353" s="2">
        <v>903</v>
      </c>
      <c r="C353" s="5">
        <v>10</v>
      </c>
      <c r="D353" s="23">
        <v>23.46649</v>
      </c>
      <c r="E353" t="s">
        <v>891</v>
      </c>
      <c r="F353" t="s">
        <v>892</v>
      </c>
      <c r="G353" s="24">
        <v>864.80004899999994</v>
      </c>
      <c r="H353" s="57">
        <v>864.80146757973796</v>
      </c>
      <c r="I353" s="71"/>
      <c r="J353" s="64" t="s">
        <v>888</v>
      </c>
      <c r="K353" s="70" t="s">
        <v>889</v>
      </c>
      <c r="L353" s="65" t="s">
        <v>656</v>
      </c>
      <c r="M353" s="65" t="s">
        <v>607</v>
      </c>
      <c r="N353" s="70" t="s">
        <v>657</v>
      </c>
      <c r="O353" s="70" t="s">
        <v>890</v>
      </c>
      <c r="P353" s="55"/>
      <c r="Q353" s="54">
        <f>(H353-G353)/H353*1000000</f>
        <v>1.6403530650626128</v>
      </c>
      <c r="R353" s="56"/>
      <c r="S353" s="56"/>
      <c r="T353" s="8">
        <v>1363246.3744944199</v>
      </c>
      <c r="U353">
        <v>63422.608188241487</v>
      </c>
      <c r="V353">
        <v>98259.126959310044</v>
      </c>
      <c r="W353">
        <v>51818.40371019853</v>
      </c>
      <c r="X353">
        <v>19577.879234947883</v>
      </c>
      <c r="Y353">
        <v>70437.277570117178</v>
      </c>
      <c r="Z353">
        <v>86583.69932528447</v>
      </c>
      <c r="AA353">
        <v>78208.077174416889</v>
      </c>
      <c r="AB353">
        <v>66954.537340974639</v>
      </c>
      <c r="AC353">
        <v>755991.29456710885</v>
      </c>
      <c r="AD353">
        <v>966443.76200564869</v>
      </c>
      <c r="AE353">
        <v>954172.21768048126</v>
      </c>
      <c r="AF353">
        <v>836206.12248125125</v>
      </c>
      <c r="AG353">
        <v>971773.75349964015</v>
      </c>
      <c r="AH353">
        <v>1051428.3129580137</v>
      </c>
      <c r="AI353">
        <v>1137714.0514123857</v>
      </c>
      <c r="AJ353">
        <v>1245337.9362690779</v>
      </c>
      <c r="AK353">
        <v>1054851.9738967984</v>
      </c>
      <c r="AL353">
        <v>1163694.2084820941</v>
      </c>
      <c r="AM353">
        <v>1771120.8723868607</v>
      </c>
      <c r="AN353">
        <v>1256528.1505987803</v>
      </c>
      <c r="AO353" s="7">
        <v>1025188.4915248045</v>
      </c>
      <c r="AP353" s="38">
        <v>867695.20840084855</v>
      </c>
      <c r="AQ353" s="45">
        <v>783677.08551967668</v>
      </c>
      <c r="AR353" s="7">
        <f t="shared" si="21"/>
        <v>892186.92848177662</v>
      </c>
      <c r="AS353" s="33">
        <f t="shared" si="22"/>
        <v>100106.02070483567</v>
      </c>
      <c r="AT353" s="42">
        <f t="shared" si="23"/>
        <v>0.11220296723600831</v>
      </c>
      <c r="AU353" s="46">
        <f t="shared" si="24"/>
        <v>11.220296723600832</v>
      </c>
    </row>
    <row r="354" spans="1:47" x14ac:dyDescent="0.25">
      <c r="B354" s="2">
        <v>908</v>
      </c>
      <c r="C354" s="5">
        <v>25</v>
      </c>
      <c r="D354" s="23">
        <v>23.626574999999999</v>
      </c>
      <c r="E354" t="s">
        <v>893</v>
      </c>
      <c r="F354" t="s">
        <v>894</v>
      </c>
      <c r="G354" s="24">
        <v>928.83044400000006</v>
      </c>
      <c r="H354" s="56"/>
      <c r="I354" s="24"/>
      <c r="J354" s="56"/>
      <c r="K354" s="55"/>
      <c r="L354" s="55"/>
      <c r="M354" s="55"/>
      <c r="N354" s="55"/>
      <c r="O354" s="55"/>
      <c r="P354" s="55"/>
      <c r="Q354" s="56"/>
      <c r="R354" s="56"/>
      <c r="S354" s="56"/>
      <c r="T354" s="8">
        <v>68621744.700998798</v>
      </c>
      <c r="U354">
        <v>2141338.4607431218</v>
      </c>
      <c r="V354">
        <v>1453632.9575281269</v>
      </c>
      <c r="W354">
        <v>844135.70178925607</v>
      </c>
      <c r="X354">
        <v>921902.91175397695</v>
      </c>
      <c r="Y354">
        <v>1457389.2038320405</v>
      </c>
      <c r="Z354">
        <v>933284.828784785</v>
      </c>
      <c r="AA354">
        <v>1110503.7047849046</v>
      </c>
      <c r="AB354">
        <v>925150.45353338367</v>
      </c>
      <c r="AC354">
        <v>47462880.652520381</v>
      </c>
      <c r="AD354">
        <v>60347079.886699609</v>
      </c>
      <c r="AE354">
        <v>63366764.272923239</v>
      </c>
      <c r="AF354">
        <v>57084822.568223596</v>
      </c>
      <c r="AG354">
        <v>54780059.25517489</v>
      </c>
      <c r="AH354">
        <v>71018739.71841982</v>
      </c>
      <c r="AI354">
        <v>62431813.347475916</v>
      </c>
      <c r="AJ354">
        <v>61589666.925221682</v>
      </c>
      <c r="AK354">
        <v>54530275.217081033</v>
      </c>
      <c r="AL354">
        <v>58627692.165423945</v>
      </c>
      <c r="AM354">
        <v>77925876.946734458</v>
      </c>
      <c r="AN354">
        <v>56423133.37228135</v>
      </c>
      <c r="AO354" s="7">
        <v>65197864.569172919</v>
      </c>
      <c r="AP354" s="38">
        <v>54821046.913765699</v>
      </c>
      <c r="AQ354" s="45">
        <v>47128778.561206408</v>
      </c>
      <c r="AR354" s="7">
        <f t="shared" si="21"/>
        <v>55715896.681381673</v>
      </c>
      <c r="AS354" s="33">
        <f t="shared" si="22"/>
        <v>7403761.8533091974</v>
      </c>
      <c r="AT354" s="42">
        <f t="shared" si="23"/>
        <v>0.13288419094551301</v>
      </c>
      <c r="AU354" s="46">
        <f t="shared" si="24"/>
        <v>13.288419094551301</v>
      </c>
    </row>
    <row r="355" spans="1:47" x14ac:dyDescent="0.25">
      <c r="B355" s="2">
        <v>913</v>
      </c>
      <c r="C355" s="5">
        <v>9</v>
      </c>
      <c r="D355" s="23">
        <v>23.803553000000001</v>
      </c>
      <c r="E355" t="s">
        <v>895</v>
      </c>
      <c r="F355" t="s">
        <v>896</v>
      </c>
      <c r="G355" s="24">
        <v>916.83099400000003</v>
      </c>
      <c r="H355" s="56"/>
      <c r="I355" s="24"/>
      <c r="J355" s="56"/>
      <c r="K355" s="55"/>
      <c r="L355" s="55"/>
      <c r="M355" s="55"/>
      <c r="N355" s="55"/>
      <c r="O355" s="55"/>
      <c r="P355" s="55"/>
      <c r="Q355" s="56"/>
      <c r="R355" s="56"/>
      <c r="S355" s="56"/>
      <c r="T355" s="8">
        <v>386631.05166132702</v>
      </c>
      <c r="U355">
        <v>1078.2662889624421</v>
      </c>
      <c r="V355">
        <v>36233.945677672535</v>
      </c>
      <c r="W355">
        <v>41123.147548327463</v>
      </c>
      <c r="X355">
        <v>22920.546131291088</v>
      </c>
      <c r="Y355">
        <v>8446.5711524431154</v>
      </c>
      <c r="Z355">
        <v>22077.206417591515</v>
      </c>
      <c r="AA355">
        <v>1484.3590848532392</v>
      </c>
      <c r="AB355">
        <v>37326.974643828726</v>
      </c>
      <c r="AC355">
        <v>236914.61975883617</v>
      </c>
      <c r="AD355">
        <v>369236.66964001313</v>
      </c>
      <c r="AE355">
        <v>339530.62602292548</v>
      </c>
      <c r="AF355">
        <v>347840.49056946649</v>
      </c>
      <c r="AG355">
        <v>286397.57513309916</v>
      </c>
      <c r="AH355">
        <v>330427.11030577903</v>
      </c>
      <c r="AI355">
        <v>319488.52684454602</v>
      </c>
      <c r="AJ355">
        <v>305222.51727505506</v>
      </c>
      <c r="AK355">
        <v>295093.80758360255</v>
      </c>
      <c r="AL355">
        <v>311855.88907127862</v>
      </c>
      <c r="AM355">
        <v>393670.86332962709</v>
      </c>
      <c r="AN355">
        <v>364806.39281958377</v>
      </c>
      <c r="AO355" s="7">
        <v>322645.66428161785</v>
      </c>
      <c r="AP355" s="38">
        <v>282406.86194405105</v>
      </c>
      <c r="AQ355" s="45">
        <v>284959.58568074106</v>
      </c>
      <c r="AR355" s="7">
        <f t="shared" si="21"/>
        <v>296670.70396880334</v>
      </c>
      <c r="AS355" s="33">
        <f t="shared" si="22"/>
        <v>18396.612406603243</v>
      </c>
      <c r="AT355" s="42">
        <f t="shared" si="23"/>
        <v>6.2010209166247013E-2</v>
      </c>
      <c r="AU355" s="46">
        <f t="shared" si="24"/>
        <v>6.2010209166247012</v>
      </c>
    </row>
    <row r="356" spans="1:47" x14ac:dyDescent="0.25">
      <c r="B356" s="2">
        <v>914</v>
      </c>
      <c r="C356" s="5">
        <v>3</v>
      </c>
      <c r="D356" s="23">
        <v>23.727813999999999</v>
      </c>
      <c r="E356" t="s">
        <v>897</v>
      </c>
      <c r="F356" t="s">
        <v>898</v>
      </c>
      <c r="G356" s="24">
        <v>713.561646</v>
      </c>
      <c r="H356" s="56"/>
      <c r="I356" s="24"/>
      <c r="J356" s="56"/>
      <c r="K356" s="55"/>
      <c r="L356" s="55"/>
      <c r="M356" s="55"/>
      <c r="N356" s="55"/>
      <c r="O356" s="55"/>
      <c r="P356" s="55"/>
      <c r="Q356" s="56"/>
      <c r="R356" s="56"/>
      <c r="S356" s="56"/>
      <c r="T356" s="8">
        <v>30898.109627703601</v>
      </c>
      <c r="U356">
        <v>29817.32214665581</v>
      </c>
      <c r="V356">
        <v>35000.416259292899</v>
      </c>
      <c r="W356">
        <v>15833.283567903893</v>
      </c>
      <c r="X356">
        <v>20455.99080140877</v>
      </c>
      <c r="Y356">
        <v>23380.756940195835</v>
      </c>
      <c r="Z356">
        <v>26459.116446251686</v>
      </c>
      <c r="AA356">
        <v>10499.320712491195</v>
      </c>
      <c r="AB356">
        <v>15648.608634813845</v>
      </c>
      <c r="AC356">
        <v>1345.8927938077545</v>
      </c>
      <c r="AD356">
        <v>1183.4169203540664</v>
      </c>
      <c r="AE356">
        <v>1164.0176031369676</v>
      </c>
      <c r="AF356">
        <v>1133.820234122001</v>
      </c>
      <c r="AG356">
        <v>1223.0253370486189</v>
      </c>
      <c r="AH356">
        <v>1316.4110243299315</v>
      </c>
      <c r="AI356">
        <v>1602.0425269711277</v>
      </c>
      <c r="AJ356">
        <v>1481.3058251088032</v>
      </c>
      <c r="AK356">
        <v>968.08284470259036</v>
      </c>
      <c r="AL356">
        <v>1237.5419060185884</v>
      </c>
      <c r="AM356">
        <v>1702.0706232490797</v>
      </c>
      <c r="AN356">
        <v>1378.7726584765414</v>
      </c>
      <c r="AO356" s="7">
        <v>1502.5002744580295</v>
      </c>
      <c r="AP356" s="38">
        <v>1324.2598476214009</v>
      </c>
      <c r="AQ356" s="45">
        <v>914.27422033697405</v>
      </c>
      <c r="AR356" s="7">
        <f t="shared" si="21"/>
        <v>1247.0114474721347</v>
      </c>
      <c r="AS356" s="33">
        <f t="shared" si="22"/>
        <v>246.27621238617769</v>
      </c>
      <c r="AT356" s="42">
        <f t="shared" si="23"/>
        <v>0.19749314481868932</v>
      </c>
      <c r="AU356" s="46">
        <f t="shared" si="24"/>
        <v>19.749314481868932</v>
      </c>
    </row>
    <row r="357" spans="1:47" x14ac:dyDescent="0.25">
      <c r="A357" s="12" t="s">
        <v>899</v>
      </c>
      <c r="B357" s="2">
        <v>915</v>
      </c>
      <c r="C357" s="5">
        <v>9</v>
      </c>
      <c r="D357" s="23">
        <v>23.878789000000001</v>
      </c>
      <c r="E357" t="s">
        <v>903</v>
      </c>
      <c r="F357" t="s">
        <v>904</v>
      </c>
      <c r="G357" s="24">
        <v>890.81536900000003</v>
      </c>
      <c r="H357" s="57">
        <v>890.81711757973801</v>
      </c>
      <c r="I357" s="58" t="s">
        <v>1019</v>
      </c>
      <c r="J357" s="64" t="s">
        <v>900</v>
      </c>
      <c r="K357" s="70" t="s">
        <v>901</v>
      </c>
      <c r="L357" s="65" t="s">
        <v>656</v>
      </c>
      <c r="M357" s="65" t="s">
        <v>607</v>
      </c>
      <c r="N357" s="65" t="s">
        <v>657</v>
      </c>
      <c r="O357" s="65" t="s">
        <v>902</v>
      </c>
      <c r="P357" s="53"/>
      <c r="Q357" s="54">
        <f>(H357-G357)/H357*1000000</f>
        <v>1.9628941827346391</v>
      </c>
      <c r="R357" s="62"/>
      <c r="S357" s="62"/>
      <c r="T357" s="8">
        <v>1514506.8463217299</v>
      </c>
      <c r="U357">
        <v>81580.237460627672</v>
      </c>
      <c r="V357">
        <v>135312.42631725103</v>
      </c>
      <c r="W357">
        <v>85401.381992773036</v>
      </c>
      <c r="X357">
        <v>76230.13463423535</v>
      </c>
      <c r="Y357">
        <v>67288.724377819541</v>
      </c>
      <c r="Z357">
        <v>63917.585149318089</v>
      </c>
      <c r="AA357">
        <v>46581.247129099858</v>
      </c>
      <c r="AB357">
        <v>31652.3761201077</v>
      </c>
      <c r="AC357">
        <v>881051.53796903137</v>
      </c>
      <c r="AD357">
        <v>1135203.1717720274</v>
      </c>
      <c r="AE357">
        <v>1184201.3879953055</v>
      </c>
      <c r="AF357">
        <v>1384673.1100585985</v>
      </c>
      <c r="AG357">
        <v>1230393.0563084886</v>
      </c>
      <c r="AH357">
        <v>1320491.5417670766</v>
      </c>
      <c r="AI357">
        <v>1307009.0026478209</v>
      </c>
      <c r="AJ357">
        <v>1284277.184632241</v>
      </c>
      <c r="AK357">
        <v>1168875.7110269594</v>
      </c>
      <c r="AL357">
        <v>1270922.0246782473</v>
      </c>
      <c r="AM357">
        <v>1654447.8804972158</v>
      </c>
      <c r="AN357">
        <v>1429015.5359563902</v>
      </c>
      <c r="AO357" s="7">
        <v>1218073.0715810047</v>
      </c>
      <c r="AP357" s="38">
        <v>986026.95233139279</v>
      </c>
      <c r="AQ357" s="45">
        <v>915822.5095653967</v>
      </c>
      <c r="AR357" s="7">
        <f t="shared" si="21"/>
        <v>1039974.1778259313</v>
      </c>
      <c r="AS357" s="33">
        <f t="shared" si="22"/>
        <v>129155.1467902248</v>
      </c>
      <c r="AT357" s="42">
        <f t="shared" si="23"/>
        <v>0.12419072467762994</v>
      </c>
      <c r="AU357" s="46">
        <f t="shared" si="24"/>
        <v>12.419072467762994</v>
      </c>
    </row>
    <row r="358" spans="1:47" x14ac:dyDescent="0.25">
      <c r="B358" s="2">
        <v>918</v>
      </c>
      <c r="C358" s="5">
        <v>11</v>
      </c>
      <c r="D358" s="23">
        <v>24.075942999999999</v>
      </c>
      <c r="E358" t="s">
        <v>905</v>
      </c>
      <c r="F358" t="s">
        <v>906</v>
      </c>
      <c r="G358" s="24">
        <v>916.83050500000002</v>
      </c>
      <c r="H358" s="56"/>
      <c r="I358" s="24"/>
      <c r="J358" s="56"/>
      <c r="K358" s="55"/>
      <c r="L358" s="55"/>
      <c r="M358" s="55"/>
      <c r="N358" s="55"/>
      <c r="O358" s="55"/>
      <c r="P358" s="55"/>
      <c r="Q358" s="56"/>
      <c r="R358" s="56"/>
      <c r="S358" s="56"/>
      <c r="T358" s="8">
        <v>2734026.1953766299</v>
      </c>
      <c r="U358">
        <v>72943.973203838294</v>
      </c>
      <c r="V358">
        <v>49392.01279792792</v>
      </c>
      <c r="W358">
        <v>79038.527351172073</v>
      </c>
      <c r="X358">
        <v>76241.102606834509</v>
      </c>
      <c r="Y358">
        <v>64087.306764415363</v>
      </c>
      <c r="Z358">
        <v>47755.546113923221</v>
      </c>
      <c r="AA358">
        <v>94196.839474987792</v>
      </c>
      <c r="AB358">
        <v>64281.313883772083</v>
      </c>
      <c r="AC358">
        <v>1580446.4039134048</v>
      </c>
      <c r="AD358">
        <v>2345220.3284177533</v>
      </c>
      <c r="AE358">
        <v>2331117.0275032814</v>
      </c>
      <c r="AF358">
        <v>2617418.714521558</v>
      </c>
      <c r="AG358">
        <v>2136804.3196512549</v>
      </c>
      <c r="AH358">
        <v>2302113.1026095729</v>
      </c>
      <c r="AI358">
        <v>2406329.6827152944</v>
      </c>
      <c r="AJ358">
        <v>2323662.444436274</v>
      </c>
      <c r="AK358">
        <v>2254884.9959504507</v>
      </c>
      <c r="AL358">
        <v>2320572.6417720034</v>
      </c>
      <c r="AM358">
        <v>2672778.0047253943</v>
      </c>
      <c r="AN358">
        <v>2503466.7547030738</v>
      </c>
      <c r="AO358" s="7">
        <v>2484183.3100910522</v>
      </c>
      <c r="AP358" s="38">
        <v>1830906.998149662</v>
      </c>
      <c r="AQ358" s="45">
        <v>1754362.6495990241</v>
      </c>
      <c r="AR358" s="7">
        <f t="shared" si="21"/>
        <v>2023150.9859465796</v>
      </c>
      <c r="AS358" s="33">
        <f t="shared" si="22"/>
        <v>327493.37118309311</v>
      </c>
      <c r="AT358" s="42">
        <f t="shared" si="23"/>
        <v>0.16187292666635431</v>
      </c>
      <c r="AU358" s="46">
        <f t="shared" si="24"/>
        <v>16.187292666635429</v>
      </c>
    </row>
    <row r="359" spans="1:47" x14ac:dyDescent="0.25">
      <c r="A359" s="5" t="s">
        <v>202</v>
      </c>
      <c r="B359" s="2">
        <v>920</v>
      </c>
      <c r="C359" s="5">
        <v>19</v>
      </c>
      <c r="D359" s="23">
        <v>24.263366000000001</v>
      </c>
      <c r="E359" t="s">
        <v>910</v>
      </c>
      <c r="F359" t="s">
        <v>911</v>
      </c>
      <c r="G359" s="24">
        <v>852.80011000000002</v>
      </c>
      <c r="H359" s="57">
        <v>852.80146757973796</v>
      </c>
      <c r="I359" s="71"/>
      <c r="J359" s="64" t="s">
        <v>907</v>
      </c>
      <c r="K359" s="70" t="s">
        <v>908</v>
      </c>
      <c r="L359" s="65" t="s">
        <v>656</v>
      </c>
      <c r="M359" s="65" t="s">
        <v>607</v>
      </c>
      <c r="N359" s="70" t="s">
        <v>657</v>
      </c>
      <c r="O359" s="70" t="s">
        <v>909</v>
      </c>
      <c r="P359" s="55"/>
      <c r="Q359" s="54">
        <f>(H359-G359)/H359*1000000</f>
        <v>1.5919059588329918</v>
      </c>
      <c r="R359" s="56"/>
      <c r="S359" s="56"/>
      <c r="T359" s="8">
        <v>4860844.3883844204</v>
      </c>
      <c r="U359">
        <v>234583.71606261868</v>
      </c>
      <c r="V359">
        <v>424995.06758612621</v>
      </c>
      <c r="W359">
        <v>145660.19191894188</v>
      </c>
      <c r="X359">
        <v>268274.07312715764</v>
      </c>
      <c r="Y359">
        <v>232139.37720725124</v>
      </c>
      <c r="Z359">
        <v>268611.18617983279</v>
      </c>
      <c r="AA359">
        <v>232062.95346668662</v>
      </c>
      <c r="AB359">
        <v>156224.22320870118</v>
      </c>
      <c r="AC359">
        <v>2394067.9868494128</v>
      </c>
      <c r="AD359">
        <v>2799138.3419241528</v>
      </c>
      <c r="AE359">
        <v>2803036.4547598525</v>
      </c>
      <c r="AF359">
        <v>2798320.1792684752</v>
      </c>
      <c r="AG359">
        <v>3140283.7251793155</v>
      </c>
      <c r="AH359">
        <v>3161404.1530730082</v>
      </c>
      <c r="AI359">
        <v>3376443.1929373243</v>
      </c>
      <c r="AJ359">
        <v>4510358.0589228049</v>
      </c>
      <c r="AK359">
        <v>3025995.0861104075</v>
      </c>
      <c r="AL359">
        <v>4152912.3123866352</v>
      </c>
      <c r="AM359">
        <v>5552629.8869085973</v>
      </c>
      <c r="AN359">
        <v>4511632.923039902</v>
      </c>
      <c r="AO359" s="7">
        <v>3282206.9528646278</v>
      </c>
      <c r="AP359" s="38">
        <v>2764829.4778258163</v>
      </c>
      <c r="AQ359" s="45">
        <v>2419880.633035861</v>
      </c>
      <c r="AR359" s="7">
        <f t="shared" si="21"/>
        <v>2822305.6879087687</v>
      </c>
      <c r="AS359" s="33">
        <f t="shared" si="22"/>
        <v>354381.43904694857</v>
      </c>
      <c r="AT359" s="42">
        <f t="shared" si="23"/>
        <v>0.12556451293181251</v>
      </c>
      <c r="AU359" s="46">
        <f t="shared" si="24"/>
        <v>12.556451293181251</v>
      </c>
    </row>
    <row r="360" spans="1:47" x14ac:dyDescent="0.25">
      <c r="B360" s="2">
        <v>921</v>
      </c>
      <c r="C360" s="5">
        <v>2</v>
      </c>
      <c r="D360" s="23">
        <v>24.205690000000001</v>
      </c>
      <c r="E360" t="s">
        <v>912</v>
      </c>
      <c r="F360" t="s">
        <v>913</v>
      </c>
      <c r="G360" s="24">
        <v>873.728882</v>
      </c>
      <c r="H360" s="56"/>
      <c r="I360" s="24"/>
      <c r="J360" s="56"/>
      <c r="K360" s="55"/>
      <c r="L360" s="55"/>
      <c r="M360" s="55"/>
      <c r="N360" s="55"/>
      <c r="O360" s="55"/>
      <c r="P360" s="55"/>
      <c r="Q360" s="56"/>
      <c r="R360" s="56"/>
      <c r="S360" s="56"/>
      <c r="T360" s="8">
        <v>39019.402054341401</v>
      </c>
      <c r="U360">
        <v>33078.272125978125</v>
      </c>
      <c r="V360">
        <v>46967.287494611519</v>
      </c>
      <c r="W360">
        <v>4952.8388114684303</v>
      </c>
      <c r="X360">
        <v>36913.967691435457</v>
      </c>
      <c r="Y360">
        <v>35581.00762415908</v>
      </c>
      <c r="Z360">
        <v>41132.284604773333</v>
      </c>
      <c r="AA360">
        <v>36461.226135485274</v>
      </c>
      <c r="AB360">
        <v>10441.797177064434</v>
      </c>
      <c r="AC360">
        <v>1321.0633704934176</v>
      </c>
      <c r="AD360">
        <v>1100.6420882076607</v>
      </c>
      <c r="AE360">
        <v>1586.6652768092483</v>
      </c>
      <c r="AF360">
        <v>1333.525361910748</v>
      </c>
      <c r="AG360">
        <v>988.45192298892005</v>
      </c>
      <c r="AH360">
        <v>1464.1057292353546</v>
      </c>
      <c r="AI360">
        <v>1548.7299754185051</v>
      </c>
      <c r="AJ360">
        <v>1330.1415906273712</v>
      </c>
      <c r="AK360">
        <v>1165.7254834357475</v>
      </c>
      <c r="AL360">
        <v>1135.9431357480619</v>
      </c>
      <c r="AM360">
        <v>1712.1928002759294</v>
      </c>
      <c r="AN360">
        <v>1310.8725846274938</v>
      </c>
      <c r="AO360" s="7">
        <v>1254.2650861518764</v>
      </c>
      <c r="AP360" s="38">
        <v>1194.6034824241053</v>
      </c>
      <c r="AQ360" s="45">
        <v>1218.0820712308137</v>
      </c>
      <c r="AR360" s="7">
        <f t="shared" si="21"/>
        <v>1222.3168799355985</v>
      </c>
      <c r="AS360" s="33">
        <f t="shared" si="22"/>
        <v>24.54012963042355</v>
      </c>
      <c r="AT360" s="42">
        <f t="shared" si="23"/>
        <v>2.007673299227981E-2</v>
      </c>
      <c r="AU360" s="46">
        <f t="shared" si="24"/>
        <v>2.0076732992279811</v>
      </c>
    </row>
    <row r="361" spans="1:47" x14ac:dyDescent="0.25">
      <c r="B361" s="2">
        <v>924</v>
      </c>
      <c r="C361" s="5">
        <v>24</v>
      </c>
      <c r="D361" s="23">
        <v>24.422858999999999</v>
      </c>
      <c r="E361" t="s">
        <v>914</v>
      </c>
      <c r="F361" t="s">
        <v>915</v>
      </c>
      <c r="G361" s="24">
        <v>878.81561299999998</v>
      </c>
      <c r="H361" s="56"/>
      <c r="I361" s="24"/>
      <c r="J361" s="56"/>
      <c r="K361" s="55"/>
      <c r="L361" s="55"/>
      <c r="M361" s="55"/>
      <c r="N361" s="55"/>
      <c r="O361" s="55"/>
      <c r="P361" s="55"/>
      <c r="Q361" s="56"/>
      <c r="R361" s="56"/>
      <c r="S361" s="56"/>
      <c r="T361" s="8">
        <v>72340295.643712804</v>
      </c>
      <c r="U361">
        <v>624632.3576073196</v>
      </c>
      <c r="V361">
        <v>1573634.1909164998</v>
      </c>
      <c r="W361">
        <v>580224.80294132768</v>
      </c>
      <c r="X361">
        <v>457083.09521686472</v>
      </c>
      <c r="Y361">
        <v>608809.06943487376</v>
      </c>
      <c r="Z361">
        <v>521661.90754568018</v>
      </c>
      <c r="AA361">
        <v>567311.58992713247</v>
      </c>
      <c r="AB361">
        <v>749621.84513341321</v>
      </c>
      <c r="AC361">
        <v>51569726.989255816</v>
      </c>
      <c r="AD361">
        <v>65723836.095951311</v>
      </c>
      <c r="AE361">
        <v>69436348.341664225</v>
      </c>
      <c r="AF361">
        <v>57810044.240979448</v>
      </c>
      <c r="AG361">
        <v>60638595.528105102</v>
      </c>
      <c r="AH361">
        <v>69597448.900447443</v>
      </c>
      <c r="AI361">
        <v>68605215.665290102</v>
      </c>
      <c r="AJ361">
        <v>75048862.711764082</v>
      </c>
      <c r="AK361">
        <v>55570902.902827889</v>
      </c>
      <c r="AL361">
        <v>59716876.488780178</v>
      </c>
      <c r="AM361">
        <v>93984044.209714115</v>
      </c>
      <c r="AN361">
        <v>66478615.019428015</v>
      </c>
      <c r="AO361" s="7">
        <v>70421077.751128152</v>
      </c>
      <c r="AP361" s="38">
        <v>59649172.296710871</v>
      </c>
      <c r="AQ361" s="45">
        <v>48183375.615532622</v>
      </c>
      <c r="AR361" s="7">
        <f t="shared" si="21"/>
        <v>59417875.221123874</v>
      </c>
      <c r="AS361" s="33">
        <f t="shared" si="22"/>
        <v>9079976.9757692665</v>
      </c>
      <c r="AT361" s="42">
        <f t="shared" si="23"/>
        <v>0.15281557851030678</v>
      </c>
      <c r="AU361" s="46">
        <f t="shared" si="24"/>
        <v>15.281557851030678</v>
      </c>
    </row>
    <row r="362" spans="1:47" x14ac:dyDescent="0.25">
      <c r="B362" s="2">
        <v>932</v>
      </c>
      <c r="C362" s="5">
        <v>21</v>
      </c>
      <c r="D362" s="23">
        <v>24.693273999999999</v>
      </c>
      <c r="E362" t="s">
        <v>916</v>
      </c>
      <c r="F362" t="s">
        <v>917</v>
      </c>
      <c r="G362" s="24">
        <v>904.830872</v>
      </c>
      <c r="H362" s="56"/>
      <c r="I362" s="24"/>
      <c r="J362" s="56"/>
      <c r="K362" s="55"/>
      <c r="L362" s="55"/>
      <c r="M362" s="55"/>
      <c r="N362" s="55"/>
      <c r="O362" s="55"/>
      <c r="P362" s="55"/>
      <c r="Q362" s="56"/>
      <c r="R362" s="56"/>
      <c r="S362" s="56"/>
      <c r="T362" s="8">
        <v>19382282.384766601</v>
      </c>
      <c r="U362">
        <v>491580.16115170676</v>
      </c>
      <c r="V362">
        <v>769490.31676409382</v>
      </c>
      <c r="W362">
        <v>757327.01296385133</v>
      </c>
      <c r="X362">
        <v>568412.59307241335</v>
      </c>
      <c r="Y362">
        <v>672542.82830067538</v>
      </c>
      <c r="Z362">
        <v>599226.15780025546</v>
      </c>
      <c r="AA362">
        <v>796512.74561420234</v>
      </c>
      <c r="AB362">
        <v>583429.21893762669</v>
      </c>
      <c r="AC362">
        <v>14465723.208706945</v>
      </c>
      <c r="AD362">
        <v>19942795.623322003</v>
      </c>
      <c r="AE362">
        <v>18816885.947976239</v>
      </c>
      <c r="AF362">
        <v>17013372.032787915</v>
      </c>
      <c r="AG362">
        <v>14441235.135573329</v>
      </c>
      <c r="AH362">
        <v>19476995.606498536</v>
      </c>
      <c r="AI362">
        <v>18053736.584568843</v>
      </c>
      <c r="AJ362">
        <v>18261315.104094367</v>
      </c>
      <c r="AK362">
        <v>14634512.00323765</v>
      </c>
      <c r="AL362">
        <v>15873819.737678759</v>
      </c>
      <c r="AM362">
        <v>22491314.979333859</v>
      </c>
      <c r="AN362">
        <v>16756537.414623221</v>
      </c>
      <c r="AO362" s="7">
        <v>18821676.066859167</v>
      </c>
      <c r="AP362" s="38">
        <v>17077375.438566208</v>
      </c>
      <c r="AQ362" s="45">
        <v>14034064.518651536</v>
      </c>
      <c r="AR362" s="7">
        <f t="shared" si="21"/>
        <v>16644372.008025639</v>
      </c>
      <c r="AS362" s="33">
        <f t="shared" si="22"/>
        <v>1978370.5521257611</v>
      </c>
      <c r="AT362" s="42">
        <f t="shared" si="23"/>
        <v>0.11886123136227812</v>
      </c>
      <c r="AU362" s="46">
        <f t="shared" si="24"/>
        <v>11.886123136227813</v>
      </c>
    </row>
    <row r="363" spans="1:47" x14ac:dyDescent="0.25">
      <c r="B363" s="2">
        <v>934</v>
      </c>
      <c r="C363" s="5">
        <v>3</v>
      </c>
      <c r="D363" s="23">
        <v>24.740729999999999</v>
      </c>
      <c r="E363" t="s">
        <v>918</v>
      </c>
      <c r="F363" t="s">
        <v>919</v>
      </c>
      <c r="G363" s="24">
        <v>930.84539800000005</v>
      </c>
      <c r="H363" s="56"/>
      <c r="I363" s="24"/>
      <c r="J363" s="56"/>
      <c r="K363" s="55"/>
      <c r="L363" s="55"/>
      <c r="M363" s="55"/>
      <c r="N363" s="55"/>
      <c r="O363" s="55"/>
      <c r="P363" s="55"/>
      <c r="Q363" s="56"/>
      <c r="R363" s="56"/>
      <c r="S363" s="56"/>
      <c r="T363" s="8">
        <v>4098505.59624252</v>
      </c>
      <c r="U363">
        <v>770458.31567513675</v>
      </c>
      <c r="V363">
        <v>1578.5091963738341</v>
      </c>
      <c r="W363">
        <v>1538963.4919388308</v>
      </c>
      <c r="X363">
        <v>1196626.7899025357</v>
      </c>
      <c r="Y363">
        <v>1133002.0126328848</v>
      </c>
      <c r="Z363">
        <v>882100.55454187165</v>
      </c>
      <c r="AA363">
        <v>1399781.6468864677</v>
      </c>
      <c r="AB363">
        <v>1143.7557614107991</v>
      </c>
      <c r="AC363">
        <v>3185393.4201930165</v>
      </c>
      <c r="AD363">
        <v>4217029.6482289294</v>
      </c>
      <c r="AE363">
        <v>3593972.5751528032</v>
      </c>
      <c r="AF363">
        <v>3084206.6745272158</v>
      </c>
      <c r="AG363">
        <v>2509857.8349576555</v>
      </c>
      <c r="AH363">
        <v>3310168.0436141137</v>
      </c>
      <c r="AI363">
        <v>3874500.2964983708</v>
      </c>
      <c r="AJ363">
        <v>3152167.861621385</v>
      </c>
      <c r="AK363">
        <v>2984392.1219545458</v>
      </c>
      <c r="AL363">
        <v>3324677.3263843302</v>
      </c>
      <c r="AM363">
        <v>4206117.0245190235</v>
      </c>
      <c r="AN363">
        <v>3140315.6809920678</v>
      </c>
      <c r="AO363" s="7">
        <v>3539534.6642456884</v>
      </c>
      <c r="AP363" s="38">
        <v>3758148.7302052667</v>
      </c>
      <c r="AQ363" s="45">
        <v>3264846.2214966728</v>
      </c>
      <c r="AR363" s="7">
        <f t="shared" si="21"/>
        <v>3520843.2053158763</v>
      </c>
      <c r="AS363" s="33">
        <f t="shared" si="22"/>
        <v>201823.13916271963</v>
      </c>
      <c r="AT363" s="42">
        <f t="shared" si="23"/>
        <v>5.7322387676338696E-2</v>
      </c>
      <c r="AU363" s="46">
        <f t="shared" si="24"/>
        <v>5.73223876763387</v>
      </c>
    </row>
    <row r="364" spans="1:47" x14ac:dyDescent="0.25">
      <c r="B364" s="2">
        <v>935</v>
      </c>
      <c r="C364" s="5">
        <v>7</v>
      </c>
      <c r="D364" s="23">
        <v>24.880243</v>
      </c>
      <c r="E364" t="s">
        <v>920</v>
      </c>
      <c r="F364" t="s">
        <v>921</v>
      </c>
      <c r="G364" s="24">
        <v>906.83715800000004</v>
      </c>
      <c r="H364" s="56"/>
      <c r="I364" s="24"/>
      <c r="J364" s="56"/>
      <c r="K364" s="55"/>
      <c r="L364" s="55"/>
      <c r="M364" s="55"/>
      <c r="N364" s="55"/>
      <c r="O364" s="55"/>
      <c r="P364" s="55"/>
      <c r="Q364" s="56"/>
      <c r="R364" s="56"/>
      <c r="S364" s="56"/>
      <c r="T364" s="8">
        <v>10639384.8465987</v>
      </c>
      <c r="U364">
        <v>63407.375223959694</v>
      </c>
      <c r="V364">
        <v>39633.233620542924</v>
      </c>
      <c r="W364">
        <v>244977.92767530895</v>
      </c>
      <c r="X364">
        <v>24883.15955449094</v>
      </c>
      <c r="Y364">
        <v>79001.852606206245</v>
      </c>
      <c r="Z364">
        <v>1111.9140445035187</v>
      </c>
      <c r="AA364">
        <v>1104.1969238085608</v>
      </c>
      <c r="AB364">
        <v>126617.30593298261</v>
      </c>
      <c r="AC364">
        <v>7159467.7577063842</v>
      </c>
      <c r="AD364">
        <v>2319037.5740907602</v>
      </c>
      <c r="AE364">
        <v>9568869.1215223465</v>
      </c>
      <c r="AF364">
        <v>10273600.76370167</v>
      </c>
      <c r="AG364">
        <v>9073344.4681661446</v>
      </c>
      <c r="AH364">
        <v>10735125.330606556</v>
      </c>
      <c r="AI364">
        <v>9535990.1303922683</v>
      </c>
      <c r="AJ364">
        <v>9359785.4429156259</v>
      </c>
      <c r="AK364">
        <v>6617616.1559775313</v>
      </c>
      <c r="AL364">
        <v>8621223.7620139532</v>
      </c>
      <c r="AM364">
        <v>11804825.680297039</v>
      </c>
      <c r="AN364">
        <v>9137423.0411698502</v>
      </c>
      <c r="AO364" s="7">
        <v>9916555.2948372774</v>
      </c>
      <c r="AP364" s="38">
        <v>8349974.5208877055</v>
      </c>
      <c r="AQ364" s="45">
        <v>7634660.5918789767</v>
      </c>
      <c r="AR364" s="7">
        <f t="shared" si="21"/>
        <v>8633730.1358679868</v>
      </c>
      <c r="AS364" s="33">
        <f t="shared" si="22"/>
        <v>952942.3891722227</v>
      </c>
      <c r="AT364" s="42">
        <f t="shared" si="23"/>
        <v>0.11037435432610024</v>
      </c>
      <c r="AU364" s="46">
        <f t="shared" si="24"/>
        <v>11.037435432610025</v>
      </c>
    </row>
    <row r="365" spans="1:47" x14ac:dyDescent="0.25">
      <c r="B365" s="2">
        <v>937</v>
      </c>
      <c r="C365" s="5">
        <v>2</v>
      </c>
      <c r="D365" s="23">
        <v>25.291886999999999</v>
      </c>
      <c r="E365" t="s">
        <v>922</v>
      </c>
      <c r="F365" t="s">
        <v>923</v>
      </c>
      <c r="G365" s="24">
        <v>909.78643799999998</v>
      </c>
      <c r="H365" s="56"/>
      <c r="I365" s="24"/>
      <c r="J365" s="56"/>
      <c r="K365" s="55"/>
      <c r="L365" s="55"/>
      <c r="M365" s="55"/>
      <c r="N365" s="55"/>
      <c r="O365" s="55"/>
      <c r="P365" s="55"/>
      <c r="Q365" s="56"/>
      <c r="R365" s="56"/>
      <c r="S365" s="56"/>
      <c r="T365" s="8">
        <v>1566173.36768268</v>
      </c>
      <c r="U365">
        <v>118294.19722857964</v>
      </c>
      <c r="V365">
        <v>249462.3336409379</v>
      </c>
      <c r="W365">
        <v>118911.6674393133</v>
      </c>
      <c r="X365">
        <v>81922.789571772984</v>
      </c>
      <c r="Y365">
        <v>109511.86212988447</v>
      </c>
      <c r="Z365">
        <v>64834.642662804879</v>
      </c>
      <c r="AA365">
        <v>86312.856480814589</v>
      </c>
      <c r="AB365">
        <v>163434.79369894054</v>
      </c>
      <c r="AC365">
        <v>1422222.8756261209</v>
      </c>
      <c r="AD365">
        <v>84908.145734974387</v>
      </c>
      <c r="AE365">
        <v>19700.845616940835</v>
      </c>
      <c r="AF365">
        <v>16574.53082757982</v>
      </c>
      <c r="AG365">
        <v>4941.1089935919154</v>
      </c>
      <c r="AH365">
        <v>13358.852087202209</v>
      </c>
      <c r="AI365">
        <v>9404.5587245735333</v>
      </c>
      <c r="AJ365">
        <v>9607.9443103580597</v>
      </c>
      <c r="AK365">
        <v>12660.024398781576</v>
      </c>
      <c r="AL365">
        <v>22783.044904261635</v>
      </c>
      <c r="AM365">
        <v>18130.545010374459</v>
      </c>
      <c r="AN365">
        <v>1075.5590191880608</v>
      </c>
      <c r="AO365" s="7">
        <v>1172.1320411770223</v>
      </c>
      <c r="AP365" s="38">
        <v>1662456.509992711</v>
      </c>
      <c r="AQ365" s="45">
        <v>7758.6052721731385</v>
      </c>
      <c r="AR365" s="7">
        <f t="shared" si="21"/>
        <v>557129.08243535378</v>
      </c>
      <c r="AS365" s="33">
        <f t="shared" si="22"/>
        <v>781589.14483690611</v>
      </c>
      <c r="AT365" s="42">
        <f t="shared" si="23"/>
        <v>1.4028869959909112</v>
      </c>
      <c r="AU365" s="46">
        <f t="shared" si="24"/>
        <v>140.2886995990911</v>
      </c>
    </row>
    <row r="366" spans="1:47" x14ac:dyDescent="0.25">
      <c r="B366" s="2">
        <v>942</v>
      </c>
      <c r="C366" s="5">
        <v>19</v>
      </c>
      <c r="D366" s="23">
        <v>25.09796</v>
      </c>
      <c r="E366" t="s">
        <v>924</v>
      </c>
      <c r="F366" t="s">
        <v>925</v>
      </c>
      <c r="G366" s="24">
        <v>930.84588599999995</v>
      </c>
      <c r="H366" s="56"/>
      <c r="I366" s="24"/>
      <c r="J366" s="56"/>
      <c r="K366" s="55"/>
      <c r="L366" s="55"/>
      <c r="M366" s="55"/>
      <c r="N366" s="55"/>
      <c r="O366" s="55"/>
      <c r="P366" s="55"/>
      <c r="Q366" s="56"/>
      <c r="R366" s="56"/>
      <c r="S366" s="56"/>
      <c r="T366" s="8">
        <v>3028225.3384323302</v>
      </c>
      <c r="U366">
        <v>160658.29982896845</v>
      </c>
      <c r="V366">
        <v>815840.71929245244</v>
      </c>
      <c r="W366">
        <v>219189.67576085337</v>
      </c>
      <c r="X366">
        <v>153222.29308830728</v>
      </c>
      <c r="Y366">
        <v>281642.156563367</v>
      </c>
      <c r="Z366">
        <v>207030.13782162705</v>
      </c>
      <c r="AA366">
        <v>317190.70373965858</v>
      </c>
      <c r="AB366">
        <v>242422.3177573992</v>
      </c>
      <c r="AC366">
        <v>2437191.5785687384</v>
      </c>
      <c r="AD366">
        <v>3115798.1205136739</v>
      </c>
      <c r="AE366">
        <v>3066764.4525369471</v>
      </c>
      <c r="AF366">
        <v>2211685.3805257892</v>
      </c>
      <c r="AG366">
        <v>2054583.900902831</v>
      </c>
      <c r="AH366">
        <v>3391165.4607303208</v>
      </c>
      <c r="AI366">
        <v>3099778.1448499719</v>
      </c>
      <c r="AJ366">
        <v>3013231.5602329271</v>
      </c>
      <c r="AK366">
        <v>2126420.4671401898</v>
      </c>
      <c r="AL366">
        <v>2294723.9996333565</v>
      </c>
      <c r="AM366">
        <v>3930925.6571279033</v>
      </c>
      <c r="AN366">
        <v>2340285.6909349826</v>
      </c>
      <c r="AO366" s="7">
        <v>3207203.2212431105</v>
      </c>
      <c r="AP366" s="38">
        <v>2842408.3489755993</v>
      </c>
      <c r="AQ366" s="45">
        <v>2066158.1183913848</v>
      </c>
      <c r="AR366" s="7">
        <f t="shared" si="21"/>
        <v>2705256.5628700317</v>
      </c>
      <c r="AS366" s="33">
        <f t="shared" si="22"/>
        <v>475817.85100984102</v>
      </c>
      <c r="AT366" s="42">
        <f t="shared" si="23"/>
        <v>0.17588640483882292</v>
      </c>
      <c r="AU366" s="46">
        <f t="shared" si="24"/>
        <v>17.588640483882294</v>
      </c>
    </row>
    <row r="367" spans="1:47" x14ac:dyDescent="0.25">
      <c r="B367" s="2">
        <v>946</v>
      </c>
      <c r="C367" s="5">
        <v>14</v>
      </c>
      <c r="D367" s="23">
        <v>25.312283000000001</v>
      </c>
      <c r="E367" t="s">
        <v>926</v>
      </c>
      <c r="F367" t="s">
        <v>927</v>
      </c>
      <c r="G367" s="24">
        <v>694.64819299999999</v>
      </c>
      <c r="H367" s="56"/>
      <c r="I367" s="24"/>
      <c r="J367" s="56"/>
      <c r="K367" s="55"/>
      <c r="L367" s="55"/>
      <c r="M367" s="55"/>
      <c r="N367" s="55"/>
      <c r="O367" s="55"/>
      <c r="P367" s="55"/>
      <c r="Q367" s="56"/>
      <c r="R367" s="56"/>
      <c r="S367" s="56"/>
      <c r="T367" s="8">
        <v>1194335.6595353901</v>
      </c>
      <c r="U367">
        <v>494347.3908891186</v>
      </c>
      <c r="V367">
        <v>544867.19798761536</v>
      </c>
      <c r="W367">
        <v>366588.55111218576</v>
      </c>
      <c r="X367">
        <v>341018.57848030765</v>
      </c>
      <c r="Y367">
        <v>399420.39681277081</v>
      </c>
      <c r="Z367">
        <v>332665.96337563131</v>
      </c>
      <c r="AA367">
        <v>245260.38181864982</v>
      </c>
      <c r="AB367">
        <v>345644.295140356</v>
      </c>
      <c r="AC367">
        <v>785410.4557809229</v>
      </c>
      <c r="AD367">
        <v>1083585.6153540509</v>
      </c>
      <c r="AE367">
        <v>1042654.0504168659</v>
      </c>
      <c r="AF367">
        <v>997576.53853765316</v>
      </c>
      <c r="AG367">
        <v>970699.31121942343</v>
      </c>
      <c r="AH367">
        <v>1080184.7945947121</v>
      </c>
      <c r="AI367">
        <v>739757.04488502245</v>
      </c>
      <c r="AJ367">
        <v>994457.37239711883</v>
      </c>
      <c r="AK367">
        <v>746587.20540900936</v>
      </c>
      <c r="AL367">
        <v>849353.71991733345</v>
      </c>
      <c r="AM367">
        <v>950898.54910545016</v>
      </c>
      <c r="AN367">
        <v>969167.48733179481</v>
      </c>
      <c r="AO367" s="7">
        <v>1281246.8171038984</v>
      </c>
      <c r="AP367" s="38">
        <v>964766.5712818352</v>
      </c>
      <c r="AQ367" s="45">
        <v>936285.66088814405</v>
      </c>
      <c r="AR367" s="7">
        <f t="shared" si="21"/>
        <v>1060766.3497579591</v>
      </c>
      <c r="AS367" s="33">
        <f t="shared" si="22"/>
        <v>156336.21445467323</v>
      </c>
      <c r="AT367" s="42">
        <f t="shared" si="23"/>
        <v>0.14738044291313099</v>
      </c>
      <c r="AU367" s="46">
        <f t="shared" si="24"/>
        <v>14.738044291313098</v>
      </c>
    </row>
    <row r="368" spans="1:47" x14ac:dyDescent="0.25">
      <c r="B368" s="2">
        <v>947</v>
      </c>
      <c r="C368" s="5">
        <v>2</v>
      </c>
      <c r="D368" s="23">
        <v>25.322310999999999</v>
      </c>
      <c r="E368" t="s">
        <v>928</v>
      </c>
      <c r="F368" t="s">
        <v>929</v>
      </c>
      <c r="G368" s="24">
        <v>715.577271</v>
      </c>
      <c r="H368" s="56"/>
      <c r="I368" s="24"/>
      <c r="J368" s="56"/>
      <c r="K368" s="55"/>
      <c r="L368" s="55"/>
      <c r="M368" s="55"/>
      <c r="N368" s="55"/>
      <c r="O368" s="55"/>
      <c r="P368" s="55"/>
      <c r="Q368" s="56"/>
      <c r="R368" s="56"/>
      <c r="S368" s="56"/>
      <c r="T368" s="8">
        <v>65135.331613665199</v>
      </c>
      <c r="U368">
        <v>57727.549807731615</v>
      </c>
      <c r="V368">
        <v>61405.472865278891</v>
      </c>
      <c r="W368">
        <v>23577.378322875105</v>
      </c>
      <c r="X368">
        <v>46548.436595880696</v>
      </c>
      <c r="Y368">
        <v>48001.810814249278</v>
      </c>
      <c r="Z368">
        <v>45963.258158163939</v>
      </c>
      <c r="AA368">
        <v>40181.624955109008</v>
      </c>
      <c r="AB368">
        <v>23777.14340268997</v>
      </c>
      <c r="AC368">
        <v>53847.896676437551</v>
      </c>
      <c r="AD368">
        <v>64509.485589188174</v>
      </c>
      <c r="AE368">
        <v>64546.449613262906</v>
      </c>
      <c r="AF368">
        <v>24644.488002447386</v>
      </c>
      <c r="AG368">
        <v>27073.519758564817</v>
      </c>
      <c r="AH368">
        <v>66900.229284713656</v>
      </c>
      <c r="AI368">
        <v>55394.747310242245</v>
      </c>
      <c r="AJ368">
        <v>67760.115734075109</v>
      </c>
      <c r="AK368">
        <v>22329.295952250304</v>
      </c>
      <c r="AL368">
        <v>24101.3353287352</v>
      </c>
      <c r="AM368">
        <v>68946.331205164824</v>
      </c>
      <c r="AN368">
        <v>24060.209549603685</v>
      </c>
      <c r="AO368" s="7">
        <v>69875.194334798798</v>
      </c>
      <c r="AP368" s="38">
        <v>63158.831967820901</v>
      </c>
      <c r="AQ368" s="45">
        <v>27092.949189607814</v>
      </c>
      <c r="AR368" s="7">
        <f t="shared" si="21"/>
        <v>53375.658497409167</v>
      </c>
      <c r="AS368" s="33">
        <f t="shared" si="22"/>
        <v>18785.863253697458</v>
      </c>
      <c r="AT368" s="42">
        <f t="shared" si="23"/>
        <v>0.35195562513967515</v>
      </c>
      <c r="AU368" s="46">
        <f t="shared" si="24"/>
        <v>35.195562513967516</v>
      </c>
    </row>
    <row r="369" spans="1:47" x14ac:dyDescent="0.25">
      <c r="B369" s="2">
        <v>948</v>
      </c>
      <c r="C369" s="5">
        <v>5</v>
      </c>
      <c r="D369" s="23">
        <v>25.468634999999999</v>
      </c>
      <c r="E369" t="s">
        <v>930</v>
      </c>
      <c r="F369" t="s">
        <v>931</v>
      </c>
      <c r="G369" s="24">
        <v>892.830872</v>
      </c>
      <c r="H369" s="56"/>
      <c r="I369" s="24"/>
      <c r="J369" s="56"/>
      <c r="K369" s="55"/>
      <c r="L369" s="55"/>
      <c r="M369" s="55"/>
      <c r="N369" s="55"/>
      <c r="O369" s="55"/>
      <c r="P369" s="55"/>
      <c r="Q369" s="56"/>
      <c r="R369" s="56"/>
      <c r="S369" s="56"/>
      <c r="T369" s="8">
        <v>43671.97208159</v>
      </c>
      <c r="U369">
        <v>1040.5816372494842</v>
      </c>
      <c r="V369">
        <v>1583.1932760824516</v>
      </c>
      <c r="W369">
        <v>951.26004643105398</v>
      </c>
      <c r="X369">
        <v>1377.9592269950945</v>
      </c>
      <c r="Y369">
        <v>1088.0912148306716</v>
      </c>
      <c r="Z369">
        <v>1234.7069325930458</v>
      </c>
      <c r="AA369">
        <v>1256.9195771980401</v>
      </c>
      <c r="AB369">
        <v>1171.1954423233449</v>
      </c>
      <c r="AC369">
        <v>30657.29391468766</v>
      </c>
      <c r="AD369">
        <v>43373.694463622182</v>
      </c>
      <c r="AE369">
        <v>38468.002206562625</v>
      </c>
      <c r="AF369">
        <v>22734.556232212854</v>
      </c>
      <c r="AG369">
        <v>24272.074667829798</v>
      </c>
      <c r="AH369">
        <v>40771.960027204383</v>
      </c>
      <c r="AI369">
        <v>45236.464904167151</v>
      </c>
      <c r="AJ369">
        <v>38533.31544697591</v>
      </c>
      <c r="AK369">
        <v>23398.411461990061</v>
      </c>
      <c r="AL369">
        <v>25168.596358422739</v>
      </c>
      <c r="AM369">
        <v>56738.343661970917</v>
      </c>
      <c r="AN369">
        <v>26533.734151334458</v>
      </c>
      <c r="AO369" s="7">
        <v>39146.357245419604</v>
      </c>
      <c r="AP369" s="38">
        <v>36694.815028099329</v>
      </c>
      <c r="AQ369" s="45">
        <v>20454.14350266986</v>
      </c>
      <c r="AR369" s="7">
        <f t="shared" si="21"/>
        <v>32098.438592062928</v>
      </c>
      <c r="AS369" s="33">
        <f t="shared" si="22"/>
        <v>8294.3643882447432</v>
      </c>
      <c r="AT369" s="42">
        <f t="shared" si="23"/>
        <v>0.25840398324844732</v>
      </c>
      <c r="AU369" s="46">
        <f t="shared" si="24"/>
        <v>25.840398324844731</v>
      </c>
    </row>
    <row r="370" spans="1:47" x14ac:dyDescent="0.25">
      <c r="B370" s="2">
        <v>950</v>
      </c>
      <c r="C370" s="5">
        <v>15</v>
      </c>
      <c r="D370" s="23">
        <v>25.637922</v>
      </c>
      <c r="E370" t="s">
        <v>932</v>
      </c>
      <c r="F370" t="s">
        <v>933</v>
      </c>
      <c r="G370" s="24">
        <v>956.86169400000006</v>
      </c>
      <c r="H370" s="56"/>
      <c r="I370" s="24"/>
      <c r="J370" s="56"/>
      <c r="K370" s="55"/>
      <c r="L370" s="55"/>
      <c r="M370" s="55"/>
      <c r="N370" s="55"/>
      <c r="O370" s="55"/>
      <c r="P370" s="55"/>
      <c r="Q370" s="56"/>
      <c r="R370" s="56"/>
      <c r="S370" s="56"/>
      <c r="T370" s="8">
        <v>5192248.6898987098</v>
      </c>
      <c r="U370">
        <v>347397.98976584774</v>
      </c>
      <c r="V370">
        <v>684479.27324743755</v>
      </c>
      <c r="W370">
        <v>221052.19044084506</v>
      </c>
      <c r="X370">
        <v>195879.41432166472</v>
      </c>
      <c r="Y370">
        <v>243467.82850546247</v>
      </c>
      <c r="Z370">
        <v>201096.62994725991</v>
      </c>
      <c r="AA370">
        <v>178402.16815465104</v>
      </c>
      <c r="AB370">
        <v>248849.41143796014</v>
      </c>
      <c r="AC370">
        <v>3465302.2376522939</v>
      </c>
      <c r="AD370">
        <v>3517579.7287608529</v>
      </c>
      <c r="AE370">
        <v>3789410.5152728334</v>
      </c>
      <c r="AF370">
        <v>3718107.7721287636</v>
      </c>
      <c r="AG370">
        <v>3373203.6624197816</v>
      </c>
      <c r="AH370">
        <v>4427828.5895748027</v>
      </c>
      <c r="AI370">
        <v>4423357.3883794872</v>
      </c>
      <c r="AJ370">
        <v>4783308.6132529108</v>
      </c>
      <c r="AK370">
        <v>3700336.5429960177</v>
      </c>
      <c r="AL370">
        <v>4436050.9801097587</v>
      </c>
      <c r="AM370">
        <v>5835792.710388395</v>
      </c>
      <c r="AN370">
        <v>3996386.0106830685</v>
      </c>
      <c r="AO370" s="7">
        <v>4430951.5128937531</v>
      </c>
      <c r="AP370" s="38">
        <v>4088861.0491178599</v>
      </c>
      <c r="AQ370" s="45">
        <v>3110785.4058820168</v>
      </c>
      <c r="AR370" s="7">
        <f t="shared" si="21"/>
        <v>3876865.9892978766</v>
      </c>
      <c r="AS370" s="33">
        <f t="shared" si="22"/>
        <v>559414.01875336631</v>
      </c>
      <c r="AT370" s="42">
        <f t="shared" si="23"/>
        <v>0.14429542323558095</v>
      </c>
      <c r="AU370" s="46">
        <f t="shared" si="24"/>
        <v>14.429542323558096</v>
      </c>
    </row>
    <row r="371" spans="1:47" x14ac:dyDescent="0.25">
      <c r="A371" s="11" t="s">
        <v>1041</v>
      </c>
      <c r="B371" s="2">
        <v>952</v>
      </c>
      <c r="C371" s="5">
        <v>5</v>
      </c>
      <c r="D371" s="23">
        <v>25.908922</v>
      </c>
      <c r="E371" t="s">
        <v>937</v>
      </c>
      <c r="F371" t="s">
        <v>938</v>
      </c>
      <c r="G371" s="24">
        <v>918.84619099999998</v>
      </c>
      <c r="H371" s="57">
        <v>918.84841757973788</v>
      </c>
      <c r="I371" s="58" t="s">
        <v>1019</v>
      </c>
      <c r="J371" s="69" t="s">
        <v>934</v>
      </c>
      <c r="K371" s="70" t="s">
        <v>935</v>
      </c>
      <c r="L371" s="65" t="s">
        <v>656</v>
      </c>
      <c r="M371" s="65" t="s">
        <v>607</v>
      </c>
      <c r="N371" s="65" t="s">
        <v>657</v>
      </c>
      <c r="O371" s="65" t="s">
        <v>936</v>
      </c>
      <c r="P371" s="53"/>
      <c r="Q371" s="54">
        <f>(H371-G371)/H371*1000000</f>
        <v>2.4232285710112986</v>
      </c>
      <c r="R371" s="62"/>
      <c r="S371" s="62"/>
      <c r="T371" s="8">
        <v>495414.25379116298</v>
      </c>
      <c r="U371">
        <v>86415.88452288213</v>
      </c>
      <c r="V371">
        <v>82757.34170310857</v>
      </c>
      <c r="W371">
        <v>48594.667521008952</v>
      </c>
      <c r="X371">
        <v>58345.675875420311</v>
      </c>
      <c r="Y371">
        <v>57896.045525061279</v>
      </c>
      <c r="Z371">
        <v>56416.30834131709</v>
      </c>
      <c r="AA371">
        <v>51882.533748925947</v>
      </c>
      <c r="AB371">
        <v>50418.274542066472</v>
      </c>
      <c r="AC371">
        <v>309369.63719047449</v>
      </c>
      <c r="AD371">
        <v>320715.26864670089</v>
      </c>
      <c r="AE371">
        <v>361817.9228991053</v>
      </c>
      <c r="AF371">
        <v>426228.64573733491</v>
      </c>
      <c r="AG371">
        <v>427492.94515298953</v>
      </c>
      <c r="AH371">
        <v>427163.48468634969</v>
      </c>
      <c r="AI371">
        <v>378455.1677633411</v>
      </c>
      <c r="AJ371">
        <v>394468.51300942578</v>
      </c>
      <c r="AK371">
        <v>370178.52255748684</v>
      </c>
      <c r="AL371">
        <v>423262.25443826063</v>
      </c>
      <c r="AM371">
        <v>485018.49645388342</v>
      </c>
      <c r="AN371">
        <v>450548.77958722279</v>
      </c>
      <c r="AO371" s="7">
        <v>387228.63056878658</v>
      </c>
      <c r="AP371" s="38">
        <v>320470.5069263567</v>
      </c>
      <c r="AQ371" s="45">
        <v>339564.17999181891</v>
      </c>
      <c r="AR371" s="7">
        <f t="shared" si="21"/>
        <v>349087.77249565412</v>
      </c>
      <c r="AS371" s="33">
        <f t="shared" si="22"/>
        <v>28073.544826625388</v>
      </c>
      <c r="AT371" s="42">
        <f t="shared" si="23"/>
        <v>8.041973119231749E-2</v>
      </c>
      <c r="AU371" s="46">
        <f t="shared" si="24"/>
        <v>8.0419731192317485</v>
      </c>
    </row>
    <row r="372" spans="1:47" x14ac:dyDescent="0.25">
      <c r="A372" s="9" t="s">
        <v>939</v>
      </c>
      <c r="B372" s="2">
        <v>953</v>
      </c>
      <c r="C372" s="5">
        <v>3</v>
      </c>
      <c r="D372" s="23">
        <v>26.100235999999999</v>
      </c>
      <c r="E372" t="s">
        <v>940</v>
      </c>
      <c r="F372" t="s">
        <v>941</v>
      </c>
      <c r="G372" s="24">
        <v>830.79406700000004</v>
      </c>
      <c r="H372" s="57"/>
      <c r="I372" s="71"/>
      <c r="J372" s="62"/>
      <c r="K372" s="82" t="s">
        <v>127</v>
      </c>
      <c r="L372" s="72" t="s">
        <v>127</v>
      </c>
      <c r="M372" s="53"/>
      <c r="N372" s="53"/>
      <c r="O372" s="53"/>
      <c r="P372" s="53"/>
      <c r="Q372" s="54"/>
      <c r="R372" s="62"/>
      <c r="S372" s="62"/>
      <c r="T372" s="8">
        <v>56407.680169175503</v>
      </c>
      <c r="U372">
        <v>1433.1454990860577</v>
      </c>
      <c r="V372">
        <v>1526.2193397177473</v>
      </c>
      <c r="W372">
        <v>1266.550213024906</v>
      </c>
      <c r="X372">
        <v>1529.1193609131476</v>
      </c>
      <c r="Y372">
        <v>1260.8215689587266</v>
      </c>
      <c r="Z372">
        <v>1325.0751536464611</v>
      </c>
      <c r="AA372">
        <v>1355.4775738540025</v>
      </c>
      <c r="AB372">
        <v>1356.7486715902508</v>
      </c>
      <c r="AC372">
        <v>7551.5395139956545</v>
      </c>
      <c r="AD372">
        <v>9654.2329499348998</v>
      </c>
      <c r="AE372">
        <v>27904.484331995722</v>
      </c>
      <c r="AF372">
        <v>31118.365863301566</v>
      </c>
      <c r="AG372">
        <v>22411.805035254554</v>
      </c>
      <c r="AH372">
        <v>39023.619362749247</v>
      </c>
      <c r="AI372">
        <v>36016.534505736774</v>
      </c>
      <c r="AJ372">
        <v>25988.259037257085</v>
      </c>
      <c r="AK372">
        <v>29633.473824687258</v>
      </c>
      <c r="AL372">
        <v>48192.480723620771</v>
      </c>
      <c r="AM372">
        <v>37699.827676598725</v>
      </c>
      <c r="AN372">
        <v>43894.002147682899</v>
      </c>
      <c r="AO372" s="7">
        <v>25562.21791403757</v>
      </c>
      <c r="AP372" s="38">
        <v>23259.617576443616</v>
      </c>
      <c r="AQ372" s="45">
        <v>22023.806924009103</v>
      </c>
      <c r="AR372" s="7">
        <f t="shared" si="21"/>
        <v>23615.214138163428</v>
      </c>
      <c r="AS372" s="33">
        <f t="shared" si="22"/>
        <v>1466.270727530396</v>
      </c>
      <c r="AT372" s="42">
        <f t="shared" si="23"/>
        <v>6.20900881504532E-2</v>
      </c>
      <c r="AU372" s="46">
        <f t="shared" si="24"/>
        <v>6.20900881504532</v>
      </c>
    </row>
    <row r="373" spans="1:47" x14ac:dyDescent="0.25">
      <c r="A373" s="9" t="s">
        <v>63</v>
      </c>
      <c r="B373" s="2">
        <v>955</v>
      </c>
      <c r="C373" s="5">
        <v>9</v>
      </c>
      <c r="D373" s="23">
        <v>26.224184999999999</v>
      </c>
      <c r="E373" t="s">
        <v>945</v>
      </c>
      <c r="F373" t="s">
        <v>946</v>
      </c>
      <c r="G373" s="24">
        <v>944.86169400000006</v>
      </c>
      <c r="H373" s="57">
        <v>944.86406757973793</v>
      </c>
      <c r="I373" s="58" t="s">
        <v>1019</v>
      </c>
      <c r="J373" s="69" t="s">
        <v>942</v>
      </c>
      <c r="K373" s="70" t="s">
        <v>943</v>
      </c>
      <c r="L373" s="65" t="s">
        <v>656</v>
      </c>
      <c r="M373" s="65" t="s">
        <v>607</v>
      </c>
      <c r="N373" s="65" t="s">
        <v>657</v>
      </c>
      <c r="O373" s="65" t="s">
        <v>944</v>
      </c>
      <c r="P373" s="53"/>
      <c r="Q373" s="54">
        <f>(H373-G373)/H373*1000000</f>
        <v>2.5120859384118277</v>
      </c>
      <c r="R373" s="62"/>
      <c r="S373" s="62"/>
      <c r="T373" s="8">
        <v>612672.81049287796</v>
      </c>
      <c r="U373">
        <v>12587.148221903237</v>
      </c>
      <c r="V373">
        <v>7857.2462646991125</v>
      </c>
      <c r="W373">
        <v>20914.383675096447</v>
      </c>
      <c r="X373">
        <v>1361.3202636582535</v>
      </c>
      <c r="Y373">
        <v>9105.7538882981098</v>
      </c>
      <c r="Z373">
        <v>6934.4424136914586</v>
      </c>
      <c r="AA373">
        <v>34045.512480498175</v>
      </c>
      <c r="AB373">
        <v>8523.519271799807</v>
      </c>
      <c r="AC373">
        <v>314457.05262192251</v>
      </c>
      <c r="AD373">
        <v>407069.6891754024</v>
      </c>
      <c r="AE373">
        <v>404650.18881899974</v>
      </c>
      <c r="AF373">
        <v>395944.11626801745</v>
      </c>
      <c r="AG373">
        <v>411166.33493012842</v>
      </c>
      <c r="AH373">
        <v>414543.67658118973</v>
      </c>
      <c r="AI373">
        <v>419362.199034666</v>
      </c>
      <c r="AJ373">
        <v>394556.26677307056</v>
      </c>
      <c r="AK373">
        <v>402634.25574407482</v>
      </c>
      <c r="AL373">
        <v>523443.30631947279</v>
      </c>
      <c r="AM373">
        <v>494677.54872408643</v>
      </c>
      <c r="AN373">
        <v>463536.25944293151</v>
      </c>
      <c r="AO373" s="7">
        <v>443541.09887307714</v>
      </c>
      <c r="AP373" s="38">
        <v>369635.31125924131</v>
      </c>
      <c r="AQ373" s="45">
        <v>369652.14663869777</v>
      </c>
      <c r="AR373" s="7">
        <f t="shared" si="21"/>
        <v>394276.18559033872</v>
      </c>
      <c r="AS373" s="33">
        <f t="shared" si="22"/>
        <v>34835.554934810505</v>
      </c>
      <c r="AT373" s="42">
        <f t="shared" si="23"/>
        <v>8.8353180354152516E-2</v>
      </c>
      <c r="AU373" s="46">
        <f t="shared" si="24"/>
        <v>8.8353180354152521</v>
      </c>
    </row>
    <row r="374" spans="1:47" x14ac:dyDescent="0.25">
      <c r="A374" s="9" t="s">
        <v>63</v>
      </c>
      <c r="B374" s="2">
        <v>956</v>
      </c>
      <c r="C374" s="5">
        <v>7</v>
      </c>
      <c r="D374" s="23">
        <v>26.327608999999999</v>
      </c>
      <c r="E374" t="s">
        <v>950</v>
      </c>
      <c r="F374" t="s">
        <v>951</v>
      </c>
      <c r="G374" s="24">
        <v>880.83099400000003</v>
      </c>
      <c r="H374" s="57">
        <v>880.83276757973795</v>
      </c>
      <c r="I374" s="58" t="s">
        <v>1019</v>
      </c>
      <c r="J374" s="69" t="s">
        <v>947</v>
      </c>
      <c r="K374" s="70" t="s">
        <v>948</v>
      </c>
      <c r="L374" s="65" t="s">
        <v>656</v>
      </c>
      <c r="M374" s="65" t="s">
        <v>607</v>
      </c>
      <c r="N374" s="65" t="s">
        <v>657</v>
      </c>
      <c r="O374" s="65" t="s">
        <v>949</v>
      </c>
      <c r="P374" s="53"/>
      <c r="Q374" s="54">
        <f>(H374-G374)/H374*1000000</f>
        <v>2.0135260666878327</v>
      </c>
      <c r="R374" s="62"/>
      <c r="S374" s="62"/>
      <c r="T374" s="8">
        <v>1205346.6503675601</v>
      </c>
      <c r="U374">
        <v>139348.74823001146</v>
      </c>
      <c r="V374">
        <v>133962.61624907047</v>
      </c>
      <c r="W374">
        <v>34964.923645004761</v>
      </c>
      <c r="X374">
        <v>120326.63471713795</v>
      </c>
      <c r="Y374">
        <v>114234.64608152462</v>
      </c>
      <c r="Z374">
        <v>127230.32433059592</v>
      </c>
      <c r="AA374">
        <v>116411.70425498199</v>
      </c>
      <c r="AB374">
        <v>35678.553324347049</v>
      </c>
      <c r="AC374">
        <v>626642.71793938591</v>
      </c>
      <c r="AD374">
        <v>775284.72904267721</v>
      </c>
      <c r="AE374">
        <v>731548.16809559136</v>
      </c>
      <c r="AF374">
        <v>775913.05059704965</v>
      </c>
      <c r="AG374">
        <v>785167.63478944253</v>
      </c>
      <c r="AH374">
        <v>889181.63646409684</v>
      </c>
      <c r="AI374">
        <v>790154.60512229125</v>
      </c>
      <c r="AJ374">
        <v>891252.46044109354</v>
      </c>
      <c r="AK374">
        <v>636789.33676977083</v>
      </c>
      <c r="AL374">
        <v>1029800.2867500051</v>
      </c>
      <c r="AM374">
        <v>1251526.4084318194</v>
      </c>
      <c r="AN374">
        <v>1023124.2547500839</v>
      </c>
      <c r="AO374" s="7">
        <v>807354.31459780049</v>
      </c>
      <c r="AP374" s="38">
        <v>744189.21887977922</v>
      </c>
      <c r="AQ374" s="45">
        <v>602080.04482088727</v>
      </c>
      <c r="AR374" s="7">
        <f t="shared" si="21"/>
        <v>717874.52609948907</v>
      </c>
      <c r="AS374" s="33">
        <f t="shared" si="22"/>
        <v>85843.767974935414</v>
      </c>
      <c r="AT374" s="42">
        <f t="shared" si="23"/>
        <v>0.11958046267689747</v>
      </c>
      <c r="AU374" s="46">
        <f t="shared" si="24"/>
        <v>11.958046267689747</v>
      </c>
    </row>
    <row r="375" spans="1:47" x14ac:dyDescent="0.25">
      <c r="B375" s="2">
        <v>958</v>
      </c>
      <c r="C375" s="5">
        <v>20</v>
      </c>
      <c r="D375" s="23">
        <v>26.532710000000002</v>
      </c>
      <c r="E375" t="s">
        <v>952</v>
      </c>
      <c r="F375" t="s">
        <v>953</v>
      </c>
      <c r="G375" s="24">
        <v>906.84643600000004</v>
      </c>
      <c r="H375" s="56"/>
      <c r="I375" s="24"/>
      <c r="J375" s="56"/>
      <c r="K375" s="55"/>
      <c r="L375" s="55"/>
      <c r="M375" s="55"/>
      <c r="N375" s="55"/>
      <c r="O375" s="55"/>
      <c r="P375" s="55"/>
      <c r="Q375" s="56"/>
      <c r="R375" s="56"/>
      <c r="S375" s="56"/>
      <c r="T375" s="8">
        <v>28149310.735631201</v>
      </c>
      <c r="U375">
        <v>255924.61508056437</v>
      </c>
      <c r="V375">
        <v>1110867.7525955399</v>
      </c>
      <c r="W375">
        <v>248256.3577567098</v>
      </c>
      <c r="X375">
        <v>227908.46197672535</v>
      </c>
      <c r="Y375">
        <v>268253.71060223703</v>
      </c>
      <c r="Z375">
        <v>148150.06051708898</v>
      </c>
      <c r="AA375">
        <v>264886.31109057722</v>
      </c>
      <c r="AB375">
        <v>410047.55531306961</v>
      </c>
      <c r="AC375">
        <v>17776603.037250273</v>
      </c>
      <c r="AD375">
        <v>26294612.159980863</v>
      </c>
      <c r="AE375">
        <v>23717056.702400129</v>
      </c>
      <c r="AF375">
        <v>25257716.321067169</v>
      </c>
      <c r="AG375">
        <v>21062438.41349249</v>
      </c>
      <c r="AH375">
        <v>25614703.669873394</v>
      </c>
      <c r="AI375">
        <v>24060108.552059598</v>
      </c>
      <c r="AJ375">
        <v>21557667.021482822</v>
      </c>
      <c r="AK375">
        <v>19821333.857231177</v>
      </c>
      <c r="AL375">
        <v>24049652.65264421</v>
      </c>
      <c r="AM375">
        <v>33118913.236312944</v>
      </c>
      <c r="AN375">
        <v>25350838.962165169</v>
      </c>
      <c r="AO375" s="7">
        <v>24680631.846363951</v>
      </c>
      <c r="AP375" s="38">
        <v>20694520.496875063</v>
      </c>
      <c r="AQ375" s="45">
        <v>17502171.651510838</v>
      </c>
      <c r="AR375" s="7">
        <f t="shared" si="21"/>
        <v>20959107.998249948</v>
      </c>
      <c r="AS375" s="33">
        <f t="shared" si="22"/>
        <v>2936560.0739284032</v>
      </c>
      <c r="AT375" s="42">
        <f t="shared" si="23"/>
        <v>0.14010901962877434</v>
      </c>
      <c r="AU375" s="46">
        <f t="shared" si="24"/>
        <v>14.010901962877433</v>
      </c>
    </row>
    <row r="376" spans="1:47" x14ac:dyDescent="0.25">
      <c r="B376" s="2">
        <v>961</v>
      </c>
      <c r="C376" s="5">
        <v>9</v>
      </c>
      <c r="D376" s="23">
        <v>26.799972</v>
      </c>
      <c r="E376" t="s">
        <v>954</v>
      </c>
      <c r="F376" t="s">
        <v>955</v>
      </c>
      <c r="G376" s="24">
        <v>970.87719700000002</v>
      </c>
      <c r="H376" s="56"/>
      <c r="I376" s="24"/>
      <c r="J376" s="56"/>
      <c r="K376" s="55"/>
      <c r="L376" s="55"/>
      <c r="M376" s="55"/>
      <c r="N376" s="55"/>
      <c r="O376" s="55"/>
      <c r="P376" s="55"/>
      <c r="Q376" s="56"/>
      <c r="R376" s="56"/>
      <c r="S376" s="56"/>
      <c r="T376" s="8">
        <v>62490.738354687397</v>
      </c>
      <c r="U376">
        <v>5761.4376631283121</v>
      </c>
      <c r="V376">
        <v>7492.7190548427961</v>
      </c>
      <c r="W376">
        <v>1158.9332759811225</v>
      </c>
      <c r="X376">
        <v>1199.7353214860309</v>
      </c>
      <c r="Y376">
        <v>5599.628187204883</v>
      </c>
      <c r="Z376">
        <v>1476.5881815392822</v>
      </c>
      <c r="AA376">
        <v>1444.1990652157565</v>
      </c>
      <c r="AB376">
        <v>1318.0749764461641</v>
      </c>
      <c r="AC376">
        <v>48692.186077099992</v>
      </c>
      <c r="AD376">
        <v>53976.388117440169</v>
      </c>
      <c r="AE376">
        <v>58396.080799658434</v>
      </c>
      <c r="AF376">
        <v>13431.283959559891</v>
      </c>
      <c r="AG376">
        <v>37268.566349994202</v>
      </c>
      <c r="AH376">
        <v>71684.042433548355</v>
      </c>
      <c r="AI376">
        <v>55361.326771241438</v>
      </c>
      <c r="AJ376">
        <v>52010.209947388845</v>
      </c>
      <c r="AK376">
        <v>30318.05794952251</v>
      </c>
      <c r="AL376">
        <v>32744.485687695706</v>
      </c>
      <c r="AM376">
        <v>69610.67113337222</v>
      </c>
      <c r="AN376">
        <v>36624.503575728355</v>
      </c>
      <c r="AO376" s="7">
        <v>67038.155460050766</v>
      </c>
      <c r="AP376" s="38">
        <v>55833.94767585714</v>
      </c>
      <c r="AQ376" s="45">
        <v>30687.883695217475</v>
      </c>
      <c r="AR376" s="7">
        <f t="shared" si="21"/>
        <v>51186.662277041796</v>
      </c>
      <c r="AS376" s="33">
        <f t="shared" si="22"/>
        <v>15199.419079421868</v>
      </c>
      <c r="AT376" s="42">
        <f t="shared" si="23"/>
        <v>0.29694100774058674</v>
      </c>
      <c r="AU376" s="46">
        <f t="shared" si="24"/>
        <v>29.694100774058676</v>
      </c>
    </row>
    <row r="377" spans="1:47" x14ac:dyDescent="0.25">
      <c r="B377" s="2">
        <v>964</v>
      </c>
      <c r="C377" s="5">
        <v>14</v>
      </c>
      <c r="D377" s="23">
        <v>26.729807000000001</v>
      </c>
      <c r="E377" t="s">
        <v>956</v>
      </c>
      <c r="F377" t="s">
        <v>957</v>
      </c>
      <c r="G377" s="24">
        <v>932.86163299999998</v>
      </c>
      <c r="H377" s="56"/>
      <c r="I377" s="24"/>
      <c r="J377" s="56"/>
      <c r="K377" s="55"/>
      <c r="L377" s="55"/>
      <c r="M377" s="55"/>
      <c r="N377" s="55"/>
      <c r="O377" s="55"/>
      <c r="P377" s="55"/>
      <c r="Q377" s="56"/>
      <c r="R377" s="56"/>
      <c r="S377" s="56"/>
      <c r="T377" s="8">
        <v>1438766.4728306099</v>
      </c>
      <c r="U377">
        <v>219324.94101807527</v>
      </c>
      <c r="V377">
        <v>494608.2250760356</v>
      </c>
      <c r="W377">
        <v>252304.74031893647</v>
      </c>
      <c r="X377">
        <v>222696.44220610205</v>
      </c>
      <c r="Y377">
        <v>275785.23175468162</v>
      </c>
      <c r="Z377">
        <v>249839.19606310633</v>
      </c>
      <c r="AA377">
        <v>352747.60601138917</v>
      </c>
      <c r="AB377">
        <v>1038.4005314733672</v>
      </c>
      <c r="AC377">
        <v>1150896.3081308501</v>
      </c>
      <c r="AD377">
        <v>1390331.4071262516</v>
      </c>
      <c r="AE377">
        <v>1310684.6577795215</v>
      </c>
      <c r="AF377">
        <v>975.76976955774694</v>
      </c>
      <c r="AG377">
        <v>902.23110913931623</v>
      </c>
      <c r="AH377">
        <v>1219268.620256013</v>
      </c>
      <c r="AI377">
        <v>1460650.446845812</v>
      </c>
      <c r="AJ377">
        <v>1314446.3199586514</v>
      </c>
      <c r="AK377">
        <v>1003.1917531874243</v>
      </c>
      <c r="AL377">
        <v>979.87625126546038</v>
      </c>
      <c r="AM377">
        <v>1869236.09568796</v>
      </c>
      <c r="AN377">
        <v>1043.6267958801702</v>
      </c>
      <c r="AO377" s="7">
        <v>1337813.8114902596</v>
      </c>
      <c r="AP377" s="38">
        <v>1355391.9369182147</v>
      </c>
      <c r="AQ377" s="45">
        <v>1128.0755454115142</v>
      </c>
      <c r="AR377" s="7">
        <f t="shared" si="21"/>
        <v>898111.27465129516</v>
      </c>
      <c r="AS377" s="33">
        <f t="shared" si="22"/>
        <v>634303.49845693458</v>
      </c>
      <c r="AT377" s="42">
        <f t="shared" si="23"/>
        <v>0.70626381870466126</v>
      </c>
      <c r="AU377" s="46">
        <f t="shared" si="24"/>
        <v>70.626381870466133</v>
      </c>
    </row>
    <row r="378" spans="1:47" x14ac:dyDescent="0.25">
      <c r="B378" s="2">
        <v>965</v>
      </c>
      <c r="C378" s="5">
        <v>3</v>
      </c>
      <c r="D378" s="23">
        <v>26.855271999999999</v>
      </c>
      <c r="E378" t="s">
        <v>958</v>
      </c>
      <c r="F378" t="s">
        <v>959</v>
      </c>
      <c r="G378" s="24">
        <v>932.86224400000003</v>
      </c>
      <c r="H378" s="56"/>
      <c r="I378" s="24"/>
      <c r="J378" s="56"/>
      <c r="K378" s="55"/>
      <c r="L378" s="55"/>
      <c r="M378" s="55"/>
      <c r="N378" s="55"/>
      <c r="O378" s="55"/>
      <c r="P378" s="55"/>
      <c r="Q378" s="56"/>
      <c r="R378" s="56"/>
      <c r="S378" s="56"/>
      <c r="T378" s="8">
        <v>2610175.9411928402</v>
      </c>
      <c r="U378">
        <v>7484.3136913770995</v>
      </c>
      <c r="V378">
        <v>55237.602422690019</v>
      </c>
      <c r="W378">
        <v>44322.506445451494</v>
      </c>
      <c r="X378">
        <v>47471.824699190372</v>
      </c>
      <c r="Y378">
        <v>88804.496002072847</v>
      </c>
      <c r="Z378">
        <v>56425.561414533076</v>
      </c>
      <c r="AA378">
        <v>1261.5291201316179</v>
      </c>
      <c r="AB378">
        <v>1190.1753936210093</v>
      </c>
      <c r="AC378">
        <v>1019.1635374865024</v>
      </c>
      <c r="AD378">
        <v>2685659.217153532</v>
      </c>
      <c r="AE378">
        <v>1537.5666542541576</v>
      </c>
      <c r="AF378">
        <v>1068.4781157184761</v>
      </c>
      <c r="AG378">
        <v>1155.7044255043086</v>
      </c>
      <c r="AH378">
        <v>1720.7605629348843</v>
      </c>
      <c r="AI378">
        <v>46032.777084582624</v>
      </c>
      <c r="AJ378">
        <v>1553.4086329847783</v>
      </c>
      <c r="AK378">
        <v>856.46298939715689</v>
      </c>
      <c r="AL378">
        <v>1249.7997493240048</v>
      </c>
      <c r="AM378">
        <v>52002.626953718791</v>
      </c>
      <c r="AN378">
        <v>1220.1806674584125</v>
      </c>
      <c r="AO378" s="7">
        <v>20540.311900919038</v>
      </c>
      <c r="AP378" s="38">
        <v>1251.7899420185772</v>
      </c>
      <c r="AQ378" s="45">
        <v>1126.6656173952922</v>
      </c>
      <c r="AR378" s="7">
        <f t="shared" si="21"/>
        <v>7639.5891534443026</v>
      </c>
      <c r="AS378" s="33">
        <f t="shared" si="22"/>
        <v>9122.3315579429272</v>
      </c>
      <c r="AT378" s="42">
        <f t="shared" si="23"/>
        <v>1.1940866681070319</v>
      </c>
      <c r="AU378" s="46">
        <f t="shared" si="24"/>
        <v>119.4086668107032</v>
      </c>
    </row>
    <row r="379" spans="1:47" x14ac:dyDescent="0.25">
      <c r="B379" s="2">
        <v>967</v>
      </c>
      <c r="C379" s="5">
        <v>17</v>
      </c>
      <c r="D379" s="23">
        <v>27.112009</v>
      </c>
      <c r="E379" t="s">
        <v>960</v>
      </c>
      <c r="F379" t="s">
        <v>961</v>
      </c>
      <c r="G379" s="24">
        <v>958.87738000000002</v>
      </c>
      <c r="H379" s="56"/>
      <c r="I379" s="24"/>
      <c r="J379" s="56"/>
      <c r="K379" s="55"/>
      <c r="L379" s="55"/>
      <c r="M379" s="55"/>
      <c r="N379" s="55"/>
      <c r="O379" s="55"/>
      <c r="P379" s="55"/>
      <c r="Q379" s="56"/>
      <c r="R379" s="56"/>
      <c r="S379" s="56"/>
      <c r="T379" s="8">
        <v>2870735.6371647301</v>
      </c>
      <c r="U379">
        <v>52202.843727932668</v>
      </c>
      <c r="V379">
        <v>377866.84711359738</v>
      </c>
      <c r="W379">
        <v>50731.86616218878</v>
      </c>
      <c r="X379">
        <v>68099.542859419307</v>
      </c>
      <c r="Y379">
        <v>49129.95543018794</v>
      </c>
      <c r="Z379">
        <v>22923.081436339718</v>
      </c>
      <c r="AA379">
        <v>53004.216875028425</v>
      </c>
      <c r="AB379">
        <v>6412.1172767042908</v>
      </c>
      <c r="AC379">
        <v>1923385.4554721799</v>
      </c>
      <c r="AD379">
        <v>1696141.1947298937</v>
      </c>
      <c r="AE379">
        <v>1518064.1415235985</v>
      </c>
      <c r="AF379">
        <v>1290.7054179365493</v>
      </c>
      <c r="AG379">
        <v>1001.5587094963472</v>
      </c>
      <c r="AH379">
        <v>1453261.3349663399</v>
      </c>
      <c r="AI379">
        <v>3009438.8758531637</v>
      </c>
      <c r="AJ379">
        <v>2718330.0495022484</v>
      </c>
      <c r="AK379">
        <v>892.31206942334802</v>
      </c>
      <c r="AL379">
        <v>1168.5302668525949</v>
      </c>
      <c r="AM379">
        <v>3729641.1721416675</v>
      </c>
      <c r="AN379">
        <v>1311.0716519411574</v>
      </c>
      <c r="AO379" s="15">
        <v>1675504.847353365</v>
      </c>
      <c r="AP379" s="39">
        <v>2148816.3408603435</v>
      </c>
      <c r="AQ379" s="48">
        <v>908.06094345489134</v>
      </c>
      <c r="AR379" s="15">
        <f t="shared" si="21"/>
        <v>1275076.4163857212</v>
      </c>
      <c r="AS379" s="32">
        <f t="shared" si="22"/>
        <v>921460.6849921447</v>
      </c>
      <c r="AT379" s="49">
        <f t="shared" si="23"/>
        <v>0.72267094987458003</v>
      </c>
      <c r="AU379" s="50">
        <f t="shared" si="24"/>
        <v>72.267094987458009</v>
      </c>
    </row>
    <row r="380" spans="1:47" x14ac:dyDescent="0.25">
      <c r="B380"/>
      <c r="D380"/>
      <c r="E380" s="18"/>
      <c r="F380" s="18"/>
      <c r="G380"/>
      <c r="H380"/>
      <c r="I380" s="52"/>
      <c r="J380"/>
      <c r="K380" s="14"/>
      <c r="L380"/>
      <c r="M380"/>
      <c r="O380"/>
      <c r="P380"/>
      <c r="Q380"/>
      <c r="R380"/>
      <c r="S380"/>
    </row>
    <row r="381" spans="1:47" x14ac:dyDescent="0.25">
      <c r="B381"/>
      <c r="D381"/>
      <c r="E381" s="18"/>
      <c r="F381" s="18"/>
      <c r="G381"/>
      <c r="H381"/>
      <c r="I381" s="52"/>
      <c r="J381"/>
      <c r="K381" s="14"/>
      <c r="L381"/>
      <c r="M381"/>
      <c r="O381"/>
      <c r="P381"/>
      <c r="Q381"/>
      <c r="R381"/>
      <c r="S381"/>
    </row>
    <row r="382" spans="1:47" x14ac:dyDescent="0.25">
      <c r="B382"/>
      <c r="D382"/>
      <c r="E382" s="18"/>
      <c r="F382" s="18"/>
      <c r="G382"/>
      <c r="H382"/>
      <c r="I382" s="52"/>
      <c r="J382"/>
      <c r="K382"/>
      <c r="L382"/>
      <c r="M382"/>
      <c r="O382"/>
      <c r="P382"/>
      <c r="Q382"/>
      <c r="R382"/>
      <c r="S382"/>
    </row>
  </sheetData>
  <mergeCells count="7">
    <mergeCell ref="AU3:AU4"/>
    <mergeCell ref="AV3:AW4"/>
    <mergeCell ref="B3:G3"/>
    <mergeCell ref="H3:S3"/>
    <mergeCell ref="AR3:AR4"/>
    <mergeCell ref="AS3:AS4"/>
    <mergeCell ref="AT3:AT4"/>
  </mergeCells>
  <conditionalFormatting sqref="T5:T37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C68F78-0A7B-43EA-958B-642963FE5A0C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FC68F78-0A7B-43EA-958B-642963FE5A0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5:T37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9DFFE-1723-4A76-B498-06E7D28A7C38}">
  <dimension ref="A1:B26"/>
  <sheetViews>
    <sheetView zoomScale="85" zoomScaleNormal="85" workbookViewId="0"/>
  </sheetViews>
  <sheetFormatPr defaultRowHeight="15" x14ac:dyDescent="0.25"/>
  <cols>
    <col min="1" max="1" width="41.28515625" customWidth="1"/>
    <col min="2" max="2" width="119.28515625" bestFit="1" customWidth="1"/>
  </cols>
  <sheetData>
    <row r="1" spans="1:2" ht="18.75" x14ac:dyDescent="0.3">
      <c r="A1" s="26" t="s">
        <v>970</v>
      </c>
    </row>
    <row r="3" spans="1:2" x14ac:dyDescent="0.25">
      <c r="A3" s="27" t="s">
        <v>971</v>
      </c>
      <c r="B3" s="28" t="s">
        <v>972</v>
      </c>
    </row>
    <row r="4" spans="1:2" x14ac:dyDescent="0.25">
      <c r="A4" t="s">
        <v>994</v>
      </c>
      <c r="B4" t="s">
        <v>995</v>
      </c>
    </row>
    <row r="5" spans="1:2" ht="30" x14ac:dyDescent="0.25">
      <c r="A5" s="10" t="s">
        <v>964</v>
      </c>
      <c r="B5" s="51" t="s">
        <v>1012</v>
      </c>
    </row>
    <row r="6" spans="1:2" x14ac:dyDescent="0.25">
      <c r="A6" s="14" t="s">
        <v>965</v>
      </c>
      <c r="B6" t="s">
        <v>973</v>
      </c>
    </row>
    <row r="7" spans="1:2" x14ac:dyDescent="0.25">
      <c r="A7" s="14" t="s">
        <v>0</v>
      </c>
      <c r="B7" t="s">
        <v>974</v>
      </c>
    </row>
    <row r="8" spans="1:2" x14ac:dyDescent="0.25">
      <c r="A8" s="14" t="s">
        <v>966</v>
      </c>
      <c r="B8" t="s">
        <v>975</v>
      </c>
    </row>
    <row r="9" spans="1:2" x14ac:dyDescent="0.25">
      <c r="A9" s="14" t="s">
        <v>967</v>
      </c>
      <c r="B9" t="s">
        <v>976</v>
      </c>
    </row>
    <row r="10" spans="1:2" x14ac:dyDescent="0.25">
      <c r="A10" s="14" t="s">
        <v>996</v>
      </c>
      <c r="B10" t="s">
        <v>977</v>
      </c>
    </row>
    <row r="11" spans="1:2" ht="17.25" x14ac:dyDescent="0.25">
      <c r="A11" t="s">
        <v>1016</v>
      </c>
      <c r="B11" t="s">
        <v>997</v>
      </c>
    </row>
    <row r="12" spans="1:2" s="52" customFormat="1" x14ac:dyDescent="0.25">
      <c r="A12" s="52" t="s">
        <v>1015</v>
      </c>
      <c r="B12" s="52" t="s">
        <v>1017</v>
      </c>
    </row>
    <row r="13" spans="1:2" x14ac:dyDescent="0.25">
      <c r="A13" t="s">
        <v>16</v>
      </c>
      <c r="B13" t="s">
        <v>998</v>
      </c>
    </row>
    <row r="14" spans="1:2" x14ac:dyDescent="0.25">
      <c r="A14" s="14" t="s">
        <v>978</v>
      </c>
      <c r="B14" t="s">
        <v>979</v>
      </c>
    </row>
    <row r="15" spans="1:2" x14ac:dyDescent="0.25">
      <c r="A15" s="14" t="s">
        <v>22</v>
      </c>
      <c r="B15" t="s">
        <v>999</v>
      </c>
    </row>
    <row r="16" spans="1:2" x14ac:dyDescent="0.25">
      <c r="A16" s="14" t="s">
        <v>23</v>
      </c>
      <c r="B16" t="s">
        <v>1000</v>
      </c>
    </row>
    <row r="17" spans="1:2" x14ac:dyDescent="0.25">
      <c r="A17" t="s">
        <v>25</v>
      </c>
      <c r="B17" t="s">
        <v>1001</v>
      </c>
    </row>
    <row r="18" spans="1:2" x14ac:dyDescent="0.25">
      <c r="A18" s="14" t="s">
        <v>1008</v>
      </c>
      <c r="B18" t="s">
        <v>1002</v>
      </c>
    </row>
    <row r="19" spans="1:2" x14ac:dyDescent="0.25">
      <c r="A19" s="14" t="s">
        <v>980</v>
      </c>
      <c r="B19" t="s">
        <v>981</v>
      </c>
    </row>
    <row r="20" spans="1:2" x14ac:dyDescent="0.25">
      <c r="A20" s="14" t="s">
        <v>1009</v>
      </c>
      <c r="B20" t="s">
        <v>982</v>
      </c>
    </row>
    <row r="21" spans="1:2" x14ac:dyDescent="0.25">
      <c r="A21" s="14" t="s">
        <v>1010</v>
      </c>
      <c r="B21" t="s">
        <v>1013</v>
      </c>
    </row>
    <row r="22" spans="1:2" x14ac:dyDescent="0.25">
      <c r="A22" s="14" t="s">
        <v>989</v>
      </c>
      <c r="B22" t="s">
        <v>1003</v>
      </c>
    </row>
    <row r="23" spans="1:2" x14ac:dyDescent="0.25">
      <c r="A23" s="14" t="s">
        <v>990</v>
      </c>
      <c r="B23" s="14" t="s">
        <v>1004</v>
      </c>
    </row>
    <row r="24" spans="1:2" x14ac:dyDescent="0.25">
      <c r="A24" s="14" t="s">
        <v>1005</v>
      </c>
      <c r="B24" t="s">
        <v>1006</v>
      </c>
    </row>
    <row r="25" spans="1:2" x14ac:dyDescent="0.25">
      <c r="A25" t="s">
        <v>992</v>
      </c>
      <c r="B25" t="s">
        <v>1007</v>
      </c>
    </row>
    <row r="26" spans="1:2" x14ac:dyDescent="0.25">
      <c r="A26" t="s">
        <v>993</v>
      </c>
      <c r="B26" t="s">
        <v>101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Supplementary Table 1</vt:lpstr>
      <vt:lpstr>Supplementary Table 1-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ia</dc:creator>
  <cp:lastModifiedBy>Andreia Garrido</cp:lastModifiedBy>
  <dcterms:created xsi:type="dcterms:W3CDTF">2021-01-23T20:41:57Z</dcterms:created>
  <dcterms:modified xsi:type="dcterms:W3CDTF">2022-11-27T12:42:05Z</dcterms:modified>
</cp:coreProperties>
</file>